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851" uniqueCount="1560">
  <si>
    <t xml:space="preserve">GeneID</t>
  </si>
  <si>
    <t xml:space="preserve">length</t>
  </si>
  <si>
    <t xml:space="preserve">ReadsMeanBL</t>
  </si>
  <si>
    <t xml:space="preserve">ReadsMeanNT-PARP1si</t>
  </si>
  <si>
    <t xml:space="preserve">baseMeanBL</t>
  </si>
  <si>
    <t xml:space="preserve">baseMeanNT-PARP1si</t>
  </si>
  <si>
    <t xml:space="preserve">log2Ratio(NT-PARP1si/BL)</t>
  </si>
  <si>
    <t xml:space="preserve">Up-Down-Regulation(NT-PARP1si/BL)</t>
  </si>
  <si>
    <t xml:space="preserve">P-value</t>
  </si>
  <si>
    <t xml:space="preserve">FDR</t>
  </si>
  <si>
    <t xml:space="preserve">Symbol</t>
  </si>
  <si>
    <t xml:space="preserve">Description</t>
  </si>
  <si>
    <t xml:space="preserve">Blast nr</t>
  </si>
  <si>
    <t xml:space="preserve">Down</t>
  </si>
  <si>
    <t xml:space="preserve">Hnrnpa0</t>
  </si>
  <si>
    <t xml:space="preserve">heterogeneous nuclear ribonucleoprotein A0</t>
  </si>
  <si>
    <t xml:space="preserve">gi|226443091|ref|NP_084148.1|/0/heterogeneous nuclear ribonucleoprotein A0 [Mus musculus]</t>
  </si>
  <si>
    <t xml:space="preserve">2610305D13Rik</t>
  </si>
  <si>
    <t xml:space="preserve">RIKEN cDNA 2610305D13 gene</t>
  </si>
  <si>
    <t xml:space="preserve">gi|569018956|ref|XP_006536054.1|/0/PREDICTED: LOW QUALITY PROTEIN: zinc finger protein 420, partial [Mus musculus]</t>
  </si>
  <si>
    <t xml:space="preserve">Up</t>
  </si>
  <si>
    <t xml:space="preserve">Ppp1r9b</t>
  </si>
  <si>
    <t xml:space="preserve">protein phosphatase 1, regulatory subunit 9B</t>
  </si>
  <si>
    <t xml:space="preserve">gi|50053703|ref|NP_758465.2|/0/neurabin-2 [Mus musculus]</t>
  </si>
  <si>
    <t xml:space="preserve">Mpc1</t>
  </si>
  <si>
    <t xml:space="preserve">mitochondrial pyruvate carrier 1</t>
  </si>
  <si>
    <t xml:space="preserve">gi|9055178|ref|NP_061289.1|/5.63599e-58/mitochondrial pyruvate carrier 1 [Mus musculus]</t>
  </si>
  <si>
    <t xml:space="preserve">Dmkn</t>
  </si>
  <si>
    <t xml:space="preserve">dermokine</t>
  </si>
  <si>
    <t xml:space="preserve">gi|50284532|ref|NP_082894.1|/1.55233e-54/dermokine isoform a precursor [Mus musculus]</t>
  </si>
  <si>
    <t xml:space="preserve">Psmd10</t>
  </si>
  <si>
    <t xml:space="preserve">proteasome (prosome, macropain) 26S subunit, non-ATPase, 10</t>
  </si>
  <si>
    <t xml:space="preserve">gi|31980811|ref|NP_058579.2|/7.08075e-107/26S proteasome non-ATPase regulatory subunit 10 isoform 1 [Mus musculus]</t>
  </si>
  <si>
    <t xml:space="preserve">Slc9a3r1</t>
  </si>
  <si>
    <t xml:space="preserve">solute carrier family 9 (sodium/hydrogen exchanger), member 3 regulator 1</t>
  </si>
  <si>
    <t xml:space="preserve">gi|6755566|ref|NP_036160.1|/0/Na(+)/H(+) exchange regulatory cofactor NHE-RF1 [Mus musculus]</t>
  </si>
  <si>
    <t xml:space="preserve">Pid1</t>
  </si>
  <si>
    <t xml:space="preserve">phosphotyrosine interaction domain containing 1</t>
  </si>
  <si>
    <t xml:space="preserve">gi|74191343|dbj|BAE30254.1|/7.08177e-174/unnamed protein product [Mus musculus]</t>
  </si>
  <si>
    <t xml:space="preserve">Snx1</t>
  </si>
  <si>
    <t xml:space="preserve">sorting nexin 1</t>
  </si>
  <si>
    <t xml:space="preserve">gi|71043944|ref|NP_062701.2|/0/sorting nexin-1 [Mus musculus]</t>
  </si>
  <si>
    <t xml:space="preserve">Chka</t>
  </si>
  <si>
    <t xml:space="preserve">choline kinase alpha</t>
  </si>
  <si>
    <t xml:space="preserve">gi|70908364|ref|NP_038518.2|/0/choline kinase alpha isoform 1 [Mus musculus]</t>
  </si>
  <si>
    <t xml:space="preserve">Rnmt</t>
  </si>
  <si>
    <t xml:space="preserve">RNA (guanine-7-) methyltransferase</t>
  </si>
  <si>
    <t xml:space="preserve">gi|37359924|dbj|BAC97940.1|/0/mKIAA0398 protein [Mus musculus]</t>
  </si>
  <si>
    <t xml:space="preserve">Adrb3</t>
  </si>
  <si>
    <t xml:space="preserve">adrenergic receptor, beta 3</t>
  </si>
  <si>
    <t xml:space="preserve">gi|85861166|ref|NP_038490.2|/0/beta-3 adrenergic receptor [Mus musculus]</t>
  </si>
  <si>
    <t xml:space="preserve">Bmp2k</t>
  </si>
  <si>
    <t xml:space="preserve">BMP2 inducible kinase</t>
  </si>
  <si>
    <t xml:space="preserve">gi|18129622|ref|NP_542439.1|/0/BMP-2-inducible protein kinase [Mus musculus]</t>
  </si>
  <si>
    <t xml:space="preserve">Erbb2ip</t>
  </si>
  <si>
    <t xml:space="preserve">Erbb2 interacting protein</t>
  </si>
  <si>
    <t xml:space="preserve">gi|575403049|ref|NP_001276403.1|/0/protein LAP2 isoform 4 [Mus musculus]</t>
  </si>
  <si>
    <t xml:space="preserve">C77370</t>
  </si>
  <si>
    <t xml:space="preserve">expressed sequence C77370</t>
  </si>
  <si>
    <t xml:space="preserve">gi|148539922|ref|NP_001070822.2|/0/protein KIAA2022 [Mus musculus]</t>
  </si>
  <si>
    <t xml:space="preserve">Ptprn</t>
  </si>
  <si>
    <t xml:space="preserve">protein tyrosine phosphatase, receptor type, N</t>
  </si>
  <si>
    <t xml:space="preserve">gi|60360500|dbj|BAD90494.1|/0/mKIAA4064 protein [Mus musculus]</t>
  </si>
  <si>
    <t xml:space="preserve">4930422G04Rik</t>
  </si>
  <si>
    <t xml:space="preserve">zinc finger, GRF-type containing 1</t>
  </si>
  <si>
    <t xml:space="preserve">gi|247494016|ref|NP_932114.2|/0/uncharacterized protein C4orf21 homolog [Mus musculus]</t>
  </si>
  <si>
    <t xml:space="preserve">1810010D01Rik</t>
  </si>
  <si>
    <t xml:space="preserve">RIKEN cDNA 1810010D01 gene</t>
  </si>
  <si>
    <t xml:space="preserve">gi|21553343|ref|NP_659556.1|/1.89928e-48/mammary cancer associated protein RMT-1 [Rattus norvegicus]</t>
  </si>
  <si>
    <t xml:space="preserve">Spsb4</t>
  </si>
  <si>
    <t xml:space="preserve">splA/ryanodine receptor domain and SOCS box containing 4</t>
  </si>
  <si>
    <t xml:space="preserve">gi|21553087|ref|NP_660116.1|/1.28896e-157/SPRY domain-containing SOCS box protein 4 [Mus musculus]</t>
  </si>
  <si>
    <t xml:space="preserve">Scoc</t>
  </si>
  <si>
    <t xml:space="preserve">short coiled-coil protein</t>
  </si>
  <si>
    <t xml:space="preserve">gi|85362711|ref|NP_001034226.1|/1.77533e-61/short coiled-coil protein isoform a [Mus musculus]</t>
  </si>
  <si>
    <t xml:space="preserve">Cbr4</t>
  </si>
  <si>
    <t xml:space="preserve">carbonyl reductase 4</t>
  </si>
  <si>
    <t xml:space="preserve">gi|269784762|ref|NP_663570.2|/1.22082e-127/carbonyl reductase family member 4 [Mus musculus]</t>
  </si>
  <si>
    <t xml:space="preserve">Marveld2</t>
  </si>
  <si>
    <t xml:space="preserve">MARVEL (membrane-associating) domain containing 2</t>
  </si>
  <si>
    <t xml:space="preserve">gi|84370242|ref|NP_001033691.1|/0/MARVEL domain-containing protein 2 isoform 1 [Mus musculus]</t>
  </si>
  <si>
    <t xml:space="preserve">Pank1</t>
  </si>
  <si>
    <t xml:space="preserve">pantothenate kinase 1</t>
  </si>
  <si>
    <t xml:space="preserve">gi|556747389|ref|XP_005969148.1|/0/PREDICTED: pantothenate kinase 1-like [Pantholops hodgsonii]</t>
  </si>
  <si>
    <t xml:space="preserve">Slc6a13</t>
  </si>
  <si>
    <t xml:space="preserve">solute carrier family 6 (neurotransmitter transporter, GABA), member 13</t>
  </si>
  <si>
    <t xml:space="preserve">gi|568940660|ref|XP_006505600.1|/0/PREDICTED: sodium- and chloride-dependent GABA transporter 2 isoform X1 [Mus musculus]</t>
  </si>
  <si>
    <t xml:space="preserve">Gm1673</t>
  </si>
  <si>
    <t xml:space="preserve">predicted gene 1673</t>
  </si>
  <si>
    <t xml:space="preserve">gi|148705493|gb|EDL37440.1|/1.28911e-65/mCG16345, isoform CRA_b [Mus musculus]</t>
  </si>
  <si>
    <t xml:space="preserve">Ppl</t>
  </si>
  <si>
    <t xml:space="preserve">periplakin</t>
  </si>
  <si>
    <t xml:space="preserve">gi|112421039|ref|NP_032935.2|/0/periplakin [Mus musculus]</t>
  </si>
  <si>
    <t xml:space="preserve">Arl8b</t>
  </si>
  <si>
    <t xml:space="preserve">ADP-ribosylation factor-like 8B</t>
  </si>
  <si>
    <t xml:space="preserve">gi|589944812|ref|XP_006985095.1|/1.23559e-118/PREDICTED: ADP-ribosylation factor-like protein 8B [Peromyscus maniculatus bairdii]</t>
  </si>
  <si>
    <t xml:space="preserve">Notch2</t>
  </si>
  <si>
    <t xml:space="preserve">notch 2</t>
  </si>
  <si>
    <t xml:space="preserve">gi|134288853|ref|NP_035058.2|/0/neurogenic locus notch homolog protein 2 precursor [Mus musculus]</t>
  </si>
  <si>
    <t xml:space="preserve">Oasl2</t>
  </si>
  <si>
    <t xml:space="preserve">2'-5' oligoadenylate synthetase-like 2</t>
  </si>
  <si>
    <t xml:space="preserve">gi|134053898|ref|NP_035984.2|/0/2'-5'-oligoadenylate synthase-like protein 2 [Mus musculus]</t>
  </si>
  <si>
    <t xml:space="preserve">Guca1a</t>
  </si>
  <si>
    <t xml:space="preserve">guanylate cyclase activator 1a (retina)</t>
  </si>
  <si>
    <t xml:space="preserve">gi|40254633|ref|NP_032215.2|/2.35098e-112/guanylyl cyclase-activating protein 1 [Mus musculus]</t>
  </si>
  <si>
    <t xml:space="preserve">Crip1</t>
  </si>
  <si>
    <t xml:space="preserve">cysteine-rich protein 1 (intestinal)</t>
  </si>
  <si>
    <t xml:space="preserve">gi|148686610|gb|EDL18557.1|/8.99893e-51/cysteine-rich protein 1 (intestinal), isoform CRA_a [Mus musculus]</t>
  </si>
  <si>
    <t xml:space="preserve">Cd68</t>
  </si>
  <si>
    <t xml:space="preserve">CD68 antigen</t>
  </si>
  <si>
    <t xml:space="preserve">gi|597508192|ref|NP_001277987.1|/0/macrosialin precursor [Mus musculus]</t>
  </si>
  <si>
    <t xml:space="preserve">Adh1</t>
  </si>
  <si>
    <t xml:space="preserve">alcohol dehydrogenase 1 (class I)</t>
  </si>
  <si>
    <t xml:space="preserve">gi|6724311|ref|NP_031435.1|/0/alcohol dehydrogenase 1 [Mus musculus]</t>
  </si>
  <si>
    <t xml:space="preserve">Gpd1l</t>
  </si>
  <si>
    <t xml:space="preserve">glycerol-3-phosphate dehydrogenase 1-like</t>
  </si>
  <si>
    <t xml:space="preserve">gi|22902419|gb|AAH37729.1|/0/Gpd1l protein, partial [Mus musculus]</t>
  </si>
  <si>
    <t xml:space="preserve">Phtf1</t>
  </si>
  <si>
    <t xml:space="preserve">putative homeodomain transcription factor 1</t>
  </si>
  <si>
    <t xml:space="preserve">gi|6523389|emb|CAB62241.1|/0/homeodomain protein [Mus musculus]</t>
  </si>
  <si>
    <t xml:space="preserve">Gsc</t>
  </si>
  <si>
    <t xml:space="preserve">goosecoid homeobox</t>
  </si>
  <si>
    <t xml:space="preserve">gi|6754076|ref|NP_034481.1|/6.84377e-148/homeobox protein goosecoid [Mus musculus]</t>
  </si>
  <si>
    <t xml:space="preserve">Trap1a</t>
  </si>
  <si>
    <t xml:space="preserve">tumor rejection antigen P1A</t>
  </si>
  <si>
    <t xml:space="preserve">gi|6755871|ref|NP_035765.1|/1.67359e-130/tumor rejection antigen P815A [Mus musculus]</t>
  </si>
  <si>
    <t xml:space="preserve">Nxt2</t>
  </si>
  <si>
    <t xml:space="preserve">nuclear transport factor 2-like export factor 2</t>
  </si>
  <si>
    <t xml:space="preserve">gi|594542509|ref|NP_001277461.1|/6.82246e-91/NTF2-related export protein 2 isoform b [Mus musculus]</t>
  </si>
  <si>
    <t xml:space="preserve">Epas1</t>
  </si>
  <si>
    <t xml:space="preserve">endothelial PAS domain protein 1</t>
  </si>
  <si>
    <t xml:space="preserve">gi|178057356|ref|NP_034267.3|/0/endothelial PAS domain-containing protein 1 [Mus musculus]</t>
  </si>
  <si>
    <t xml:space="preserve">Tsr2</t>
  </si>
  <si>
    <t xml:space="preserve">TSR2 20S rRNA accumulation</t>
  </si>
  <si>
    <t xml:space="preserve">gi|257196134|ref|NP_780355.2|/2.32752e-104/pre-rRNA-processing protein TSR2 homolog isoform 2 [Mus musculus]</t>
  </si>
  <si>
    <t xml:space="preserve">Dctd</t>
  </si>
  <si>
    <t xml:space="preserve">dCMP deaminase</t>
  </si>
  <si>
    <t xml:space="preserve">gi|568954869|ref|XP_006509506.1|/3.13047e-84/PREDICTED: deoxycytidylate deaminase isoform X2 [Mus musculus]</t>
  </si>
  <si>
    <t xml:space="preserve">Sohlh2</t>
  </si>
  <si>
    <t xml:space="preserve">spermatogenesis and oogenesis specific basic helix-loop-helix 2</t>
  </si>
  <si>
    <t xml:space="preserve">gi|158081743|ref|NP_083213.2|/0/spermatogenesis- and oogenesis-specific basic helix-loop-helix-containing protein 2 [Mus musculus]</t>
  </si>
  <si>
    <t xml:space="preserve">Cers2</t>
  </si>
  <si>
    <t xml:space="preserve">ceramide synthase 2</t>
  </si>
  <si>
    <t xml:space="preserve">gi|22095015|ref|NP_084065.1|/0/ceramide synthase 2 [Mus musculus]</t>
  </si>
  <si>
    <t xml:space="preserve">Vbp1</t>
  </si>
  <si>
    <t xml:space="preserve">von Hippel-Lindau binding protein 1</t>
  </si>
  <si>
    <t xml:space="preserve">gi|124248572|ref|NP_035822.2|/3.06163e-107/prefoldin subunit 3 [Mus musculus]</t>
  </si>
  <si>
    <t xml:space="preserve">6720401G13Rik</t>
  </si>
  <si>
    <t xml:space="preserve">functional intergenic repeating RNA element</t>
  </si>
  <si>
    <t xml:space="preserve">gi|148697150|gb|EDL29097.1|/6.54705e-45/mCG66666 [Mus musculus]</t>
  </si>
  <si>
    <t xml:space="preserve">Zmynd11</t>
  </si>
  <si>
    <t xml:space="preserve">zinc finger, MYND domain containing 11</t>
  </si>
  <si>
    <t xml:space="preserve">gi|148700349|gb|EDL32296.1|/0/zinc finger, MYND domain containing 11, isoform CRA_e [Mus musculus]</t>
  </si>
  <si>
    <t xml:space="preserve">App</t>
  </si>
  <si>
    <t xml:space="preserve">amyloid beta (A4) precursor protein</t>
  </si>
  <si>
    <t xml:space="preserve">gi|47271504|ref|NP_031497.2|/0/amyloid beta A4 protein isoform 2 precursor [Mus musculus]</t>
  </si>
  <si>
    <t xml:space="preserve">Lcp1</t>
  </si>
  <si>
    <t xml:space="preserve">lymphocyte cytosolic protein 1</t>
  </si>
  <si>
    <t xml:space="preserve">gi|591318376|ref|XP_007085449.1|/0/PREDICTED: plastin-2 isoform X1 [Panthera tigris altaica]</t>
  </si>
  <si>
    <t xml:space="preserve">2200002D01Rik</t>
  </si>
  <si>
    <t xml:space="preserve">RIKEN cDNA 2200002D01 gene</t>
  </si>
  <si>
    <t xml:space="preserve">gi|158937262|ref|NP_082455.1|/4.98209e-60/HAI-2 related small protein [Mus musculus]</t>
  </si>
  <si>
    <t xml:space="preserve">Dmgdh</t>
  </si>
  <si>
    <t xml:space="preserve">dimethylglycine dehydrogenase precursor</t>
  </si>
  <si>
    <t xml:space="preserve">gi|21311901|ref|NP_083048.1|/0/dimethylglycine dehydrogenase, mitochondrial precursor [Mus musculus]</t>
  </si>
  <si>
    <t xml:space="preserve">Txlng</t>
  </si>
  <si>
    <t xml:space="preserve">taxilin gamma</t>
  </si>
  <si>
    <t xml:space="preserve">gi|595763530|ref|NP_001277706.1|/1.64274e-130/gamma-taxilin isoform 3 [Mus musculus] </t>
  </si>
  <si>
    <t xml:space="preserve">Eif4ebp1</t>
  </si>
  <si>
    <t xml:space="preserve">eukaryotic translation initiation factor 4E binding protein 1</t>
  </si>
  <si>
    <t xml:space="preserve">gi|122937368|ref|NP_031944.3|/1.24579e-61/eukaryotic translation initiation factor 4E-binding protein 1 [Mus musculus]</t>
  </si>
  <si>
    <t xml:space="preserve">Wdr45</t>
  </si>
  <si>
    <t xml:space="preserve">WD repeat domain 45</t>
  </si>
  <si>
    <t xml:space="preserve">gi|511867412|ref|XP_004755136.1|/0/PREDICTED: WD repeat domain phosphoinositide-interacting protein 4 isoform X4 [Mustela putorius furo]</t>
  </si>
  <si>
    <t xml:space="preserve">Nlrp4c</t>
  </si>
  <si>
    <t xml:space="preserve">NLR family, pyrin domain containing 4C</t>
  </si>
  <si>
    <t xml:space="preserve">gi|167466241|ref|NP_113566.2|/0/NACHT, LRR and PYD domains-containing protein 4C [Mus musculus]</t>
  </si>
  <si>
    <t xml:space="preserve">Myh9</t>
  </si>
  <si>
    <t xml:space="preserve">myosin, heavy polypeptide 9, non-muscle</t>
  </si>
  <si>
    <t xml:space="preserve">gi|74180977|dbj|BAE27768.1|/0/unnamed protein product [Mus musculus]</t>
  </si>
  <si>
    <t xml:space="preserve">2010320M18Rik</t>
  </si>
  <si>
    <t xml:space="preserve">RIKEN cDNA 2010320M18 gene</t>
  </si>
  <si>
    <t xml:space="preserve">-</t>
  </si>
  <si>
    <t xml:space="preserve">Inf</t>
  </si>
  <si>
    <t xml:space="preserve">Vwa5a</t>
  </si>
  <si>
    <t xml:space="preserve">von Willebrand factor A domain containing 5A</t>
  </si>
  <si>
    <t xml:space="preserve">gi|148693525|gb|EDL25472.1|/0/loss of heterozygosity, 11, chromosomal region 2, gene A homolog (human), isoform CRA_b [Mus musculus]</t>
  </si>
  <si>
    <t xml:space="preserve">Pnma5</t>
  </si>
  <si>
    <t xml:space="preserve">paraneoplastic antigen family 5</t>
  </si>
  <si>
    <t xml:space="preserve">gi|154689953|ref|NP_001093931.1|/0/paraneoplastic antigen-like protein 5 [Mus musculus]</t>
  </si>
  <si>
    <t xml:space="preserve">Myo1d</t>
  </si>
  <si>
    <t xml:space="preserve">myosin ID</t>
  </si>
  <si>
    <t xml:space="preserve">gi|118026911|ref|NP_796364.2|/0/unconventional myosin-Id [Mus musculus]</t>
  </si>
  <si>
    <t xml:space="preserve">Pvt1</t>
  </si>
  <si>
    <t xml:space="preserve">plasmacytoma variant translocation 1</t>
  </si>
  <si>
    <t xml:space="preserve">gi|74139116|dbj|BAE38453.1|/3.41428e-34/unnamed protein product [Mus musculus]</t>
  </si>
  <si>
    <t xml:space="preserve">Gm17644</t>
  </si>
  <si>
    <t xml:space="preserve">predicted gene, 17644</t>
  </si>
  <si>
    <t xml:space="preserve">gi|2193869|dbj|BAA20418.1|/8.99385e-78/RNP particle component [Mus musculus]</t>
  </si>
  <si>
    <t xml:space="preserve">Hsd17b1</t>
  </si>
  <si>
    <t xml:space="preserve">hydroxysteroid (17-beta) dehydrogenase 1</t>
  </si>
  <si>
    <t xml:space="preserve">gi|6754248|ref|NP_034605.1|/0/estradiol 17-beta-dehydrogenase 1 [Mus musculus]</t>
  </si>
  <si>
    <t xml:space="preserve">Rnpc3</t>
  </si>
  <si>
    <t xml:space="preserve">RNA-binding region (RNP1, RRM) containing 3</t>
  </si>
  <si>
    <t xml:space="preserve">gi|560186546|ref|NP_001273944.1|/0/RNA-binding protein 40 isoform b [Mus musculus] </t>
  </si>
  <si>
    <t xml:space="preserve">Mn1</t>
  </si>
  <si>
    <t xml:space="preserve">meningioma 1</t>
  </si>
  <si>
    <t xml:space="preserve">gi|124486985|ref|NP_001074704.1|/0/probable tumor suppressor protein MN1 [Mus musculus]</t>
  </si>
  <si>
    <t xml:space="preserve">Npm1</t>
  </si>
  <si>
    <t xml:space="preserve">nucleophosmin 1</t>
  </si>
  <si>
    <t xml:space="preserve">gi|532013295|ref|XP_005372541.1|/2.88091e-170/PREDICTED: LOW QUALITY PROTEIN: nucleophosmin (nucleolar phosphoprotein B23, numatrin) [Microtus ochrogaster]</t>
  </si>
  <si>
    <t xml:space="preserve">Arpc2</t>
  </si>
  <si>
    <t xml:space="preserve">actin related protein 2/3 complex, subunit 2</t>
  </si>
  <si>
    <t xml:space="preserve">gi|74195800|dbj|BAE30463.1|/0/unnamed protein product [Mus musculus]</t>
  </si>
  <si>
    <t xml:space="preserve">Ube2v2</t>
  </si>
  <si>
    <t xml:space="preserve">ubiquitin-conjugating enzyme E2 variant 2</t>
  </si>
  <si>
    <t xml:space="preserve">gi|594079644|ref|XP_006063486.1|/1.09398e-79/PREDICTED: ubiquitin-conjugating enzyme E2 variant 2 isoform X1 [Bubalus bubalis]</t>
  </si>
  <si>
    <t xml:space="preserve">Bckdha</t>
  </si>
  <si>
    <t xml:space="preserve">branched chain ketoacid dehydrogenase E1, alpha polypeptide</t>
  </si>
  <si>
    <t xml:space="preserve">gi|183396774|ref|NP_031559.3|/0/2-oxoisovalerate dehydrogenase subunit alpha, mitochondrial [Mus musculus]</t>
  </si>
  <si>
    <t xml:space="preserve">Tinagl1</t>
  </si>
  <si>
    <t xml:space="preserve">tubulointerstitial nephritis antigen-like 1</t>
  </si>
  <si>
    <t xml:space="preserve">gi|270132817|ref|NP_075965.2|/0/tubulointerstitial nephritis antigen-like precursor [Mus musculus]</t>
  </si>
  <si>
    <t xml:space="preserve">Pdxk</t>
  </si>
  <si>
    <t xml:space="preserve">pyridoxal (pyridoxine, vitamin B6) kinase</t>
  </si>
  <si>
    <t xml:space="preserve">gi|26006861|ref|NP_742146.1|/1.84146e-176/pyridoxal kinase [Mus musculus]</t>
  </si>
  <si>
    <t xml:space="preserve">Rgs19</t>
  </si>
  <si>
    <t xml:space="preserve">regulator of G-protein signaling 19</t>
  </si>
  <si>
    <t xml:space="preserve">gi|600971649|ref|NP_001278134.1|/1.69514e-144/regulator of G-protein signaling 19 isoform a [Mus musculus]</t>
  </si>
  <si>
    <t xml:space="preserve">Psap</t>
  </si>
  <si>
    <t xml:space="preserve">prosaposin</t>
  </si>
  <si>
    <t xml:space="preserve">gi|225735657|ref|NP_001139596.1|/0/sulfated glycoprotein 1 isoform F preproprotein [Mus musculus]</t>
  </si>
  <si>
    <t xml:space="preserve">Zfp637</t>
  </si>
  <si>
    <t xml:space="preserve">zinc finger protein 637</t>
  </si>
  <si>
    <t xml:space="preserve">gi|564348576|ref|XP_006237256.1|/7.54108e-178/PREDICTED: zinc finger protein 32 isoform X3 [Rattus norvegicus]</t>
  </si>
  <si>
    <t xml:space="preserve">Zfx</t>
  </si>
  <si>
    <t xml:space="preserve">zinc finger protein X-linked</t>
  </si>
  <si>
    <t xml:space="preserve">gi|569010000|ref|XP_006528028.1|/0/PREDICTED: zinc finger X-chromosomal protein isoform X1 [Mus musculus]</t>
  </si>
  <si>
    <t xml:space="preserve">Pcnxl4</t>
  </si>
  <si>
    <t xml:space="preserve">pecanex-like 4 (Drosophila)</t>
  </si>
  <si>
    <t xml:space="preserve">gi|124430539|ref|NP_080603.2|/0/pecanex-like protein 4 [Mus musculus]</t>
  </si>
  <si>
    <t xml:space="preserve">Enpp1</t>
  </si>
  <si>
    <t xml:space="preserve">ectonucleotide pyrophosphatase/phosphodiesterase 1</t>
  </si>
  <si>
    <t xml:space="preserve">gi|153792211|ref|NP_032839.3|/0/ectonucleotide pyrophosphatase/phosphodiesterase family member 1 [Mus musculus]</t>
  </si>
  <si>
    <t xml:space="preserve">Rif1</t>
  </si>
  <si>
    <t xml:space="preserve">Rap1 interacting factor 1 homolog (yeast)</t>
  </si>
  <si>
    <t xml:space="preserve">gi|146231944|ref|NP_780447.4|/0/telomere-associated protein RIF1 [Mus musculus]</t>
  </si>
  <si>
    <t xml:space="preserve">Ptgr1</t>
  </si>
  <si>
    <t xml:space="preserve">prostaglandin reductase 1</t>
  </si>
  <si>
    <t xml:space="preserve">gi|13385466|ref|NP_080244.1|/0/prostaglandin reductase 1 [Mus musculus]</t>
  </si>
  <si>
    <t xml:space="preserve">Sh2d4a</t>
  </si>
  <si>
    <t xml:space="preserve">SH2 domain containing 4A</t>
  </si>
  <si>
    <t xml:space="preserve">gi|206597474|ref|NP_082458.1|/0/SH2 domain-containing protein 4A [Mus musculus]</t>
  </si>
  <si>
    <t xml:space="preserve">Zfp600</t>
  </si>
  <si>
    <t xml:space="preserve">zinc finger protein 600</t>
  </si>
  <si>
    <t xml:space="preserve">gi|294712568|ref|NP_001171016.1|/0/zinc finger protein 600 [Mus musculus]</t>
  </si>
  <si>
    <t xml:space="preserve">Odf2l</t>
  </si>
  <si>
    <t xml:space="preserve">outer dense fiber of sperm tails 2-like</t>
  </si>
  <si>
    <t xml:space="preserve">gi|244793625|ref|NP_001156010.1|/0/outer dense fiber protein 2-like isoform 1 [Mus musculus]</t>
  </si>
  <si>
    <t xml:space="preserve">Dnajb14</t>
  </si>
  <si>
    <t xml:space="preserve">DnaJ (Hsp40) homolog, subfamily B, member 14</t>
  </si>
  <si>
    <t xml:space="preserve">gi|226371690|ref|NP_001028327.1|/0/dnaJ homolog subfamily B member 14 [Mus musculus]</t>
  </si>
  <si>
    <t xml:space="preserve">Tpi1</t>
  </si>
  <si>
    <t xml:space="preserve">triosephosphate isomerase 1</t>
  </si>
  <si>
    <t xml:space="preserve">gi|226958349|ref|NP_033441.2|/9.34241e-173/triosephosphate isomerase [Mus musculus]</t>
  </si>
  <si>
    <t xml:space="preserve">Mvk</t>
  </si>
  <si>
    <t xml:space="preserve">mevalonate kinase</t>
  </si>
  <si>
    <t xml:space="preserve">gi|12963731|ref|NP_076045.1|/0/mevalonate kinase [Mus musculus]</t>
  </si>
  <si>
    <t xml:space="preserve">Ptms</t>
  </si>
  <si>
    <t xml:space="preserve">parathymosin</t>
  </si>
  <si>
    <t xml:space="preserve">gi|545827504|ref|XP_003481742.2|/1.82739e-89/PREDICTED: proline-, glutamic acid- and leucine-rich protein 1-like [Sus scrofa]</t>
  </si>
  <si>
    <t xml:space="preserve">Naga</t>
  </si>
  <si>
    <t xml:space="preserve">N-acetyl galactosaminidase, alpha</t>
  </si>
  <si>
    <t xml:space="preserve">gi|19547877|gb|AAL87527.1|/0/alpha-N-acetyl-galactosaminidase [Mus musculus]</t>
  </si>
  <si>
    <t xml:space="preserve">Npw</t>
  </si>
  <si>
    <t xml:space="preserve">neuropeptide W</t>
  </si>
  <si>
    <t xml:space="preserve">gi|153281205|ref|NP_001093134.1|/1.67414e-99/neuropeptide W preproprotein [Mus musculus]</t>
  </si>
  <si>
    <t xml:space="preserve">Plekha4</t>
  </si>
  <si>
    <t xml:space="preserve">pleckstrin homology domain containing, family A (phosphoinositide binding specific) member 4</t>
  </si>
  <si>
    <t xml:space="preserve">gi|568948442|ref|XP_006541222.1|/0/PREDICTED: pleckstrin homology domain-containing family A member 4 isoform X2 [Mus musculus]</t>
  </si>
  <si>
    <t xml:space="preserve">Hprt</t>
  </si>
  <si>
    <t xml:space="preserve">hypoxanthine guanine phosphoribosyl transferase</t>
  </si>
  <si>
    <t xml:space="preserve">gi|96975138|ref|NP_038584.2|/1.01156e-121/hypoxanthine-guanine phosphoribosyltransferase [Mus musculus]</t>
  </si>
  <si>
    <t xml:space="preserve">Piga</t>
  </si>
  <si>
    <t xml:space="preserve">phosphatidylinositol glycan anchor biosynthesis, class A</t>
  </si>
  <si>
    <t xml:space="preserve">gi|126273666|ref|NP_035211.2|/0/N-acetylglucosaminyl-phosphatidylinositol biosynthetic protein [Mus musculus]</t>
  </si>
  <si>
    <t xml:space="preserve">Foxp3</t>
  </si>
  <si>
    <t xml:space="preserve">forkhead box P3</t>
  </si>
  <si>
    <t xml:space="preserve">gi|16905075|ref|NP_473380.1|/0/forkhead box protein P3 [Mus musculus]</t>
  </si>
  <si>
    <t xml:space="preserve">Cd9</t>
  </si>
  <si>
    <t xml:space="preserve">CD9 antigen</t>
  </si>
  <si>
    <t xml:space="preserve">gi|6680894|ref|NP_031683.1|/9.0432e-128/CD9 antigen [Mus musculus]</t>
  </si>
  <si>
    <t xml:space="preserve">2510002D24Rik</t>
  </si>
  <si>
    <t xml:space="preserve">RIKEN cDNA 2510002D24 gene</t>
  </si>
  <si>
    <t xml:space="preserve">gi|148665120|gb|EDK97536.1|/5.25039e-98/mCG126591 [Mus musculus]</t>
  </si>
  <si>
    <t xml:space="preserve">Fam92a</t>
  </si>
  <si>
    <t xml:space="preserve">family with sequence similarity 92, member A</t>
  </si>
  <si>
    <t xml:space="preserve">gi|158749636|ref|NP_080834.3|/0/protein FAM92A1 [Mus musculus]</t>
  </si>
  <si>
    <t xml:space="preserve">Fabp5</t>
  </si>
  <si>
    <t xml:space="preserve">fatty acid binding protein 5, epidermal</t>
  </si>
  <si>
    <t xml:space="preserve">gi|442535510|ref|NP_001259027.1|/4.60208e-39/uncharacterized protein LOC16592 isoform 3 [Mus musculus]</t>
  </si>
  <si>
    <t xml:space="preserve">H2afx</t>
  </si>
  <si>
    <t xml:space="preserve">H2A histone family, member X</t>
  </si>
  <si>
    <t xml:space="preserve">gi|545848861|ref|XP_003129998.3|/2.06634e-72/PREDICTED: histone H2A.x-like isoform X1 [Sus scrofa]</t>
  </si>
  <si>
    <t xml:space="preserve">Xkr9</t>
  </si>
  <si>
    <t xml:space="preserve">X Kell blood group precursor related family member 9 homolog</t>
  </si>
  <si>
    <t xml:space="preserve">gi|59676597|ref|NP_001011873.1|/0/XK-related protein 9 [Mus musculus]</t>
  </si>
  <si>
    <t xml:space="preserve">Wfdc15a</t>
  </si>
  <si>
    <t xml:space="preserve">WAP four-disulfide core domain 15A</t>
  </si>
  <si>
    <t xml:space="preserve">gi|148674421|gb|EDL06368.1|/1.05465e-59/RIKEN cDNA 1700049M11 [Mus musculus]</t>
  </si>
  <si>
    <t xml:space="preserve">Esco2</t>
  </si>
  <si>
    <t xml:space="preserve">establishment of cohesion 1 homolog 2 (S. cerevisiae)</t>
  </si>
  <si>
    <t xml:space="preserve">gi|170932558|ref|NP_082315.3|/0/N-acetyltransferase ESCO2 [Mus musculus]</t>
  </si>
  <si>
    <t xml:space="preserve">Zfp105</t>
  </si>
  <si>
    <t xml:space="preserve">zinc finger protein 105</t>
  </si>
  <si>
    <t xml:space="preserve">gi|113374173|ref|NP_033570.2|/0/zinc finger protein 105 [Mus musculus]</t>
  </si>
  <si>
    <t xml:space="preserve">Gulo</t>
  </si>
  <si>
    <t xml:space="preserve">gulonolactone (L-) oxidase</t>
  </si>
  <si>
    <t xml:space="preserve">gi|30520195|ref|NP_848862.1|/0/L-gulonolactone oxidase [Mus musculus]</t>
  </si>
  <si>
    <t xml:space="preserve">Gm4636</t>
  </si>
  <si>
    <t xml:space="preserve">zinc finger protein 850</t>
  </si>
  <si>
    <t xml:space="preserve">gi|363807379|ref|NP_001241880.1|/0/zinc finger protein 850 [Mus musculus]</t>
  </si>
  <si>
    <t xml:space="preserve">Tktl1</t>
  </si>
  <si>
    <t xml:space="preserve">transketolase-like 1</t>
  </si>
  <si>
    <t xml:space="preserve">gi|125347421|ref|NP_113556.2|/0/transketolase-like protein 1 [Mus musculus]</t>
  </si>
  <si>
    <t xml:space="preserve">Dok2</t>
  </si>
  <si>
    <t xml:space="preserve">docking protein 2</t>
  </si>
  <si>
    <t xml:space="preserve">gi|6753668|ref|NP_034201.1|/0/docking protein 2 [Mus musculus]</t>
  </si>
  <si>
    <t xml:space="preserve">BC023829</t>
  </si>
  <si>
    <t xml:space="preserve">cDNA sequence BC023829</t>
  </si>
  <si>
    <t xml:space="preserve">gi|85701820|ref|NP_001028500.1|/0/transmembrane protein 185A [Mus musculus] </t>
  </si>
  <si>
    <t xml:space="preserve">Slc44a4</t>
  </si>
  <si>
    <t xml:space="preserve">solute carrier family 44, member 4</t>
  </si>
  <si>
    <t xml:space="preserve">gi|12963733|ref|NP_076046.1|/0/choline transporter-like protein 4 [Mus musculus]</t>
  </si>
  <si>
    <t xml:space="preserve">Hdgfrp3</t>
  </si>
  <si>
    <t xml:space="preserve">hepatoma-derived growth factor, related protein 3</t>
  </si>
  <si>
    <t xml:space="preserve">gi|34787412|ref|NP_038914.2|/2.7441e-115/hepatoma-derived growth factor-related protein 3 [Mus musculus]</t>
  </si>
  <si>
    <t xml:space="preserve">Fabp3</t>
  </si>
  <si>
    <t xml:space="preserve">fatty acid binding protein 3, muscle and heart</t>
  </si>
  <si>
    <t xml:space="preserve">gi|6753810|ref|NP_034304.1|/3.01335e-69/fatty acid-binding protein, heart [Mus musculus]</t>
  </si>
  <si>
    <t xml:space="preserve">Plp2</t>
  </si>
  <si>
    <t xml:space="preserve">proteolipid protein 2</t>
  </si>
  <si>
    <t xml:space="preserve">gi|9790169|ref|NP_062729.1|/7.44901e-81/proteolipid protein 2 [Mus musculus]</t>
  </si>
  <si>
    <t xml:space="preserve">Mzf1</t>
  </si>
  <si>
    <t xml:space="preserve">myeloid zinc finger 1</t>
  </si>
  <si>
    <t xml:space="preserve">gi|594190852|ref|NP_001277381.1|/0/myeloid zinc finger 1 isoform 2 [Mus musculus]</t>
  </si>
  <si>
    <t xml:space="preserve">Slc4a7</t>
  </si>
  <si>
    <t xml:space="preserve">solute carrier family 4, sodium bicarbonate cotransporter, member 7</t>
  </si>
  <si>
    <t xml:space="preserve">gi|117320529|ref|NP_001028442.2|/0/sodium bicarbonate cotransporter 3 [Mus musculus]</t>
  </si>
  <si>
    <t xml:space="preserve">Mbip</t>
  </si>
  <si>
    <t xml:space="preserve">MAP3K12 binding inhibitory protein 1</t>
  </si>
  <si>
    <t xml:space="preserve">gi|21703882|ref|NP_663417.1|/0/MAP3K12-binding inhibitory protein 1 [Mus musculus]</t>
  </si>
  <si>
    <t xml:space="preserve">Asz1</t>
  </si>
  <si>
    <t xml:space="preserve">ankyrin repeat, SAM and basic leucine zipper domain containing 1</t>
  </si>
  <si>
    <t xml:space="preserve">gi|256985174|ref|NP_076218.3|/0/ankyrin repeat, SAM and basic leucine zipper domain-containing protein 1 [Mus musculus]</t>
  </si>
  <si>
    <t xml:space="preserve">Rpl39l</t>
  </si>
  <si>
    <t xml:space="preserve">ribosomal protein L39-like</t>
  </si>
  <si>
    <t xml:space="preserve">gi|478536438|ref|XP_004442339.1|/8.00779e-23/PREDICTED: 60S ribosomal protein L39 [Ceratotherium simum simum]</t>
  </si>
  <si>
    <t xml:space="preserve">Havcr1</t>
  </si>
  <si>
    <t xml:space="preserve">hepatitis A virus cellular receptor 1</t>
  </si>
  <si>
    <t xml:space="preserve">gi|262231823|ref|NP_001160103.1|/1.37401e-163/hepatitis A virus cellular receptor 1 homolog isoform b precursor [Mus musculus]</t>
  </si>
  <si>
    <t xml:space="preserve">Rps6ka6</t>
  </si>
  <si>
    <t xml:space="preserve">ribosomal protein S6 kinase polypeptide 6</t>
  </si>
  <si>
    <t xml:space="preserve">gi|67625733|ref|NP_080225.2|/0/ribosomal protein S6 kinase alpha-6 [Mus musculus] </t>
  </si>
  <si>
    <t xml:space="preserve">Magea2</t>
  </si>
  <si>
    <t xml:space="preserve">melanoma antigen, family A, 2</t>
  </si>
  <si>
    <t xml:space="preserve">gi|21426897|ref|NP_064400.1|/0/melanoma antigen family A, 2 [Mus musculus]</t>
  </si>
  <si>
    <t xml:space="preserve">Timm17b</t>
  </si>
  <si>
    <t xml:space="preserve">translocase of inner mitochondrial membrane 17b</t>
  </si>
  <si>
    <t xml:space="preserve">gi|593764807|ref|XP_007120974.1|/3.85496e-97/PREDICTED: mitochondrial import inner membrane translocase subunit Tim17-B isoform X1 [Physeter catodon]</t>
  </si>
  <si>
    <t xml:space="preserve">Mael</t>
  </si>
  <si>
    <t xml:space="preserve">maelstrom homolog (Drosophila)</t>
  </si>
  <si>
    <t xml:space="preserve">gi|30424966|ref|NP_780505.1|/0/protein maelstrom homolog [Mus musculus]</t>
  </si>
  <si>
    <t xml:space="preserve">Krt18</t>
  </si>
  <si>
    <t xml:space="preserve">keratin 18</t>
  </si>
  <si>
    <t xml:space="preserve">gi|568991511|ref|XP_006520576.1|/0/PREDICTED: keratin, type I cytoskeletal 18 isoform X2 [Mus musculus]</t>
  </si>
  <si>
    <t xml:space="preserve">Fgfr2</t>
  </si>
  <si>
    <t xml:space="preserve">fibroblast growth factor receptor 2</t>
  </si>
  <si>
    <t xml:space="preserve">gi|116089355|ref|NP_963895.2|/0/fibroblast growth factor receptor 2 isoform IIIb [Mus musculus]</t>
  </si>
  <si>
    <t xml:space="preserve">Gm14511</t>
  </si>
  <si>
    <t xml:space="preserve">predicted gene 14511</t>
  </si>
  <si>
    <t xml:space="preserve">gi|148678224|gb|EDL10171.1|/7.27591e-102/mCG65721 [Mus musculus]</t>
  </si>
  <si>
    <t xml:space="preserve">Isyna1</t>
  </si>
  <si>
    <t xml:space="preserve">myo-inositol 1-phosphate synthase A1</t>
  </si>
  <si>
    <t xml:space="preserve">gi|12963757|ref|NP_076116.1|/0/inositol-3-phosphate synthase 1 [Mus musculus]</t>
  </si>
  <si>
    <t xml:space="preserve">Gyk</t>
  </si>
  <si>
    <t xml:space="preserve">glycerol kinase</t>
  </si>
  <si>
    <t xml:space="preserve">gi|569009733|ref|XP_006527897.1|/0/PREDICTED: glycerol kinase isoform X6 [Mus musculus]</t>
  </si>
  <si>
    <t xml:space="preserve">Gm3448</t>
  </si>
  <si>
    <t xml:space="preserve">predicted gene 3448</t>
  </si>
  <si>
    <t xml:space="preserve">gi|51491912|ref|NP_035690.2|/7.21713e-106/tctex1 domain-containing protein 3 isoform 1 [Mus musculus]</t>
  </si>
  <si>
    <t xml:space="preserve">Pon2</t>
  </si>
  <si>
    <t xml:space="preserve">paraoxonase 2</t>
  </si>
  <si>
    <t xml:space="preserve">gi|149064946|gb|EDM15022.1|/0/paraoxonase 2, isoform CRA_a [Rattus norvegicus]</t>
  </si>
  <si>
    <t xml:space="preserve">Parpbp</t>
  </si>
  <si>
    <t xml:space="preserve">PARP1 binding protein</t>
  </si>
  <si>
    <t xml:space="preserve">gi|148689520|gb|EDL21467.1|/0/mCG16776, isoform CRA_b [Mus musculus]</t>
  </si>
  <si>
    <t xml:space="preserve">BC053393</t>
  </si>
  <si>
    <t xml:space="preserve">cDNA sequence BC053393</t>
  </si>
  <si>
    <t xml:space="preserve">gi|254553405|ref|NP_001020606.2|/2.98106e-105/uncharacterized protein LOC407814 precursor [Mus musculus]</t>
  </si>
  <si>
    <t xml:space="preserve">Cxx1a</t>
  </si>
  <si>
    <t xml:space="preserve">CAAX box 1A</t>
  </si>
  <si>
    <t xml:space="preserve">gi|21313590|ref|NP_077132.1|/2.05883e-60/mammalian retrotransposon derived 8b [Mus musculus]</t>
  </si>
  <si>
    <t xml:space="preserve">Atrx</t>
  </si>
  <si>
    <t xml:space="preserve">alpha thalassemia/mental retardation syndrome X-linked homolog (human)</t>
  </si>
  <si>
    <t xml:space="preserve">gi|154091016|ref|NP_033556.2|/0/transcriptional regulator ATRX [Mus musculus]</t>
  </si>
  <si>
    <t xml:space="preserve">Hs3st1</t>
  </si>
  <si>
    <t xml:space="preserve">heparan sulfate (glucosamine) 3-O-sulfotransferase 1</t>
  </si>
  <si>
    <t xml:space="preserve">gi|6754246|ref|NP_034604.1|/0/heparan sulfate glucosamine 3-O-sulfotransferase 1 precursor [Mus musculus]</t>
  </si>
  <si>
    <t xml:space="preserve">Atg4a</t>
  </si>
  <si>
    <t xml:space="preserve">autophagy related 4A, cysteine peptidase</t>
  </si>
  <si>
    <t xml:space="preserve">gi|74136555|ref|NP_777364.3|/0/cysteine protease ATG4A [Mus musculus]</t>
  </si>
  <si>
    <t xml:space="preserve">Acot9</t>
  </si>
  <si>
    <t xml:space="preserve">acyl-CoA thioesterase 9</t>
  </si>
  <si>
    <t xml:space="preserve">gi|31980998|ref|NP_062710.2|/0/acyl-coenzyme A thioesterase 9, mitochondrial [Mus musculus]</t>
  </si>
  <si>
    <t xml:space="preserve">Ccdc22</t>
  </si>
  <si>
    <t xml:space="preserve">coiled-coil domain containing 22</t>
  </si>
  <si>
    <t xml:space="preserve">gi|148701955|gb|EDL33902.1|/0/coiled-coil domain containing 22, isoform CRA_b [Mus musculus]</t>
  </si>
  <si>
    <t xml:space="preserve">Ceacam10</t>
  </si>
  <si>
    <t xml:space="preserve">carcinoembryonic antigen-related cell adhesion molecule 10</t>
  </si>
  <si>
    <t xml:space="preserve">gi|229092064|ref|NP_031701.3|/3.27855e-151/carcinoembryonic antigen-related cell adhesion molecule 10 precursor [Mus musculus] </t>
  </si>
  <si>
    <t xml:space="preserve">Rhox9</t>
  </si>
  <si>
    <t xml:space="preserve">reproductive homeobox 9</t>
  </si>
  <si>
    <t xml:space="preserve">gi|12963859|ref|NP_076383.1|/2.05953e-129/reproductive homeobox on X chromosome, 9 [Mus musculus]</t>
  </si>
  <si>
    <t xml:space="preserve">Htr5b</t>
  </si>
  <si>
    <t xml:space="preserve">5-hydroxytryptamine (serotonin) receptor 5B</t>
  </si>
  <si>
    <t xml:space="preserve">gi|162135957|ref|NP_034613.2|/0/5-hydroxytryptamine receptor 5B [Mus musculus]</t>
  </si>
  <si>
    <t xml:space="preserve">Krt8</t>
  </si>
  <si>
    <t xml:space="preserve">keratin 8</t>
  </si>
  <si>
    <t xml:space="preserve">gi|114145561|ref|NP_112447.2|/0/keratin, type II cytoskeletal 8 [Mus musculus]</t>
  </si>
  <si>
    <t xml:space="preserve">Ubox5</t>
  </si>
  <si>
    <t xml:space="preserve">U box domain containing 5</t>
  </si>
  <si>
    <t xml:space="preserve">gi|31543595|ref|NP_542129.2|/0/RING finger protein 37 [Mus musculus]</t>
  </si>
  <si>
    <t xml:space="preserve">Kbtbd8</t>
  </si>
  <si>
    <t xml:space="preserve">kelch repeat and BTB (POZ) domain containing 8</t>
  </si>
  <si>
    <t xml:space="preserve">gi|56788750|gb|AAH88734.1|/0/Kelch repeat and BTB (POZ) domain containing 8 [Mus musculus]</t>
  </si>
  <si>
    <t xml:space="preserve">Cxcl16</t>
  </si>
  <si>
    <t xml:space="preserve">chemokine (C-X-C motif) ligand 16</t>
  </si>
  <si>
    <t xml:space="preserve">gi|83745124|ref|NP_075647.3|/2.22794e-142/C-X-C motif chemokine 16 precursor [Mus musculus]</t>
  </si>
  <si>
    <t xml:space="preserve">Xlr4c</t>
  </si>
  <si>
    <t xml:space="preserve">X-linked lymphocyte-regulated 4C</t>
  </si>
  <si>
    <t xml:space="preserve">gi|144226240|ref|NP_898917.2|/1.30803e-120/X-linked lymphocyte-regulated 4C [Mus musculus] </t>
  </si>
  <si>
    <t xml:space="preserve">Tmem158</t>
  </si>
  <si>
    <t xml:space="preserve">transmembrane protein 158</t>
  </si>
  <si>
    <t xml:space="preserve">gi|116805336|ref|NP_001002267.2|/3.36443e-163/transmembrane protein 158 precursor [Mus musculus]</t>
  </si>
  <si>
    <t xml:space="preserve">Psat1</t>
  </si>
  <si>
    <t xml:space="preserve">phosphoserine aminotransferase 1</t>
  </si>
  <si>
    <t xml:space="preserve">gi|54292132|ref|NP_803155.1|/0/phosphoserine aminotransferase isoform 1 [Mus musculus]</t>
  </si>
  <si>
    <t xml:space="preserve">Neto2</t>
  </si>
  <si>
    <t xml:space="preserve">neuropilin (NRP) and tolloid (TLL)-like 2</t>
  </si>
  <si>
    <t xml:space="preserve">gi|124486763|ref|NP_001074793.1|/0/neuropilin and tolloid-like protein 2 [Mus musculus]</t>
  </si>
  <si>
    <t xml:space="preserve">Klf15</t>
  </si>
  <si>
    <t xml:space="preserve">Kruppel-like factor 15</t>
  </si>
  <si>
    <t xml:space="preserve">gi|568942591|ref|XP_006506534.1|/0/PREDICTED: Kruppel-like factor 15 isoform X1 [Mus musculus]</t>
  </si>
  <si>
    <t xml:space="preserve">Stmn3</t>
  </si>
  <si>
    <t xml:space="preserve">stathmin-like 3</t>
  </si>
  <si>
    <t xml:space="preserve">gi|594031970|ref|XP_006040774.1|/2.0875e-106/PREDICTED: stathmin-3 [Bubalus bubalis]</t>
  </si>
  <si>
    <t xml:space="preserve">Col20a1</t>
  </si>
  <si>
    <t xml:space="preserve">collagen, type XX, alpha 1</t>
  </si>
  <si>
    <t xml:space="preserve">gi|258679414|ref|NP_082794.1|/0/collagen alpha-1(XX) chain precursor [Mus musculus]</t>
  </si>
  <si>
    <t xml:space="preserve">Sfrp1</t>
  </si>
  <si>
    <t xml:space="preserve">secreted frizzled-related protein 1</t>
  </si>
  <si>
    <t xml:space="preserve">gi|65301472|ref|NP_038862.2|/0/secreted frizzled-related protein 1 precursor [Mus musculus]</t>
  </si>
  <si>
    <t xml:space="preserve">Zfp820</t>
  </si>
  <si>
    <t xml:space="preserve">zinc finger protein 820</t>
  </si>
  <si>
    <t xml:space="preserve">gi|569001926|ref|XP_006525129.1|/0/PREDICTED: zinc finger protein 820 isoform X1 [Mus musculus]</t>
  </si>
  <si>
    <t xml:space="preserve">Naa11</t>
  </si>
  <si>
    <t xml:space="preserve">N(alpha)-acetyltransferase 11, NatA catalytic subunit</t>
  </si>
  <si>
    <t xml:space="preserve">gi|85701706|ref|NP_001028363.1|/6.28034e-122/N-alpha-acetyltransferase 11 [Mus musculus]</t>
  </si>
  <si>
    <t xml:space="preserve">Agmat</t>
  </si>
  <si>
    <t xml:space="preserve">agmatine ureohydrolase (agmatinase)</t>
  </si>
  <si>
    <t xml:space="preserve">gi|124487169|ref|NP_001074877.1|/0/agmatinase, mitochondrial precursor [Mus musculus]</t>
  </si>
  <si>
    <t xml:space="preserve">Serpinb6b</t>
  </si>
  <si>
    <t xml:space="preserve">serine (or cysteine) peptidase inhibitor, clade B, member 6b</t>
  </si>
  <si>
    <t xml:space="preserve">gi|15826844|ref|NP_035584.1|/0/serine (or cysteine) proteinase inhibitor, clade B, member 6b [Mus musculus]</t>
  </si>
  <si>
    <t xml:space="preserve">Tat</t>
  </si>
  <si>
    <t xml:space="preserve">tyrosine aminotransferase</t>
  </si>
  <si>
    <t xml:space="preserve">gi|22122769|ref|NP_666326.1|/0/tyrosine aminotransferase [Mus musculus]</t>
  </si>
  <si>
    <t xml:space="preserve">Arl14epl</t>
  </si>
  <si>
    <t xml:space="preserve">ADP-ribosylation factor-like 14 effector protein-like</t>
  </si>
  <si>
    <t xml:space="preserve">gi|85701959|ref|NP_001028618.1|/5.37916e-87/ARL14 effector protein-like [Mus musculus]</t>
  </si>
  <si>
    <t xml:space="preserve">Tex19.2</t>
  </si>
  <si>
    <t xml:space="preserve">testis expressed gene 19.2</t>
  </si>
  <si>
    <t xml:space="preserve">gi|13937371|ref|NP_081898.1|/0/testis-expressed protein 19.2 [Mus musculus]</t>
  </si>
  <si>
    <t xml:space="preserve">Zfp763</t>
  </si>
  <si>
    <t xml:space="preserve">zinc finger protein 763</t>
  </si>
  <si>
    <t xml:space="preserve">gi|58037331|ref|NP_082819.1|/0/zinc finger protein 763 [Mus musculus] </t>
  </si>
  <si>
    <t xml:space="preserve">Csta</t>
  </si>
  <si>
    <t xml:space="preserve">cystatin A1</t>
  </si>
  <si>
    <t xml:space="preserve">gi|84370296|ref|NP_001028411.1|/4.74011e-48/cystatin-A [Mus musculus]</t>
  </si>
  <si>
    <t xml:space="preserve">Rev3l</t>
  </si>
  <si>
    <t xml:space="preserve">REV3-like, catalytic subunit of DNA polymerase zeta RAD54 like (S. cerevisiae)</t>
  </si>
  <si>
    <t xml:space="preserve">gi|153792337|ref|NP_035394.2|/0/DNA polymerase zeta catalytic subunit [Mus musculus]</t>
  </si>
  <si>
    <t xml:space="preserve">Arrdc3</t>
  </si>
  <si>
    <t xml:space="preserve">arrestin domain containing 3</t>
  </si>
  <si>
    <t xml:space="preserve">gi|28972730|dbj|BAC65781.1|/0/mKIAA1376 protein [Mus musculus]</t>
  </si>
  <si>
    <t xml:space="preserve">Prss32</t>
  </si>
  <si>
    <t xml:space="preserve">protease, serine 32</t>
  </si>
  <si>
    <t xml:space="preserve">gi|160333652|ref|NP_081496.2|/0/protease, serine, 32 precursor [Mus musculus]</t>
  </si>
  <si>
    <t xml:space="preserve">Xlr5b</t>
  </si>
  <si>
    <t xml:space="preserve">X-linked lymphocyte-regulated 5B</t>
  </si>
  <si>
    <t xml:space="preserve">gi|162329574|ref|NP_001104763.1|/2.07302e-130/X-linked lymphocyte-regulated 5B [Mus musculus] </t>
  </si>
  <si>
    <t xml:space="preserve">Xlr5a</t>
  </si>
  <si>
    <t xml:space="preserve">X-linked lymphocyte-regulated 5A</t>
  </si>
  <si>
    <t xml:space="preserve">gi|262118189|ref|NP_001039004.2|/1.56603e-130/X-linked lymphocyte-regulated 5A [Mus musculus] </t>
  </si>
  <si>
    <t xml:space="preserve">Dppa1</t>
  </si>
  <si>
    <t xml:space="preserve">developmental pluripotency associated 1</t>
  </si>
  <si>
    <t xml:space="preserve">gi|30142691|ref|NP_839978.1|/6.10946e-57/developmental pluripotency associated 1 precursor [Mus musculus]</t>
  </si>
  <si>
    <t xml:space="preserve">Myo1e</t>
  </si>
  <si>
    <t xml:space="preserve">myosin IE</t>
  </si>
  <si>
    <t xml:space="preserve">gi|68299824|ref|NP_851417.2|/0/unconventional myosin-Ie [Mus musculus]</t>
  </si>
  <si>
    <t xml:space="preserve">Klrg2</t>
  </si>
  <si>
    <t xml:space="preserve">killer cell lectin-like receptor subfamily G, member 2</t>
  </si>
  <si>
    <t xml:space="preserve">gi|119964698|ref|NP_001028343.2|/0/killer cell lectin-like receptor subfamily G member 2 [Mus musculus]</t>
  </si>
  <si>
    <t xml:space="preserve">Gm14458</t>
  </si>
  <si>
    <t xml:space="preserve">predicted gene 14458</t>
  </si>
  <si>
    <t xml:space="preserve">gi|148678224|gb|EDL10171.1|/1.94645e-107/mCG65721 [Mus musculus]</t>
  </si>
  <si>
    <t xml:space="preserve">Xlr3b</t>
  </si>
  <si>
    <t xml:space="preserve">X-linked lymphocyte-regulated 3B</t>
  </si>
  <si>
    <t xml:space="preserve">gi|126032309|ref|NP_001075112.1|/1.71415e-121/X-linked lymphocyte-regulated protein 3B [Mus musculus]</t>
  </si>
  <si>
    <t xml:space="preserve">Mageb16</t>
  </si>
  <si>
    <t xml:space="preserve">melanoma antigen family B, 16</t>
  </si>
  <si>
    <t xml:space="preserve">gi|166063966|ref|NP_082301.1|/0/melanoma-associated antigen B16 [Mus musculus]</t>
  </si>
  <si>
    <t xml:space="preserve">Dse</t>
  </si>
  <si>
    <t xml:space="preserve">dermatan sulfate epimerase</t>
  </si>
  <si>
    <t xml:space="preserve">gi|74142284|dbj|BAE31905.1|/0/unnamed protein product [Mus musculus]</t>
  </si>
  <si>
    <t xml:space="preserve">Cited1</t>
  </si>
  <si>
    <t xml:space="preserve">Cbp/p300-interacting transactivator with Glu/Asp-rich carboxy-terminal domain 1</t>
  </si>
  <si>
    <t xml:space="preserve">gi|451327619|ref|NP_001263403.1|/7.34629e-129/cbp/p300-interacting transactivator 1 isoform b [Mus musculus]</t>
  </si>
  <si>
    <t xml:space="preserve">Magea5</t>
  </si>
  <si>
    <t xml:space="preserve">melanoma antigen, family A, 5</t>
  </si>
  <si>
    <t xml:space="preserve">gi|9910402|ref|NP_064402.1|/0/melanoma antigen family A, 5 [Mus musculus]</t>
  </si>
  <si>
    <t xml:space="preserve">Qdpr</t>
  </si>
  <si>
    <t xml:space="preserve">quinoid dihydropteridine reductase</t>
  </si>
  <si>
    <t xml:space="preserve">gi|149047261|gb|EDL99930.1|/1.4238e-142/quinoid dihydropteridine reductase, isoform CRA_a [Rattus norvegicus]</t>
  </si>
  <si>
    <t xml:space="preserve">Rnf128</t>
  </si>
  <si>
    <t xml:space="preserve">ring finger protein 128</t>
  </si>
  <si>
    <t xml:space="preserve">gi|363543360|ref|NP_001241690.1|/0/E3 ubiquitin-protein ligase RNF128 isoform 2 precursor [Mus musculus]</t>
  </si>
  <si>
    <t xml:space="preserve">Fmr1nb</t>
  </si>
  <si>
    <t xml:space="preserve">fragile X mental retardation 1 neighbor</t>
  </si>
  <si>
    <t xml:space="preserve">gi|262231757|ref|NP_001160092.1|/4.04864e-92/fragile X mental retardation 1 neighbor protein isoform 3 [Mus musculus]</t>
  </si>
  <si>
    <t xml:space="preserve">4930447C04Rik</t>
  </si>
  <si>
    <t xml:space="preserve">RIKEN cDNA 4930447C04 gene</t>
  </si>
  <si>
    <t xml:space="preserve">gi|148704573|gb|EDL36520.1|/0/Six6 opposite strand transcript 1, isoform CRA_b [Mus musculus]</t>
  </si>
  <si>
    <t xml:space="preserve">Gm2373</t>
  </si>
  <si>
    <t xml:space="preserve">long intergenic non-coding RNA, embryonic stem cells expressed 1</t>
  </si>
  <si>
    <t xml:space="preserve">gi|156392447|ref|XP_001636060.1|/7.79527e-19/predicted protein [Nematostella vectensis]</t>
  </si>
  <si>
    <t xml:space="preserve">Slc25a41</t>
  </si>
  <si>
    <t xml:space="preserve">solute carrier family 25, member 41</t>
  </si>
  <si>
    <t xml:space="preserve">gi|30425020|ref|NP_780542.1|/6.88208e-175/solute carrier family 25 member 41 [Mus musculus]</t>
  </si>
  <si>
    <t xml:space="preserve">Xlr4b</t>
  </si>
  <si>
    <t xml:space="preserve">X-linked lymphocyte-regulated 4B</t>
  </si>
  <si>
    <t xml:space="preserve">gi|144226211|ref|NP_067340.2|/2.45919e-120/X-linked lymphocyte-regulated 4B [Mus musculus]</t>
  </si>
  <si>
    <t xml:space="preserve">Bhmt</t>
  </si>
  <si>
    <t xml:space="preserve">betaine-homocysteine methyltransferase</t>
  </si>
  <si>
    <t xml:space="preserve">gi|564334810|ref|XP_006231848.1|/0/PREDICTED: betaine--homocysteine S-methyltransferase 1 isoform X1 [Rattus norvegicus]</t>
  </si>
  <si>
    <t xml:space="preserve">Xlr3a</t>
  </si>
  <si>
    <t xml:space="preserve">X-linked lymphocyte-regulated 3A</t>
  </si>
  <si>
    <t xml:space="preserve">gi|148694603|gb|EDL26550.1|/1.05243e-121/mCG114264, isoform CRA_b [Mus musculus]</t>
  </si>
  <si>
    <t xml:space="preserve">Magea8</t>
  </si>
  <si>
    <t xml:space="preserve">melanoma antigen, family A, 8</t>
  </si>
  <si>
    <t xml:space="preserve">gi|9910406|ref|NP_064404.1|/0/melanoma antigen family A, 8 [Mus musculus]</t>
  </si>
  <si>
    <t xml:space="preserve">Ndrg1</t>
  </si>
  <si>
    <t xml:space="preserve">N-myc downstream regulated gene 1</t>
  </si>
  <si>
    <t xml:space="preserve">gi|564360297|ref|XP_006241770.1|/0/PREDICTED: protein NDRG1 isoform X1 [Rattus norvegicus]</t>
  </si>
  <si>
    <t xml:space="preserve">Ttc39b</t>
  </si>
  <si>
    <t xml:space="preserve">tetratricopeptide repeat domain 39B</t>
  </si>
  <si>
    <t xml:space="preserve">gi|58037187|ref|NP_081514.1|/0/tetratricopeptide repeat protein 39B [Mus musculus]</t>
  </si>
  <si>
    <t xml:space="preserve">Lmna</t>
  </si>
  <si>
    <t xml:space="preserve">lamin A</t>
  </si>
  <si>
    <t xml:space="preserve">gi|9506843|ref|NP_062263.1|/0/prelamin-A/C isoform C2 [Mus musculus]</t>
  </si>
  <si>
    <t xml:space="preserve">Pard6g</t>
  </si>
  <si>
    <t xml:space="preserve">par-6 family cell polarity regulator gamma</t>
  </si>
  <si>
    <t xml:space="preserve">gi|238550190|ref|NP_444347.3|/0/partitioning defective 6 homolog gamma [Mus musculus]</t>
  </si>
  <si>
    <t xml:space="preserve">Mst1</t>
  </si>
  <si>
    <t xml:space="preserve">macrophage stimulating 1 (hepatocyte growth factor-like)</t>
  </si>
  <si>
    <t xml:space="preserve">gi|568962763|ref|XP_006511701.1|/0/PREDICTED: hepatocyte growth factor-like protein isoform X1 [Mus musculus]</t>
  </si>
  <si>
    <t xml:space="preserve">Rab21</t>
  </si>
  <si>
    <t xml:space="preserve">RAB21, member RAS oncogene family</t>
  </si>
  <si>
    <t xml:space="preserve">gi|50510367|dbj|BAD32169.1|/3.53243e-142/mKIAA0118 protein [Mus musculus]</t>
  </si>
  <si>
    <t xml:space="preserve">Sema4a</t>
  </si>
  <si>
    <t xml:space="preserve">sema domain, immunoglobulin domain (Ig), transmembrane domain (TM) and short cytoplasmic domain, (semaphorin) 4A</t>
  </si>
  <si>
    <t xml:space="preserve">gi|568922184|ref|XP_006501250.1|/0/PREDICTED: semaphorin-4A isoform X2 [Mus musculus]</t>
  </si>
  <si>
    <t xml:space="preserve">Kctd3</t>
  </si>
  <si>
    <t xml:space="preserve">potassium channel tetramerisation domain containing 3</t>
  </si>
  <si>
    <t xml:space="preserve">gi|148681085|gb|EDL13032.1|/0/potassium channel tetramerisation domain containing 3, isoform CRA_b [Mus musculus]</t>
  </si>
  <si>
    <t xml:space="preserve">Rin3</t>
  </si>
  <si>
    <t xml:space="preserve">Ras and Rab interactor 3</t>
  </si>
  <si>
    <t xml:space="preserve">gi|238624151|ref|NP_808288.2|/0/ras and Rab interactor 3 isoform 1 [Mus musculus]</t>
  </si>
  <si>
    <t xml:space="preserve">Slc25a13</t>
  </si>
  <si>
    <t xml:space="preserve">solute carrier family 25 (mitochondrial carrier, adenine nucleotide translocator), member 13</t>
  </si>
  <si>
    <t xml:space="preserve">gi|7657583|ref|NP_056644.1|/0/calcium-binding mitochondrial carrier protein Aralar2 isoform 1 [Mus musculus]</t>
  </si>
  <si>
    <t xml:space="preserve">C330013E15Rik</t>
  </si>
  <si>
    <t xml:space="preserve">RIKEN cDNA C330013E15 gene</t>
  </si>
  <si>
    <t xml:space="preserve">Plekhf2</t>
  </si>
  <si>
    <t xml:space="preserve">pleckstrin homology domain containing, family F (with FYVE domain) member 2</t>
  </si>
  <si>
    <t xml:space="preserve">gi|511898037|ref|XP_004768595.1|/6.58493e-144/PREDICTED: pleckstrin homology domain-containing family F member 2-like isoform X1 [Mustela putorius furo]</t>
  </si>
  <si>
    <t xml:space="preserve">Dio1</t>
  </si>
  <si>
    <t xml:space="preserve">deiodinase, iodothyronine, type I</t>
  </si>
  <si>
    <t xml:space="preserve">gi|110825976|ref|NP_031886.3|/3.80133e-148/type I iodothyronine deiodinase [Mus musculus]</t>
  </si>
  <si>
    <t xml:space="preserve">Rbmx</t>
  </si>
  <si>
    <t xml:space="preserve">RNA binding motif protein, X chromosome</t>
  </si>
  <si>
    <t xml:space="preserve">gi|625268548|ref|XP_007625783.1|/2.87203e-171/PREDICTED: RNA-binding motif protein, X chromosome isoform X1 [Cricetulus griseus]</t>
  </si>
  <si>
    <t xml:space="preserve">Bglap3</t>
  </si>
  <si>
    <t xml:space="preserve">bone gamma-carboxyglutamate protein 3</t>
  </si>
  <si>
    <t xml:space="preserve">gi|163838658|ref|NP_112736.3|/7.31734e-47/osteocalcin-related protein precursor [Mus musculus]</t>
  </si>
  <si>
    <t xml:space="preserve">Gm2016</t>
  </si>
  <si>
    <t xml:space="preserve">predicted gene 2016</t>
  </si>
  <si>
    <t xml:space="preserve">gi|569003225|ref|XP_006525689.1|/2.08765e-83/PREDICTED: eukaryotic translation initiation factor 1A isoform X1 [Mus musculus]</t>
  </si>
  <si>
    <t xml:space="preserve">Slc25a24</t>
  </si>
  <si>
    <t xml:space="preserve">solute carrier family 25 (mitochondrial carrier, phosphate carrier), member 24</t>
  </si>
  <si>
    <t xml:space="preserve">gi|27369998|ref|NP_766273.1|/0/calcium-binding mitochondrial carrier protein SCaMC-1 [Mus musculus]</t>
  </si>
  <si>
    <t xml:space="preserve">Myl6</t>
  </si>
  <si>
    <t xml:space="preserve">myosin, light polypeptide 6, alkali, smooth muscle and non-muscle</t>
  </si>
  <si>
    <t xml:space="preserve">gi|395540558|ref|XP_003772220.1|/1.00818e-82/PREDICTED: myosin light polypeptide 6 [Sarcophilus harrisii]</t>
  </si>
  <si>
    <t xml:space="preserve">Gm11127</t>
  </si>
  <si>
    <t xml:space="preserve">predicted gene 11127</t>
  </si>
  <si>
    <t xml:space="preserve">gi|166865459|dbj|BAF76147.2|/0/MHC classIb T15 [Mus musculus]</t>
  </si>
  <si>
    <t xml:space="preserve">Ccne1</t>
  </si>
  <si>
    <t xml:space="preserve">cyclin E1</t>
  </si>
  <si>
    <t xml:space="preserve">gi|443940|emb|CAA53482.1|/0/cyclin E [Mus musculus]</t>
  </si>
  <si>
    <t xml:space="preserve">Sumo2</t>
  </si>
  <si>
    <t xml:space="preserve">SMT3 suppressor of mif two 3 homolog 2 (yeast)</t>
  </si>
  <si>
    <t xml:space="preserve">gi|410052158|ref|XP_003953231.1|/1.90085e-65/PREDICTED: small ubiquitin-related modifier 2 isoform 2 [Pan troglodytes]</t>
  </si>
  <si>
    <t xml:space="preserve">Tstd2</t>
  </si>
  <si>
    <t xml:space="preserve">thiosulfate sulfurtransferase (rhodanese)-like domain containing 2</t>
  </si>
  <si>
    <t xml:space="preserve">gi|148670435|gb|EDL02382.1|/0/cDNA sequence BC057893, isoform CRA_b [Mus musculus]</t>
  </si>
  <si>
    <t xml:space="preserve">Nkain1</t>
  </si>
  <si>
    <t xml:space="preserve">Na+/K+ transporting ATPase interacting 1</t>
  </si>
  <si>
    <t xml:space="preserve">gi|165377302|ref|NP_080274.2|/8.13519e-119/sodium/potassium-transporting ATPase subunit beta-1-interacting protein 1 precursor [Mus musculus]</t>
  </si>
  <si>
    <t xml:space="preserve">Sec22c</t>
  </si>
  <si>
    <t xml:space="preserve">SEC22 vesicle trafficking protein homolog C (S. cerevisiae)</t>
  </si>
  <si>
    <t xml:space="preserve">gi|257096012|ref|NP_848792.2|/8.29046e-173/vesicle-trafficking protein SEC22c [Mus musculus]</t>
  </si>
  <si>
    <t xml:space="preserve">Exph5</t>
  </si>
  <si>
    <t xml:space="preserve">exophilin 5</t>
  </si>
  <si>
    <t xml:space="preserve">gi|257796249|ref|NP_789816.2|/0/exophilin-5 [Mus musculus]</t>
  </si>
  <si>
    <t xml:space="preserve">Cbx7</t>
  </si>
  <si>
    <t xml:space="preserve">chromobox 7</t>
  </si>
  <si>
    <t xml:space="preserve">gi|21450179|ref|NP_659060.1|/9.42178e-87/chromobox protein homolog 7 [Mus musculus]</t>
  </si>
  <si>
    <t xml:space="preserve">Snx22</t>
  </si>
  <si>
    <t xml:space="preserve">sorting nexin 22</t>
  </si>
  <si>
    <t xml:space="preserve">gi|148694166|gb|EDL26113.1|/2.1998e-116/sorting nexin 22, isoform CRA_a [Mus musculus]</t>
  </si>
  <si>
    <t xml:space="preserve">Fam175a</t>
  </si>
  <si>
    <t xml:space="preserve">family with sequence similarity 175, member A</t>
  </si>
  <si>
    <t xml:space="preserve">gi|568936205|ref|XP_006535280.1|/0/PREDICTED: BRCA1-A complex subunit Abraxas isoform X1 [Mus musculus]</t>
  </si>
  <si>
    <t xml:space="preserve">Srcrb4d</t>
  </si>
  <si>
    <t xml:space="preserve">scavenger receptor cysteine rich family, 4 domains</t>
  </si>
  <si>
    <t xml:space="preserve">gi|237858578|ref|NP_001153838.1|/0/scavenger receptor cysteine-rich domain-containing group B protein precursor [Mus musculus]</t>
  </si>
  <si>
    <t xml:space="preserve">F3</t>
  </si>
  <si>
    <t xml:space="preserve">coagulation factor III</t>
  </si>
  <si>
    <t xml:space="preserve">gi|170172540|ref|NP_034301.3|/2.4652e-167/tissue factor precursor [Mus musculus]</t>
  </si>
  <si>
    <t xml:space="preserve">Adarb2</t>
  </si>
  <si>
    <t xml:space="preserve">adenosine deaminase, RNA-specific, B2</t>
  </si>
  <si>
    <t xml:space="preserve">gi|575501565|ref|NP_001276459.1|/0/double-stranded RNA-specific editase B2 isoform 2 [Mus musculus]</t>
  </si>
  <si>
    <t xml:space="preserve">Tmem194b</t>
  </si>
  <si>
    <t xml:space="preserve">transmembrane protein 194B</t>
  </si>
  <si>
    <t xml:space="preserve">gi|217416364|ref|NP_001136119.1|/0/transmembrane protein 194B precursor [Mus musculus]</t>
  </si>
  <si>
    <t xml:space="preserve">Dpysl4</t>
  </si>
  <si>
    <t xml:space="preserve">dihydropyrimidinase-like 4</t>
  </si>
  <si>
    <t xml:space="preserve">gi|188219524|ref|NP_036123.3|/0/dihydropyrimidinase-related protein 4 [Mus musculus]</t>
  </si>
  <si>
    <t xml:space="preserve">1500015A07Rik</t>
  </si>
  <si>
    <t xml:space="preserve">RIKEN cDNA 1500015A07 gene</t>
  </si>
  <si>
    <t xml:space="preserve">Pex2</t>
  </si>
  <si>
    <t xml:space="preserve">peroxisomal biogenesis factor 2</t>
  </si>
  <si>
    <t xml:space="preserve">gi|148673269|gb|EDL05216.1|/0/peroxisomal membrane protein 3, isoform CRA_b [Mus musculus]</t>
  </si>
  <si>
    <t xml:space="preserve">Gnai2</t>
  </si>
  <si>
    <t xml:space="preserve">guanine nucleotide binding protein (G protein), alpha inhibiting 2</t>
  </si>
  <si>
    <t xml:space="preserve">gi|472359423|ref|XP_004399328.1|/0/PREDICTED: guanine nucleotide-binding protein G(i) subunit alpha-2 isoform 1 [Odobenus rosmarus divergens]</t>
  </si>
  <si>
    <t xml:space="preserve">Usp40</t>
  </si>
  <si>
    <t xml:space="preserve">ubiquitin specific peptidase 40</t>
  </si>
  <si>
    <t xml:space="preserve">gi|84794623|ref|NP_001028463.1|/0/ubiquitin carboxyl-terminal hydrolase 40 isoform 2 [Mus musculus] </t>
  </si>
  <si>
    <t xml:space="preserve">Def6</t>
  </si>
  <si>
    <t xml:space="preserve">differentially expressed in FDCP 6</t>
  </si>
  <si>
    <t xml:space="preserve">gi|255308871|ref|NP_081461.2|/0/differentially expressed in FDCP 6 [Mus musculus]</t>
  </si>
  <si>
    <t xml:space="preserve">Trim38</t>
  </si>
  <si>
    <t xml:space="preserve">tripartite motif-containing 38</t>
  </si>
  <si>
    <t xml:space="preserve">gi|71480134|ref|NP_001025106.1|/0/tripartite motif-containing protein 38 [Mus musculus] </t>
  </si>
  <si>
    <t xml:space="preserve">Abhd14b</t>
  </si>
  <si>
    <t xml:space="preserve">abhydrolase domain containing 14b</t>
  </si>
  <si>
    <t xml:space="preserve">gi|148689194|gb|EDL21141.1|/1.28164e-120/abhydrolase domain containing 14b, isoform CRA_b [Mus musculus]</t>
  </si>
  <si>
    <t xml:space="preserve">Bid</t>
  </si>
  <si>
    <t xml:space="preserve">BH3 interacting domain death agonist</t>
  </si>
  <si>
    <t xml:space="preserve">gi|148667234|gb|EDK99650.1|/6.73064e-112/BH3 interacting domain death agonist, isoform CRA_a [Mus musculus]</t>
  </si>
  <si>
    <t xml:space="preserve">Yars2</t>
  </si>
  <si>
    <t xml:space="preserve">tyrosyl-tRNA synthetase 2 (mitochondrial)</t>
  </si>
  <si>
    <t xml:space="preserve">gi|148664996|gb|EDK97412.1|/0/tyrosyl-tRNA synthetase 2 (mitochondrial), isoform CRA_a [Mus musculus]</t>
  </si>
  <si>
    <t xml:space="preserve">Soga2</t>
  </si>
  <si>
    <t xml:space="preserve">microtubule crosslinking factor 1</t>
  </si>
  <si>
    <t xml:space="preserve">gi|166235131|ref|NP_766551.3|/0/microtubule cross-linking factor 1 isoform 2 [Mus musculus]</t>
  </si>
  <si>
    <t xml:space="preserve">Itfg3</t>
  </si>
  <si>
    <t xml:space="preserve">integrin alpha FG-GAP repeat containing 3</t>
  </si>
  <si>
    <t xml:space="preserve">gi|148690552|gb|EDL22499.1|/0/integrin alpha FG-GAP repeat containing 3, isoform CRA_b [Mus musculus]</t>
  </si>
  <si>
    <t xml:space="preserve">Rab34</t>
  </si>
  <si>
    <t xml:space="preserve">RAB34, member RAS oncogene family</t>
  </si>
  <si>
    <t xml:space="preserve">gi|74227833|dbj|BAE35734.1|/2.00843e-157/unnamed protein product [Mus musculus]</t>
  </si>
  <si>
    <t xml:space="preserve">Idh3b</t>
  </si>
  <si>
    <t xml:space="preserve">isocitrate dehydrogenase 3 (NAD+) beta</t>
  </si>
  <si>
    <t xml:space="preserve">gi|18700024|ref|NP_570954.1|/0/isocitrate dehydrogenase 3, beta subunit [Mus musculus]</t>
  </si>
  <si>
    <t xml:space="preserve">Gstk1</t>
  </si>
  <si>
    <t xml:space="preserve">glutathione S-transferase kappa 1</t>
  </si>
  <si>
    <t xml:space="preserve">gi|21313138|ref|NP_083831.1|/9.15701e-128/glutathione S-transferase kappa 1 [Mus musculus]</t>
  </si>
  <si>
    <t xml:space="preserve">Ninj1</t>
  </si>
  <si>
    <t xml:space="preserve">ninjurin 1</t>
  </si>
  <si>
    <t xml:space="preserve">gi|148709118|gb|EDL41064.1|/1.60276e-82/ninjurin 1, isoform CRA_c [Mus musculus]</t>
  </si>
  <si>
    <t xml:space="preserve">Hsd17b14</t>
  </si>
  <si>
    <t xml:space="preserve">hydroxysteroid (17-beta) dehydrogenase 14</t>
  </si>
  <si>
    <t xml:space="preserve">gi|295054257|ref|NP_079606.3|/5.24749e-150/dehydrogenase/reductase (SDR family) member 10 [Mus musculus]</t>
  </si>
  <si>
    <t xml:space="preserve">Hsd17b10</t>
  </si>
  <si>
    <t xml:space="preserve">hydroxysteroid (17-beta) dehydrogenase 10</t>
  </si>
  <si>
    <t xml:space="preserve">gi|61888838|ref|NP_058043.3|/9.54121e-141/3-hydroxyacyl-CoA dehydrogenase type-2 [Mus musculus]</t>
  </si>
  <si>
    <t xml:space="preserve">Sct</t>
  </si>
  <si>
    <t xml:space="preserve">secretin</t>
  </si>
  <si>
    <t xml:space="preserve">gi|6755416|ref|NP_035458.1|/4.6988e-71/secretin isoform 2 preproprotein [Mus musculus]</t>
  </si>
  <si>
    <t xml:space="preserve">Rftn1</t>
  </si>
  <si>
    <t xml:space="preserve">raftlin lipid raft linker 1</t>
  </si>
  <si>
    <t xml:space="preserve">gi|50510353|dbj|BAD32162.1|/0/mKIAA0084 protein [Mus musculus]</t>
  </si>
  <si>
    <t xml:space="preserve">Gm13212</t>
  </si>
  <si>
    <t xml:space="preserve">predicted gene 13212</t>
  </si>
  <si>
    <t xml:space="preserve">gi|187608663|ref|NP_001120661.1|/0/uncharacterized protein LOC100041677 [Mus musculus]</t>
  </si>
  <si>
    <t xml:space="preserve">Slc44a2</t>
  </si>
  <si>
    <t xml:space="preserve">solute carrier family 44, member 2</t>
  </si>
  <si>
    <t xml:space="preserve">gi|568960003|ref|XP_006510638.1|/0/PREDICTED: solute carrier family 44, member 2 isoform X1 [Mus musculus]</t>
  </si>
  <si>
    <t xml:space="preserve">Sh3glb1</t>
  </si>
  <si>
    <t xml:space="preserve">SH3-domain GRB2-like B1 (endophilin)</t>
  </si>
  <si>
    <t xml:space="preserve">gi|50510503|dbj|BAD32237.1|/0/mKIAA0491 protein [Mus musculus]</t>
  </si>
  <si>
    <t xml:space="preserve">Ssna1</t>
  </si>
  <si>
    <t xml:space="preserve">Sjogren's syndrome nuclear autoantigen 1</t>
  </si>
  <si>
    <t xml:space="preserve">gi|26382599|dbj|BAB22733.2|/1.35179e-74/unnamed protein product [Mus musculus]</t>
  </si>
  <si>
    <t xml:space="preserve">C330007P06Rik</t>
  </si>
  <si>
    <t xml:space="preserve">RIKEN cDNA C330007P06 gene</t>
  </si>
  <si>
    <t xml:space="preserve">gi|157818081|ref|NP_001101420.1|/6.65474e-124/uncharacterized protein LOC313433 [Rattus norvegicus]</t>
  </si>
  <si>
    <t xml:space="preserve">Bmi1</t>
  </si>
  <si>
    <t xml:space="preserve">Bmi1 polycomb ring finger oncogene</t>
  </si>
  <si>
    <t xml:space="preserve">gi|148676158|gb|EDL08105.1|/0/mCG9550, isoform CRA_b [Mus musculus]</t>
  </si>
  <si>
    <t xml:space="preserve">Cd47</t>
  </si>
  <si>
    <t xml:space="preserve">CD47 antigen (Rh-related antigen, integrin-associated signal transducer)</t>
  </si>
  <si>
    <t xml:space="preserve">gi|6754382|ref|NP_034711.1|/0/leukocyte surface antigen CD47 precursor [Mus musculus]</t>
  </si>
  <si>
    <t xml:space="preserve">Nlrp1a</t>
  </si>
  <si>
    <t xml:space="preserve">NLR family, pyrin domain containing 1A</t>
  </si>
  <si>
    <t xml:space="preserve">gi|241666421|ref|NP_001004142.2|/0/NLR family, pyrin domain containing 1A [Mus musculus]</t>
  </si>
  <si>
    <t xml:space="preserve">Baz2b</t>
  </si>
  <si>
    <t xml:space="preserve">bromodomain adjacent to zinc finger domain, 2B</t>
  </si>
  <si>
    <t xml:space="preserve">gi|62177117|ref|NP_001001182.2|/0/bromodomain adjacent to zinc finger domain, 2B [Mus musculus]</t>
  </si>
  <si>
    <t xml:space="preserve">Uchl1</t>
  </si>
  <si>
    <t xml:space="preserve">ubiquitin carboxy-terminal hydrolase L1</t>
  </si>
  <si>
    <t xml:space="preserve">gi|148705826|gb|EDL37773.1|/2.78675e-130/ubiquitin carboxy-terminal hydrolase L1, isoform CRA_b [Mus musculus]</t>
  </si>
  <si>
    <t xml:space="preserve">4921517D22Rik</t>
  </si>
  <si>
    <t xml:space="preserve">RIKEN cDNA 4921517D22 gene</t>
  </si>
  <si>
    <t xml:space="preserve">gi|148709339|gb|EDL41285.1|/8.03611e-164/RIKEN cDNA 4921517D22 [Mus musculus]</t>
  </si>
  <si>
    <t xml:space="preserve">Lama1</t>
  </si>
  <si>
    <t xml:space="preserve">laminin, alpha 1</t>
  </si>
  <si>
    <t xml:space="preserve">gi|117168301|ref|NP_032506.2|/0/laminin subunit alpha-1 precursor [Mus musculus] </t>
  </si>
  <si>
    <t xml:space="preserve">Sult4a1</t>
  </si>
  <si>
    <t xml:space="preserve">sulfotransferase family 4A, member 1</t>
  </si>
  <si>
    <t xml:space="preserve">gi|13928882|ref|NP_113829.1|/1.52763e-167/sulfotransferase 4A1 [Rattus norvegicus]</t>
  </si>
  <si>
    <t xml:space="preserve">2810047C21Rik1</t>
  </si>
  <si>
    <t xml:space="preserve">RIKEN cDNA 2810047C21 gene 1</t>
  </si>
  <si>
    <t xml:space="preserve">gi|18606034|gb|AAH23179.1|/2.76403e-114/CDNA sequence BC023179 [Mus musculus]</t>
  </si>
  <si>
    <t xml:space="preserve">5830454E08Rik</t>
  </si>
  <si>
    <t xml:space="preserve">RIKEN cDNA 5830454E08 gene</t>
  </si>
  <si>
    <t xml:space="preserve">gi|26383522|dbj|BAC25540.1|/5.5593e-65/unnamed protein product [Mus musculus]</t>
  </si>
  <si>
    <t xml:space="preserve">A430078G23Rik</t>
  </si>
  <si>
    <t xml:space="preserve">RIKEN cDNA A430078G23 gene</t>
  </si>
  <si>
    <t xml:space="preserve">gi|283837884|ref|NP_001028550.2|/0/uncharacterized protein LOC319493 [Mus musculus]</t>
  </si>
  <si>
    <t xml:space="preserve">Slc2a1</t>
  </si>
  <si>
    <t xml:space="preserve">solute carrier family 2 (facilitated glucose transporter), member 1</t>
  </si>
  <si>
    <t xml:space="preserve">gi|147898512|ref|NP_001090573.1|/0/glucose transporter 14 [Xenopus laevis]</t>
  </si>
  <si>
    <t xml:space="preserve">Camk1</t>
  </si>
  <si>
    <t xml:space="preserve">calcium/calmodulin-dependent protein kinase I</t>
  </si>
  <si>
    <t xml:space="preserve">gi|564348142|ref|XP_006237062.1|/0/PREDICTED: calcium/calmodulin-dependent protein kinase type 1 isoform X2 [Rattus norvegicus]</t>
  </si>
  <si>
    <t xml:space="preserve">Ccdc28b</t>
  </si>
  <si>
    <t xml:space="preserve">coiled coil domain containing 28B</t>
  </si>
  <si>
    <t xml:space="preserve">gi|70887806|ref|NP_079731.2|/1.34636e-111/coiled-coil domain-containing protein 28B [Mus musculus]</t>
  </si>
  <si>
    <t xml:space="preserve">Cdkn3</t>
  </si>
  <si>
    <t xml:space="preserve">cyclin-dependent kinase inhibitor 3</t>
  </si>
  <si>
    <t xml:space="preserve">gi|148688772|gb|EDL20719.1|/3.14238e-138/mCG4635, isoform CRA_c [Mus musculus]</t>
  </si>
  <si>
    <t xml:space="preserve">Ppp1r1a</t>
  </si>
  <si>
    <t xml:space="preserve">protein phosphatase 1, regulatory (inhibitor) subunit 1A</t>
  </si>
  <si>
    <t xml:space="preserve">gi|10946734|ref|NP_067366.1|/3.21324e-93/protein phosphatase 1 regulatory subunit 1A [Mus musculus]</t>
  </si>
  <si>
    <t xml:space="preserve">Mxd4</t>
  </si>
  <si>
    <t xml:space="preserve">Max dimerization protein 4</t>
  </si>
  <si>
    <t xml:space="preserve">gi|564384520|ref|XP_006251390.1|/4.18194e-137/PREDICTED: max dimerization protein 4 isoform X1 [Rattus norvegicus]</t>
  </si>
  <si>
    <t xml:space="preserve">Wnk3</t>
  </si>
  <si>
    <t xml:space="preserve">WNK lysine deficient protein kinase 3</t>
  </si>
  <si>
    <t xml:space="preserve">gi|410991925|ref|NP_001258608.1|/0/serine/threonine-protein kinase WNK3 isoform 2 [Mus musculus]</t>
  </si>
  <si>
    <t xml:space="preserve">Arglu1</t>
  </si>
  <si>
    <t xml:space="preserve">arginine and glutamate rich 1</t>
  </si>
  <si>
    <t xml:space="preserve">gi|68163364|ref|NP_001020143.1|/2.09783e-141/arginine and glutamate-rich protein 1 [Rattus norvegicus]</t>
  </si>
  <si>
    <t xml:space="preserve">Flii</t>
  </si>
  <si>
    <t xml:space="preserve">flightless I homolog (Drosophila)</t>
  </si>
  <si>
    <t xml:space="preserve">gi|568971584|ref|XP_006532253.1|/0/PREDICTED: protein flightless-1 homolog isoform X1 [Mus musculus]</t>
  </si>
  <si>
    <t xml:space="preserve">Chsy1</t>
  </si>
  <si>
    <t xml:space="preserve">chondroitin sulfate synthase 1</t>
  </si>
  <si>
    <t xml:space="preserve">gi|37360174|dbj|BAC98065.1|/0/mKIAA0990 protein [Mus musculus]</t>
  </si>
  <si>
    <t xml:space="preserve">Frmd4a</t>
  </si>
  <si>
    <t xml:space="preserve">FERM domain containing 4A</t>
  </si>
  <si>
    <t xml:space="preserve">gi|295389922|ref|NP_766063.3|/0/FERM domain-containing protein 4A isoform 1 [Mus musculus]</t>
  </si>
  <si>
    <t xml:space="preserve">Cds2</t>
  </si>
  <si>
    <t xml:space="preserve">CDP-diacylglycerol synthase (phosphatidate cytidylyltransferase) 2</t>
  </si>
  <si>
    <t xml:space="preserve">gi|597517957|ref|NP_001277968.1|/0/phosphatidate cytidylyltransferase 2 isoform b [Mus musculus]</t>
  </si>
  <si>
    <t xml:space="preserve">Bhlhb9</t>
  </si>
  <si>
    <t xml:space="preserve">basic helix-loop-helix domain containing, class B9</t>
  </si>
  <si>
    <t xml:space="preserve">gi|148691893|gb|EDL23840.1|/0/mCG114181, isoform CRA_a [Mus musculus]</t>
  </si>
  <si>
    <t xml:space="preserve">Chmp4c</t>
  </si>
  <si>
    <t xml:space="preserve">charged multivesicular body protein 4C</t>
  </si>
  <si>
    <t xml:space="preserve">gi|148673213|gb|EDL05160.1|/8.93119e-135/RIKEN cDNA 2310010I16 [Mus musculus]</t>
  </si>
  <si>
    <t xml:space="preserve">Ube2dnl1</t>
  </si>
  <si>
    <t xml:space="preserve">ubiquitin-conjugating enzyme E2D N-terminal like 1</t>
  </si>
  <si>
    <t xml:space="preserve">gi|448261622|ref|NP_001263325.1|/1.48015e-87/ubiquitin-conjugating enzyme E2D N-terminal like 1 [Mus musculus]</t>
  </si>
  <si>
    <t xml:space="preserve">Zfp873</t>
  </si>
  <si>
    <t xml:space="preserve">zinc finger protein 873</t>
  </si>
  <si>
    <t xml:space="preserve">gi|110665709|ref|NP_001019797.2|/0/zinc finger protein 873 [Mus musculus]</t>
  </si>
  <si>
    <t xml:space="preserve">Zp1</t>
  </si>
  <si>
    <t xml:space="preserve">zona pellucida glycoprotein 1</t>
  </si>
  <si>
    <t xml:space="preserve">gi|124249092|ref|NP_033606.2|/0/zona pellucida sperm-binding protein 1 precursor [Mus musculus]</t>
  </si>
  <si>
    <t xml:space="preserve">Apobec3</t>
  </si>
  <si>
    <t xml:space="preserve">apolipoprotein B mRNA editing enzyme, catalytic polypeptide 3</t>
  </si>
  <si>
    <t xml:space="preserve">gi|238018108|ref|NP_001153887.1|/0/DNA dC-&gt;dU-editing enzyme APOBEC-3 isoform 1 [Mus musculus]</t>
  </si>
  <si>
    <t xml:space="preserve">Tom1l2</t>
  </si>
  <si>
    <t xml:space="preserve">target of myb1-like 2 (chicken)</t>
  </si>
  <si>
    <t xml:space="preserve">gi|625251461|ref|XP_007617048.1|/0/PREDICTED: TOM1-like protein 2 isoform X6 [Cricetulus griseus]</t>
  </si>
  <si>
    <t xml:space="preserve">Ddit3</t>
  </si>
  <si>
    <t xml:space="preserve">DNA-damage inducible transcript 3</t>
  </si>
  <si>
    <t xml:space="preserve">gi|148692548|gb|EDL24495.1|/1.49682e-108/DNA-damage inducible transcript 3, isoform CRA_b [Mus musculus]</t>
  </si>
  <si>
    <t xml:space="preserve">Erf</t>
  </si>
  <si>
    <t xml:space="preserve">Ets2 repressor factor</t>
  </si>
  <si>
    <t xml:space="preserve">gi|31418693|gb|AAH53045.1|/0/Erf protein, partial [Mus musculus]</t>
  </si>
  <si>
    <t xml:space="preserve">H2afy</t>
  </si>
  <si>
    <t xml:space="preserve">H2A histone family, member Y</t>
  </si>
  <si>
    <t xml:space="preserve">gi|41152517|ref|NP_036145.1|/0/core histone macro-H2A.1 isoform 1 [Mus musculus]</t>
  </si>
  <si>
    <t xml:space="preserve">Zbtb33</t>
  </si>
  <si>
    <t xml:space="preserve">zinc finger and BTB domain containing 33</t>
  </si>
  <si>
    <t xml:space="preserve">gi|148697061|gb|EDL29008.1|/0/zinc finger and BTB domain containing 33, isoform CRA_b [Mus musculus]</t>
  </si>
  <si>
    <t xml:space="preserve">M1ap</t>
  </si>
  <si>
    <t xml:space="preserve">meiosis 1 associated protein</t>
  </si>
  <si>
    <t xml:space="preserve">gi|188035879|ref|NP_149070.2|/0/meiosis 1 arrest protein [Mus musculus]</t>
  </si>
  <si>
    <t xml:space="preserve">Pdgfb</t>
  </si>
  <si>
    <t xml:space="preserve">platelet derived growth factor, B polypeptide</t>
  </si>
  <si>
    <t xml:space="preserve">gi|40538817|ref|NP_035187.2|/2.26846e-136/platelet-derived growth factor subunit B precursor [Mus musculus]</t>
  </si>
  <si>
    <t xml:space="preserve">1110012L19Rik</t>
  </si>
  <si>
    <t xml:space="preserve">RIKEN cDNA 1110012L19 gene</t>
  </si>
  <si>
    <t xml:space="preserve">gi|21312070|ref|NP_081063.1|/2.15482e-86/uncharacterized protein CXorf40 homolog [Mus musculus]</t>
  </si>
  <si>
    <t xml:space="preserve">Itga3</t>
  </si>
  <si>
    <t xml:space="preserve">integrin alpha 3</t>
  </si>
  <si>
    <t xml:space="preserve">gi|7305189|ref|NP_038593.1|/0/integrin alpha-3 precursor [Mus musculus]</t>
  </si>
  <si>
    <t xml:space="preserve">Csrnp1</t>
  </si>
  <si>
    <t xml:space="preserve">cysteine-serine-rich nuclear protein 1</t>
  </si>
  <si>
    <t xml:space="preserve">gi|568963670|ref|XP_006512099.1|/0/PREDICTED: cysteine/serine-rich nuclear protein 1 isoform X2 [Mus musculus]</t>
  </si>
  <si>
    <t xml:space="preserve">Gm4926</t>
  </si>
  <si>
    <t xml:space="preserve">T-cell immunoglobulin and mucin domain containing 2 pseudogene</t>
  </si>
  <si>
    <t xml:space="preserve">gi|148701859|gb|EDL33806.1|/7.16045e-88/mCG1037731 [Mus musculus]</t>
  </si>
  <si>
    <t xml:space="preserve">Gstp1</t>
  </si>
  <si>
    <t xml:space="preserve">glutathione S-transferase, pi 1</t>
  </si>
  <si>
    <t xml:space="preserve">gi|10092608|ref|NP_038569.1|/3.00136e-119/glutathione S-transferase P 1 [Mus musculus]</t>
  </si>
  <si>
    <t xml:space="preserve">Ppib</t>
  </si>
  <si>
    <t xml:space="preserve">peptidylprolyl isomerase B</t>
  </si>
  <si>
    <t xml:space="preserve">gi|71774133|ref|NP_035279.2|/7.6775e-120/peptidyl-prolyl cis-trans isomerase B precursor [Mus musculus]</t>
  </si>
  <si>
    <t xml:space="preserve">Slc26a2</t>
  </si>
  <si>
    <t xml:space="preserve">solute carrier family 26 (sulfate transporter), member 2</t>
  </si>
  <si>
    <t xml:space="preserve">gi|6681233|ref|NP_031911.1|/0/sulfate transporter [Mus musculus]</t>
  </si>
  <si>
    <t xml:space="preserve">Il1rn</t>
  </si>
  <si>
    <t xml:space="preserve">interleukin 1 receptor antagonist</t>
  </si>
  <si>
    <t xml:space="preserve">gi|89257344|ref|NP_001034790.1|/2.1411e-100/interleukin-1 receptor antagonist protein isoform 2 precursor [Mus musculus]</t>
  </si>
  <si>
    <t xml:space="preserve">Pam16</t>
  </si>
  <si>
    <t xml:space="preserve">presequence translocase-asssociated motor 16 homolog (S. cerevisiae)</t>
  </si>
  <si>
    <t xml:space="preserve">gi|13385012|ref|NP_079847.1|/1.84124e-61/mitochondrial import inner membrane translocase subunit TIM16 [Mus musculus]</t>
  </si>
  <si>
    <t xml:space="preserve">Top3a</t>
  </si>
  <si>
    <t xml:space="preserve">topoisomerase (DNA) III alpha</t>
  </si>
  <si>
    <t xml:space="preserve">gi|6678403|ref|NP_033436.1|/0/DNA topoisomerase 3-alpha [Mus musculus]</t>
  </si>
  <si>
    <t xml:space="preserve">Tpp1</t>
  </si>
  <si>
    <t xml:space="preserve">tripeptidyl peptidase I</t>
  </si>
  <si>
    <t xml:space="preserve">gi|6753448|ref|NP_034036.1|/0/tripeptidyl-peptidase 1 precursor [Mus musculus]</t>
  </si>
  <si>
    <t xml:space="preserve">Alg13</t>
  </si>
  <si>
    <t xml:space="preserve">asparagine-linked glycosylation 13</t>
  </si>
  <si>
    <t xml:space="preserve">gi|298286786|sp|Q9D8C3.2|ALG13_MOUSE/0/RecName: Full=Putative bifunctional UDP-N-acetylglucosamine transferase and deubiquitinase ALG13; AltName: Full=Asparagine-linked glycosylation 13 homolog; AltName: Full=Glycosyltransferase 28 domain-containing protein 1; AltName: Full=UDP-N-acetylglucosamine transferase subunit ALG13 homolog [Mus musculus]</t>
  </si>
  <si>
    <t xml:space="preserve">Stx8</t>
  </si>
  <si>
    <t xml:space="preserve">syntaxin 8</t>
  </si>
  <si>
    <t xml:space="preserve">gi|568974865|ref|XP_006533820.1|/4.17112e-131/PREDICTED: syntaxin-8 isoform X1 [Mus musculus]</t>
  </si>
  <si>
    <t xml:space="preserve">Afap1l1</t>
  </si>
  <si>
    <t xml:space="preserve">actin filament associated protein 1-like 1</t>
  </si>
  <si>
    <t xml:space="preserve">gi|31982370|ref|NP_849259.2|/0/actin filament-associated protein 1-like 1 [Mus musculus]</t>
  </si>
  <si>
    <t xml:space="preserve">Rnaseh2a</t>
  </si>
  <si>
    <t xml:space="preserve">ribonuclease H2, large subunit</t>
  </si>
  <si>
    <t xml:space="preserve">gi|58037175|ref|NP_081463.1|/7.44146e-173/ribonuclease H2 subunit A [Mus musculus]</t>
  </si>
  <si>
    <t xml:space="preserve">Klk7</t>
  </si>
  <si>
    <t xml:space="preserve">kallikrein related-peptidase 7 (chymotryptic, stratum corneum)</t>
  </si>
  <si>
    <t xml:space="preserve">gi|18777665|ref|NP_036002.1|/1.98159e-147/kallikrein-7 precursor [Mus musculus]</t>
  </si>
  <si>
    <t xml:space="preserve">Mfhas1</t>
  </si>
  <si>
    <t xml:space="preserve">malignant fibrous histiocytoma amplified sequence 1</t>
  </si>
  <si>
    <t xml:space="preserve">gi|124486881|ref|NP_001074748.1|/0/malignant fibrous histiocytoma-amplified sequence 1 homolog [Mus musculus]</t>
  </si>
  <si>
    <t xml:space="preserve">Gm14305</t>
  </si>
  <si>
    <t xml:space="preserve">predicted gene 14305</t>
  </si>
  <si>
    <t xml:space="preserve">gi|123858410|emb|CAM27978.1|/0/novel KRAB box and zinc finger, C2H2 type domain containing protein [Mus musculus]</t>
  </si>
  <si>
    <t xml:space="preserve">Gm2694</t>
  </si>
  <si>
    <t xml:space="preserve">predicted gene 2694</t>
  </si>
  <si>
    <t xml:space="preserve">Suv39h2</t>
  </si>
  <si>
    <t xml:space="preserve">suppressor of variegation 3-9 homolog 2 (Drosophila)</t>
  </si>
  <si>
    <t xml:space="preserve">gi|31543790|ref|NP_073561.2|/0/histone-lysine N-methyltransferase SUV39H2 [Mus musculus]</t>
  </si>
  <si>
    <t xml:space="preserve">Lhfpl2</t>
  </si>
  <si>
    <t xml:space="preserve">lipoma HMGIC fusion partner-like 2</t>
  </si>
  <si>
    <t xml:space="preserve">gi|27369844|ref|NP_766177.1|/3.99475e-124/lipoma HMGIC fusion partner-like 2 protein [Mus musculus]</t>
  </si>
  <si>
    <t xml:space="preserve">Igdcc3</t>
  </si>
  <si>
    <t xml:space="preserve">immunoglobulin superfamily, DCC subclass, member 3</t>
  </si>
  <si>
    <t xml:space="preserve">gi|6679571|ref|NP_033014.1|/0/immunoglobulin superfamily DCC subclass member 3 [Mus musculus]</t>
  </si>
  <si>
    <t xml:space="preserve">Tlcd1</t>
  </si>
  <si>
    <t xml:space="preserve">TLC domain containing 1</t>
  </si>
  <si>
    <t xml:space="preserve">gi|601983960|ref|NP_001278165.1|/9.86276e-130/TLC domain-containing protein 1 isoform c [Mus musculus]</t>
  </si>
  <si>
    <t xml:space="preserve">Gnl3l</t>
  </si>
  <si>
    <t xml:space="preserve">guanine nucleotide binding protein-like 3 (nucleolar)-like</t>
  </si>
  <si>
    <t xml:space="preserve">gi|564398836|ref|XP_006256842.1|/0/PREDICTED: guanine nucleotide binding protein-like 3 (nucleolar)-like isoform X1 [Rattus norvegicus]</t>
  </si>
  <si>
    <t xml:space="preserve">H2-Q1</t>
  </si>
  <si>
    <t xml:space="preserve">histocompatibility 2, Q region locus 1</t>
  </si>
  <si>
    <t xml:space="preserve">gi|160333390|ref|NP_034520.2|/0/histocompatibility 2, Q region locus 1 precursor [Mus musculus]</t>
  </si>
  <si>
    <t xml:space="preserve">Rsf1</t>
  </si>
  <si>
    <t xml:space="preserve">remodeling and spacing factor 1</t>
  </si>
  <si>
    <t xml:space="preserve">gi|124486905|ref|NP_001074736.1|/0/remodeling and spacing factor 1 [Mus musculus]</t>
  </si>
  <si>
    <t xml:space="preserve">Tmem14c</t>
  </si>
  <si>
    <t xml:space="preserve">transmembrane protein 14C</t>
  </si>
  <si>
    <t xml:space="preserve">gi|13384766|ref|NP_079663.1|/2.81124e-58/transmembrane protein 14C [Mus musculus]</t>
  </si>
  <si>
    <t xml:space="preserve">4933402E13Rik</t>
  </si>
  <si>
    <t xml:space="preserve">RIKEN cDNA 4933402E13 gene</t>
  </si>
  <si>
    <t xml:space="preserve">gi|317008601|ref|NP_001186925.1|/0/melanoma-associated antigen 11-like [Mus musculus]</t>
  </si>
  <si>
    <t xml:space="preserve">Aldh18a1</t>
  </si>
  <si>
    <t xml:space="preserve">aldehyde dehydrogenase 18 family, member A1</t>
  </si>
  <si>
    <t xml:space="preserve">gi|255958292|ref|NP_062672.2|/0/delta-1-pyrroline-5-carboxylate synthase isoform 1 [Mus musculus]</t>
  </si>
  <si>
    <t xml:space="preserve">Tspan1</t>
  </si>
  <si>
    <t xml:space="preserve">tetraspanin 1</t>
  </si>
  <si>
    <t xml:space="preserve">gi|19526840|ref|NP_598442.1|/5.91185e-135/tetraspanin-1 [Mus musculus]</t>
  </si>
  <si>
    <t xml:space="preserve">Wdfy1</t>
  </si>
  <si>
    <t xml:space="preserve">WD repeat and FYVE domain containing 1</t>
  </si>
  <si>
    <t xml:space="preserve">gi|60360402|dbj|BAD90445.1|/0/mKIAA1435 protein [Mus musculus]</t>
  </si>
  <si>
    <t xml:space="preserve">Derl2</t>
  </si>
  <si>
    <t xml:space="preserve">Der1-like domain family, member 2</t>
  </si>
  <si>
    <t xml:space="preserve">gi|537145381|gb|ERE69314.1|/3.3724e-130/putative ATP-dependent RNA helicase DHX35-like isoform 2 [Cricetulus griseus]</t>
  </si>
  <si>
    <t xml:space="preserve">Pls3</t>
  </si>
  <si>
    <t xml:space="preserve">plastin 3 (T-isoform)</t>
  </si>
  <si>
    <t xml:space="preserve">gi|569009535|ref|XP_006527798.1|/0/PREDICTED: plastin-3 isoform X5 [Mus musculus]</t>
  </si>
  <si>
    <t xml:space="preserve">Ahcy</t>
  </si>
  <si>
    <t xml:space="preserve">S-adenosylhomocysteine hydrolase</t>
  </si>
  <si>
    <t xml:space="preserve">gi|148674161|gb|EDL06108.1|/0/mCG21063, isoform CRA_b [Mus musculus]</t>
  </si>
  <si>
    <t xml:space="preserve">Tmem139</t>
  </si>
  <si>
    <t xml:space="preserve">transmembrane protein 139</t>
  </si>
  <si>
    <t xml:space="preserve">gi|148352318|ref|NP_780617.2|/1.85074e-118/transmembrane protein 139 [Mus musculus] </t>
  </si>
  <si>
    <t xml:space="preserve">Rgma</t>
  </si>
  <si>
    <t xml:space="preserve">repulsive guidance molecule family member A</t>
  </si>
  <si>
    <t xml:space="preserve">gi|164663868|ref|NP_808408.2|/0/repulsive guidance molecule A precursor [Mus musculus]</t>
  </si>
  <si>
    <t xml:space="preserve">Arpc5</t>
  </si>
  <si>
    <t xml:space="preserve">actin related protein 2/3 complex, subunit 5</t>
  </si>
  <si>
    <t xml:space="preserve">gi|528753875|gb|EPY73534.1|/5.60773e-84/actin-related protein 2/3 complex subunit 5 [Camelus ferus]</t>
  </si>
  <si>
    <t xml:space="preserve">Kcnc4</t>
  </si>
  <si>
    <t xml:space="preserve">potassium voltage gated channel, Shaw-related subfamily, member 4</t>
  </si>
  <si>
    <t xml:space="preserve">gi|22122333|ref|NP_666034.1|/0/potassium voltage-gated channel subfamily C member 4 [Mus musculus]</t>
  </si>
  <si>
    <t xml:space="preserve">2410007B07Rik</t>
  </si>
  <si>
    <t xml:space="preserve">RIKEN cDNA 2410007B07 gene</t>
  </si>
  <si>
    <t xml:space="preserve">gi|148683526|gb|EDL15473.1|/9.96874e-65/mCG145237 [Mus musculus]</t>
  </si>
  <si>
    <t xml:space="preserve">Obox6</t>
  </si>
  <si>
    <t xml:space="preserve">oocyte specific homeobox 6</t>
  </si>
  <si>
    <t xml:space="preserve">gi|124517672|ref|NP_663756.2|/0/oocyte specific homeobox 6 [Mus musculus]</t>
  </si>
  <si>
    <t xml:space="preserve">Pter</t>
  </si>
  <si>
    <t xml:space="preserve">phosphotriesterase related</t>
  </si>
  <si>
    <t xml:space="preserve">gi|148676097|gb|EDL08044.1|/0/phosphotriesterase related, isoform CRA_a [Mus musculus]</t>
  </si>
  <si>
    <t xml:space="preserve">Adat1</t>
  </si>
  <si>
    <t xml:space="preserve">adenosine deaminase, tRNA-specific 1</t>
  </si>
  <si>
    <t xml:space="preserve">gi|7304859|ref|NP_038953.1|/0/tRNA-specific adenosine deaminase 1 [Mus musculus]</t>
  </si>
  <si>
    <t xml:space="preserve">Dpysl2</t>
  </si>
  <si>
    <t xml:space="preserve">dihydropyrimidinase-like 2</t>
  </si>
  <si>
    <t xml:space="preserve">gi|40254595|ref|NP_034085.2|/0/dihydropyrimidinase-related protein 2 [Mus musculus]</t>
  </si>
  <si>
    <t xml:space="preserve">Thsd7b</t>
  </si>
  <si>
    <t xml:space="preserve">thrombospondin, type I, domain containing 7B</t>
  </si>
  <si>
    <t xml:space="preserve">gi|40254219|ref|NP_766073.2|/0/thrombospondin type-1 domain-containing protein 7B precursor [Mus musculus]</t>
  </si>
  <si>
    <t xml:space="preserve">Arhgap12</t>
  </si>
  <si>
    <t xml:space="preserve">Rho GTPase activating protein 12</t>
  </si>
  <si>
    <t xml:space="preserve">gi|148691091|gb|EDL23038.1|/0/Rho GTPase activating protein 12, isoform CRA_c [Mus musculus]</t>
  </si>
  <si>
    <t xml:space="preserve">Gm13157</t>
  </si>
  <si>
    <t xml:space="preserve">predicted gene 13157</t>
  </si>
  <si>
    <t xml:space="preserve">9430020K01Rik</t>
  </si>
  <si>
    <t xml:space="preserve">RIKEN cDNA 9430020K01 gene</t>
  </si>
  <si>
    <t xml:space="preserve">gi|126506316|ref|NP_001075432.1|/0/junctional protein associated with coronary artery disease [Mus musculus]</t>
  </si>
  <si>
    <t xml:space="preserve">Col9a2</t>
  </si>
  <si>
    <t xml:space="preserve">collagen, type IX, alpha 2</t>
  </si>
  <si>
    <t xml:space="preserve">gi|227116289|ref|NP_031767.2|/0/collagen alpha-2(IX) chain precursor [Mus musculus]</t>
  </si>
  <si>
    <t xml:space="preserve">Oplah</t>
  </si>
  <si>
    <t xml:space="preserve">5-oxoprolinase (ATP-hydrolysing)</t>
  </si>
  <si>
    <t xml:space="preserve">gi|568993566|ref|XP_006521571.1|/0/PREDICTED: 5-oxoprolinase isoform X2 [Mus musculus]</t>
  </si>
  <si>
    <t xml:space="preserve">Cd28</t>
  </si>
  <si>
    <t xml:space="preserve">CD28 antigen</t>
  </si>
  <si>
    <t xml:space="preserve">gi|161484597|ref|NP_031668.3|/2.10187e-125/T-cell-specific surface glycoprotein CD28 precursor [Mus musculus]</t>
  </si>
  <si>
    <t xml:space="preserve">Nup93</t>
  </si>
  <si>
    <t xml:space="preserve">nucleoporin 93</t>
  </si>
  <si>
    <t xml:space="preserve">gi|148679173|gb|EDL11120.1|/0/nucleoporin 93, isoform CRA_a [Mus musculus]</t>
  </si>
  <si>
    <t xml:space="preserve">5730559C18Rik</t>
  </si>
  <si>
    <t xml:space="preserve">RIKEN cDNA 5730559C18 gene</t>
  </si>
  <si>
    <t xml:space="preserve">gi|340745321|ref|NP_083148.3|/0/uncharacterized protein C1orf106 homolog [Mus musculus]</t>
  </si>
  <si>
    <t xml:space="preserve">Fam129a</t>
  </si>
  <si>
    <t xml:space="preserve">family with sequence similarity 129, member A</t>
  </si>
  <si>
    <t xml:space="preserve">gi|241982745|ref|NP_071301.2|/0/protein Niban [Mus musculus]</t>
  </si>
  <si>
    <t xml:space="preserve">Zswim8</t>
  </si>
  <si>
    <t xml:space="preserve">zinc finger SWIM-type containing 8</t>
  </si>
  <si>
    <t xml:space="preserve">gi|355390255|ref|NP_001239011.1|/0/zinc finger SWIM domain-containing protein 8 isoform 3 [Mus musculus]</t>
  </si>
  <si>
    <t xml:space="preserve">Mier3</t>
  </si>
  <si>
    <t xml:space="preserve">mesoderm induction early response 1, family member 3</t>
  </si>
  <si>
    <t xml:space="preserve">gi|156231044|ref|NP_766181.2|/0/mesoderm induction early response protein 3 [Mus musculus]</t>
  </si>
  <si>
    <t xml:space="preserve">Sft2d2</t>
  </si>
  <si>
    <t xml:space="preserve">SFT2 domain containing 2</t>
  </si>
  <si>
    <t xml:space="preserve">gi|21704008|ref|NP_663487.1|/5.22765e-84/vesicle transport protein SFT2B [Mus musculus]</t>
  </si>
  <si>
    <t xml:space="preserve">Dkkl1</t>
  </si>
  <si>
    <t xml:space="preserve">dickkopf-like 1</t>
  </si>
  <si>
    <t xml:space="preserve">gi|31980691|ref|NP_056604.2|/2.44777e-130/dickkopf-like protein 1 precursor [Mus musculus]</t>
  </si>
  <si>
    <t xml:space="preserve">Kcnb1</t>
  </si>
  <si>
    <t xml:space="preserve">potassium voltage gated channel, Shab-related subfamily, member 1</t>
  </si>
  <si>
    <t xml:space="preserve">gi|31560819|ref|NP_032446.2|/0/potassium voltage-gated channel subfamily B member 1 [Mus musculus]</t>
  </si>
  <si>
    <t xml:space="preserve">Bora</t>
  </si>
  <si>
    <t xml:space="preserve">bora, aurora kinase A activator</t>
  </si>
  <si>
    <t xml:space="preserve">gi|148668129|gb|EDL00459.1|/0/RIKEN cDNA 6720463M24, isoform CRA_d [Mus musculus]</t>
  </si>
  <si>
    <t xml:space="preserve">Tyro3</t>
  </si>
  <si>
    <t xml:space="preserve">TYRO3 protein tyrosine kinase 3</t>
  </si>
  <si>
    <t xml:space="preserve">gi|68989243|ref|NP_062265.2|/0/tyrosine-protein kinase receptor TYRO3 isoform A precursor [Mus musculus]</t>
  </si>
  <si>
    <t xml:space="preserve">Map1lc3a</t>
  </si>
  <si>
    <t xml:space="preserve">microtubule-associated protein 1 light chain 3 alpha</t>
  </si>
  <si>
    <t xml:space="preserve">gi|148674169|gb|EDL06116.1|/1.14792e-87/microtubule-associated protein 1 light chain 3 alpha [Mus musculus]</t>
  </si>
  <si>
    <t xml:space="preserve">Fos</t>
  </si>
  <si>
    <t xml:space="preserve">FBJ osteosarcoma oncogene</t>
  </si>
  <si>
    <t xml:space="preserve">gi|6753894|ref|NP_034364.1|/0/proto-oncogene c-Fos [Mus musculus]</t>
  </si>
  <si>
    <t xml:space="preserve">Mrs2</t>
  </si>
  <si>
    <t xml:space="preserve">MRS2 magnesium homeostasis factor homolog (S. cerevisiae)</t>
  </si>
  <si>
    <t xml:space="preserve">gi|511094010|ref|NP_001013407.2|/0/magnesium transporter MRS2 homolog, mitochondrial precursor [Mus musculus]</t>
  </si>
  <si>
    <t xml:space="preserve">Tulp3</t>
  </si>
  <si>
    <t xml:space="preserve">tubby-like protein 3</t>
  </si>
  <si>
    <t xml:space="preserve">gi|6755905|ref|NP_035787.1|/0/tubby-related protein 3 [Mus musculus]</t>
  </si>
  <si>
    <t xml:space="preserve">Unk</t>
  </si>
  <si>
    <t xml:space="preserve">unkempt homolog (Drosophila)</t>
  </si>
  <si>
    <t xml:space="preserve">gi|148702600|gb|EDL34547.1|/0/zinc finger CCCH type containing 5, isoform CRA_b [Mus musculus]</t>
  </si>
  <si>
    <t xml:space="preserve">Bri3bp</t>
  </si>
  <si>
    <t xml:space="preserve">Bri3 binding protein</t>
  </si>
  <si>
    <t xml:space="preserve">gi|148687609|gb|EDL19556.1|/2.51532e-139/Bri3 binding protein, isoform CRA_a [Mus musculus]</t>
  </si>
  <si>
    <t xml:space="preserve">Popdc3</t>
  </si>
  <si>
    <t xml:space="preserve">popeye domain containing 3</t>
  </si>
  <si>
    <t xml:space="preserve">gi|148673090|gb|EDL05037.1|/0/popeye domain containing 3, isoform CRA_a [Mus musculus]</t>
  </si>
  <si>
    <t xml:space="preserve">Itih5</t>
  </si>
  <si>
    <t xml:space="preserve">inter-alpha (globulin) inhibitor H5</t>
  </si>
  <si>
    <t xml:space="preserve">gi|27369644|ref|NP_766059.1|/0/inter-alpha-trypsin inhibitor heavy chain H5 precursor [Mus musculus]</t>
  </si>
  <si>
    <t xml:space="preserve">Acpl2</t>
  </si>
  <si>
    <t xml:space="preserve">2-phosphoxylose phosphatase 1</t>
  </si>
  <si>
    <t xml:space="preserve">gi|23510309|ref|NP_700469.1|/0/acid phosphatase-like protein 2 precursor [Mus musculus]</t>
  </si>
  <si>
    <t xml:space="preserve">H2-Q7</t>
  </si>
  <si>
    <t xml:space="preserve">histocompatibility 2, Q region locus 7</t>
  </si>
  <si>
    <t xml:space="preserve">gi|310616737|ref|NP_001185490.1|/3.20564e-123/H-2 class I histocompatibility antigen, Q7 alpha chain isoform 3 precursor [Mus musculus]</t>
  </si>
  <si>
    <t xml:space="preserve">Pramef12</t>
  </si>
  <si>
    <t xml:space="preserve">PRAME family member 12</t>
  </si>
  <si>
    <t xml:space="preserve">gi|21313388|ref|NP_084224.1|/0/PRAME family member 12 [Mus musculus] </t>
  </si>
  <si>
    <t xml:space="preserve">Abhd12</t>
  </si>
  <si>
    <t xml:space="preserve">abhydrolase domain containing 12</t>
  </si>
  <si>
    <t xml:space="preserve">gi|12805339|gb|AAH02138.1|/0/Abhd12 protein, partial [Mus musculus]</t>
  </si>
  <si>
    <t xml:space="preserve">Ssr4</t>
  </si>
  <si>
    <t xml:space="preserve">signal sequence receptor, delta</t>
  </si>
  <si>
    <t xml:space="preserve">gi|6678145|ref|NP_033305.1|/3.31175e-93/translocon-associated protein subunit delta isoform 2 precursor [Mus musculus]</t>
  </si>
  <si>
    <t xml:space="preserve">Rbpms2</t>
  </si>
  <si>
    <t xml:space="preserve">RNA binding protein with multiple splicing 2</t>
  </si>
  <si>
    <t xml:space="preserve">gi|31980694|ref|NP_082306.2|/1.35323e-115/RNA-binding protein with multiple splicing 2 [Mus musculus]</t>
  </si>
  <si>
    <t xml:space="preserve">Ddt</t>
  </si>
  <si>
    <t xml:space="preserve">D-dopachrome tautomerase</t>
  </si>
  <si>
    <t xml:space="preserve">gi|6753618|ref|NP_034157.1|/2.64975e-60/D-dopachrome decarboxylase [Mus musculus]</t>
  </si>
  <si>
    <t xml:space="preserve">4933409K07Rik</t>
  </si>
  <si>
    <t xml:space="preserve">RIKEN cDNA 4933409K07 gene</t>
  </si>
  <si>
    <t xml:space="preserve">gi|49117662|gb|AAH72647.1|/0/RIKEN cDNA 4933409K07 gene [Mus musculus]</t>
  </si>
  <si>
    <t xml:space="preserve">Sult6b1</t>
  </si>
  <si>
    <t xml:space="preserve">sulfotransferase family, cytosolic, 6B, member 1</t>
  </si>
  <si>
    <t xml:space="preserve">gi|254692894|ref|NP_001157097.1|/1.91001e-176/sulfotransferase 6B1 [Mus musculus]</t>
  </si>
  <si>
    <t xml:space="preserve">Enho</t>
  </si>
  <si>
    <t xml:space="preserve">energy homeostasis associated</t>
  </si>
  <si>
    <t xml:space="preserve">gi|26341256|dbj|BAC34290.1|/5.1263e-88/unnamed protein product [Mus musculus]</t>
  </si>
  <si>
    <t xml:space="preserve">Wbp5</t>
  </si>
  <si>
    <t xml:space="preserve">WW domain binding protein 5</t>
  </si>
  <si>
    <t xml:space="preserve">gi|397497910|ref|XP_003819745.1|/2.85047e-56/PREDICTED: uncharacterized protein LOC100987563 [Pan paniscus]</t>
  </si>
  <si>
    <t xml:space="preserve">Gm10324</t>
  </si>
  <si>
    <t xml:space="preserve">predicted gene 10324</t>
  </si>
  <si>
    <t xml:space="preserve">gi|295389583|ref|NP_001171303.1|/0/zinc finger protein family member [Mus musculus]</t>
  </si>
  <si>
    <t xml:space="preserve">Cmah</t>
  </si>
  <si>
    <t xml:space="preserve">cytidine monophospho-N-acetylneuraminic acid hydroxylase</t>
  </si>
  <si>
    <t xml:space="preserve">gi|148700555|gb|EDL32502.1|/0/cytidine monophospho-N-acetylneuraminic acid hydroxylase, isoform CRA_c [Mus musculus]</t>
  </si>
  <si>
    <t xml:space="preserve">Anxa3</t>
  </si>
  <si>
    <t xml:space="preserve">annexin A3</t>
  </si>
  <si>
    <t xml:space="preserve">gi|160707925|ref|NP_038498.2|/0/annexin A3 [Mus musculus]</t>
  </si>
  <si>
    <t xml:space="preserve">Plekhm2</t>
  </si>
  <si>
    <t xml:space="preserve">pleckstrin homology domain containing, family M (with RUN domain) member 2</t>
  </si>
  <si>
    <t xml:space="preserve">gi|28972429|dbj|BAC65668.1|/0/mKIAA0842 protein [Mus musculus]</t>
  </si>
  <si>
    <t xml:space="preserve">Epn3</t>
  </si>
  <si>
    <t xml:space="preserve">epsin 3</t>
  </si>
  <si>
    <t xml:space="preserve">gi|148683978|gb|EDL15925.1|/0/epsin 3, isoform CRA_b [Mus musculus]</t>
  </si>
  <si>
    <t xml:space="preserve">Sh3bp1</t>
  </si>
  <si>
    <t xml:space="preserve">SH3-domain binding protein 1</t>
  </si>
  <si>
    <t xml:space="preserve">gi|85838509|ref|NP_033190.2|/0/SH3 domain-binding protein 1 [Mus musculus]</t>
  </si>
  <si>
    <t xml:space="preserve">Sgk1</t>
  </si>
  <si>
    <t xml:space="preserve">serum/glucocorticoid regulated kinase 1</t>
  </si>
  <si>
    <t xml:space="preserve">gi|6755490|ref|NP_035491.1|/0/serine/threonine-protein kinase Sgk1 isoform e [Mus musculus]</t>
  </si>
  <si>
    <t xml:space="preserve">Setx</t>
  </si>
  <si>
    <t xml:space="preserve">senataxin</t>
  </si>
  <si>
    <t xml:space="preserve">gi|113722131|ref|NP_932150.2|/0/probable helicase senataxin [Mus musculus]</t>
  </si>
  <si>
    <t xml:space="preserve">Scn1b</t>
  </si>
  <si>
    <t xml:space="preserve">sodium channel, voltage-gated, type I, beta</t>
  </si>
  <si>
    <t xml:space="preserve">gi|148692003|gb|EDL23950.1|/1.1099e-170/sodium channel, voltage-gated, type I, beta, isoform CRA_a [Mus musculus]</t>
  </si>
  <si>
    <t xml:space="preserve">Gjb3</t>
  </si>
  <si>
    <t xml:space="preserve">gap junction protein, beta 3</t>
  </si>
  <si>
    <t xml:space="preserve">gi|6680013|ref|NP_032152.1|/3.24725e-159/gap junction beta-3 protein [Mus musculus]</t>
  </si>
  <si>
    <t xml:space="preserve">Efnb1</t>
  </si>
  <si>
    <t xml:space="preserve">ephrin B1</t>
  </si>
  <si>
    <t xml:space="preserve">gi|6753726|ref|NP_034240.1|/0/ephrin-B1 precursor [Mus musculus]</t>
  </si>
  <si>
    <t xml:space="preserve">Prickle3</t>
  </si>
  <si>
    <t xml:space="preserve">prickle homolog 3 (Drosophila)</t>
  </si>
  <si>
    <t xml:space="preserve">gi|23270998|gb|AAH23671.1|/0/Prickle3 protein [Mus musculus]</t>
  </si>
  <si>
    <t xml:space="preserve">Osr2</t>
  </si>
  <si>
    <t xml:space="preserve">odd-skipped related 2</t>
  </si>
  <si>
    <t xml:space="preserve">gi|148676891|gb|EDL08838.1|/2.67067e-173/odd-skipped related 2 (Drosophila), isoform CRA_a [Mus musculus]</t>
  </si>
  <si>
    <t xml:space="preserve">Taf1</t>
  </si>
  <si>
    <t xml:space="preserve">TAF1 RNA polymerase II, TATA box binding protein (TBP)-associated factor</t>
  </si>
  <si>
    <t xml:space="preserve">gi|595582247|ref|NP_001277658.1|/0/transcription initiation factor TFIID subunit 1 [Mus musculus]</t>
  </si>
  <si>
    <t xml:space="preserve">Ep400</t>
  </si>
  <si>
    <t xml:space="preserve">E1A binding protein p400</t>
  </si>
  <si>
    <t xml:space="preserve">gi|153945880|ref|NP_083613.2|/0/E1A-binding protein p400 isoform 1 [Mus musculus]</t>
  </si>
  <si>
    <t xml:space="preserve">Acsl4</t>
  </si>
  <si>
    <t xml:space="preserve">acyl-CoA synthetase long-chain family member 4</t>
  </si>
  <si>
    <t xml:space="preserve">gi|148682802|gb|EDL14749.1|/0/acyl-CoA synthetase long-chain family member 4, isoform CRA_b [Mus musculus]</t>
  </si>
  <si>
    <t xml:space="preserve">Sec1</t>
  </si>
  <si>
    <t xml:space="preserve">secretory blood group 1</t>
  </si>
  <si>
    <t xml:space="preserve">gi|409191586|ref|NP_001258507.1|/0/galactoside 2-alpha-L-fucosyltransferase 3 [Mus musculus] </t>
  </si>
  <si>
    <t xml:space="preserve">Sec24d</t>
  </si>
  <si>
    <t xml:space="preserve">Sec24 related gene family, member D (S. cerevisiae)</t>
  </si>
  <si>
    <t xml:space="preserve">gi|46560565|ref|NP_081411.2|/0/SEC24 related gene family, member D [Mus musculus]</t>
  </si>
  <si>
    <t xml:space="preserve">Mttp</t>
  </si>
  <si>
    <t xml:space="preserve">microsomal triglyceride transfer protein</t>
  </si>
  <si>
    <t xml:space="preserve">gi|254540223|ref|NP_032668.2|/0/microsomal triglyceride transfer protein large subunit isoform 2 precursor [Mus musculus]</t>
  </si>
  <si>
    <t xml:space="preserve">Crygs</t>
  </si>
  <si>
    <t xml:space="preserve">crystallin, gamma S</t>
  </si>
  <si>
    <t xml:space="preserve">gi|6753532|ref|NP_034097.1|/3.80894e-105/beta-crystallin S [Mus musculus]</t>
  </si>
  <si>
    <t xml:space="preserve">Clic4</t>
  </si>
  <si>
    <t xml:space="preserve">chloride intracellular channel 4 (mitochondrial)</t>
  </si>
  <si>
    <t xml:space="preserve">gi|635110599|ref|XP_007978188.1|/4.99647e-145/PREDICTED: chloride intracellular channel protein 4 [Chlorocebus sabaeus]</t>
  </si>
  <si>
    <t xml:space="preserve">Lrp2</t>
  </si>
  <si>
    <t xml:space="preserve">low density lipoprotein receptor-related protein 2</t>
  </si>
  <si>
    <t xml:space="preserve">gi|124487372|ref|NP_001074557.1|/0/low-density lipoprotein receptor-related protein 2 precursor [Mus musculus]</t>
  </si>
  <si>
    <t xml:space="preserve">Klhl30</t>
  </si>
  <si>
    <t xml:space="preserve">kelch-like 30</t>
  </si>
  <si>
    <t xml:space="preserve">gi|58037217|ref|NP_081827.1|/0/kelch-like protein 30 [Mus musculus]</t>
  </si>
  <si>
    <t xml:space="preserve">Osgin2</t>
  </si>
  <si>
    <t xml:space="preserve">oxidative stress induced growth inhibitor family member 2</t>
  </si>
  <si>
    <t xml:space="preserve">gi|227496929|ref|NP_666062.3|/0/oxidative stress induced growth inhibitor family member 2 [Mus musculus]</t>
  </si>
  <si>
    <t xml:space="preserve">Mdfic</t>
  </si>
  <si>
    <t xml:space="preserve">MyoD family inhibitor domain containing</t>
  </si>
  <si>
    <t xml:space="preserve">gi|74192518|dbj|BAE43047.1|/0/unnamed protein product [Mus musculus]</t>
  </si>
  <si>
    <t xml:space="preserve">Tpm1</t>
  </si>
  <si>
    <t xml:space="preserve">tropomyosin 1, alpha</t>
  </si>
  <si>
    <t xml:space="preserve">gi|78000203|ref|NP_001029247.1|/3.5312e-128/tropomyosin alpha-1 chain isoform i [Rattus norvegicus]</t>
  </si>
  <si>
    <t xml:space="preserve">Golim4</t>
  </si>
  <si>
    <t xml:space="preserve">golgi integral membrane protein 4</t>
  </si>
  <si>
    <t xml:space="preserve">gi|597517893|ref|NP_001277998.1|/0/Golgi integral membrane protein 4 isoform 1 [Mus musculus]</t>
  </si>
  <si>
    <t xml:space="preserve">Ddah1</t>
  </si>
  <si>
    <t xml:space="preserve">dimethylarginine dimethylaminohydrolase 1</t>
  </si>
  <si>
    <t xml:space="preserve">gi|38371755|ref|NP_081269.1|/5.53966e-159/N(G),N(G)-dimethylarginine dimethylaminohydrolase 1 [Mus musculus]</t>
  </si>
  <si>
    <t xml:space="preserve">Npnt</t>
  </si>
  <si>
    <t xml:space="preserve">nephronectin</t>
  </si>
  <si>
    <t xml:space="preserve">gi|74182577|dbj|BAE34649.1|/0/unnamed protein product [Mus musculus]</t>
  </si>
  <si>
    <t xml:space="preserve">Apoa1</t>
  </si>
  <si>
    <t xml:space="preserve">apolipoprotein A-I</t>
  </si>
  <si>
    <t xml:space="preserve">gi|160333304|ref|NP_033822.2|/1.50808e-147/apolipoprotein A-I preproprotein [Mus musculus]</t>
  </si>
  <si>
    <t xml:space="preserve">Sptbn4</t>
  </si>
  <si>
    <t xml:space="preserve">spectrin beta, non-erythrocytic 4</t>
  </si>
  <si>
    <t xml:space="preserve">gi|568946723|ref|XP_006540500.1|/0/PREDICTED: spectrin beta 4 isoform X2 [Mus musculus]</t>
  </si>
  <si>
    <t xml:space="preserve">H2-DMa</t>
  </si>
  <si>
    <t xml:space="preserve">histocompatibility 2, class II, locus DMa</t>
  </si>
  <si>
    <t xml:space="preserve">gi|148539979|ref|NP_034516.3|/2.49508e-152/class II histocompatibility antigen, M alpha chain precursor [Mus musculus]</t>
  </si>
  <si>
    <t xml:space="preserve">Ttl</t>
  </si>
  <si>
    <t xml:space="preserve">tubulin tyrosine ligase</t>
  </si>
  <si>
    <t xml:space="preserve">gi|28076929|ref|NP_081468.1|/0/tubulin--tyrosine ligase [Mus musculus]</t>
  </si>
  <si>
    <t xml:space="preserve">Khdc1a</t>
  </si>
  <si>
    <t xml:space="preserve">KH domain containing 1A</t>
  </si>
  <si>
    <t xml:space="preserve">gi|154090983|ref|NP_899145.2|/4.07725e-96/KH homology domain-containing protein 1A [Mus musculus]</t>
  </si>
  <si>
    <t xml:space="preserve">Lin28b</t>
  </si>
  <si>
    <t xml:space="preserve">lin-28 homolog B (C. elegans)</t>
  </si>
  <si>
    <t xml:space="preserve">gi|78042603|ref|NP_001026942.1|/1.67122e-159/protein lin-28 homolog B [Mus musculus]</t>
  </si>
  <si>
    <t xml:space="preserve">Mgll</t>
  </si>
  <si>
    <t xml:space="preserve">monoglyceride lipase</t>
  </si>
  <si>
    <t xml:space="preserve">gi|261878511|ref|NP_001159722.1|/2.70999e-75/monoglyceride lipase isoform d [Mus musculus]</t>
  </si>
  <si>
    <t xml:space="preserve">Kdm5a</t>
  </si>
  <si>
    <t xml:space="preserve">lysine (K)-specific demethylase 5A</t>
  </si>
  <si>
    <t xml:space="preserve">gi|226958545|ref|NP_666109.2|/0/lysine-specific demethylase 5A [Mus musculus]</t>
  </si>
  <si>
    <t xml:space="preserve">Ccdc71l</t>
  </si>
  <si>
    <t xml:space="preserve">coiled-coil domain containing 71 like</t>
  </si>
  <si>
    <t xml:space="preserve">gi|242332520|ref|NP_001156375.1|/8.79585e-121/uncharacterized protein LOC72123 [Mus musculus]</t>
  </si>
  <si>
    <t xml:space="preserve">Tmem50b</t>
  </si>
  <si>
    <t xml:space="preserve">transmembrane protein 50B</t>
  </si>
  <si>
    <t xml:space="preserve">gi|148671875|gb|EDL03822.1|/1.23107e-91/transmembrane protein 50B, isoform CRA_a [Mus musculus]</t>
  </si>
  <si>
    <t xml:space="preserve">AI118078</t>
  </si>
  <si>
    <t xml:space="preserve">expressed sequence AI118078</t>
  </si>
  <si>
    <t xml:space="preserve">gi|27370422|ref|NP_766511.1|/0/transmembrane protein C15orf27 homolog [Mus musculus]</t>
  </si>
  <si>
    <t xml:space="preserve">Retsat</t>
  </si>
  <si>
    <t xml:space="preserve">retinol saturase (all trans retinol 13,14 reductase)</t>
  </si>
  <si>
    <t xml:space="preserve">gi|52627143|ref|NP_080435.3|/0/all-trans-retinol 13,14-reductase precursor [Mus musculus]</t>
  </si>
  <si>
    <t xml:space="preserve">Il1f9</t>
  </si>
  <si>
    <t xml:space="preserve">interleukin 1 family, member 9</t>
  </si>
  <si>
    <t xml:space="preserve">gi|224994269|ref|NP_705731.2|/4.00036e-110/interleukin-36 gamma [Mus musculus]</t>
  </si>
  <si>
    <t xml:space="preserve">Gsta4</t>
  </si>
  <si>
    <t xml:space="preserve">glutathione S-transferase, alpha 4</t>
  </si>
  <si>
    <t xml:space="preserve">gi|160298217|ref|NP_034487.2|/4.7071e-122/glutathione S-transferase A4 [Mus musculus]</t>
  </si>
  <si>
    <t xml:space="preserve">Nme4</t>
  </si>
  <si>
    <t xml:space="preserve">NME/NM23 nucleoside diphosphate kinase 4</t>
  </si>
  <si>
    <t xml:space="preserve">gi|569001119|ref|XP_006524740.1|/1.2453e-104/PREDICTED: nucleoside diphosphate kinase, mitochondrial isoform X2 [Mus musculus]</t>
  </si>
  <si>
    <t xml:space="preserve">Slc29a1</t>
  </si>
  <si>
    <t xml:space="preserve">solute carrier family 29 (nucleoside transporters), member 1</t>
  </si>
  <si>
    <t xml:space="preserve">gi|312283707|ref|NP_001186042.1|/0/equilibrative nucleoside transporter 1 isoform 1 [Mus musculus]</t>
  </si>
  <si>
    <t xml:space="preserve">Pfkfb4</t>
  </si>
  <si>
    <t xml:space="preserve">6-phosphofructo-2-kinase/fructose-2,6-biphosphatase 4</t>
  </si>
  <si>
    <t xml:space="preserve">gi|568963872|ref|XP_006512196.1|/0/PREDICTED: 6-phosphofructo-2-kinase/fructose-2,6-bisphosphatase 4 isoform X1 [Mus musculus]</t>
  </si>
  <si>
    <t xml:space="preserve">Gm4724</t>
  </si>
  <si>
    <t xml:space="preserve">predicted gene 4724</t>
  </si>
  <si>
    <t xml:space="preserve">gi|150246529|ref|NP_001092819.1|/0/KRAB box and zinc finger, C2H2 type domain containing [Mus musculus]</t>
  </si>
  <si>
    <t xml:space="preserve">Gm14308</t>
  </si>
  <si>
    <t xml:space="preserve">predicted gene 14308</t>
  </si>
  <si>
    <t xml:space="preserve">Gm14434</t>
  </si>
  <si>
    <t xml:space="preserve">predicted gene 14434</t>
  </si>
  <si>
    <t xml:space="preserve">Inadl</t>
  </si>
  <si>
    <t xml:space="preserve">InaD-like (Drosophila)</t>
  </si>
  <si>
    <t xml:space="preserve">gi|6671754|ref|NP_031730.1|/0/inaD-like protein isoform 3 [Mus musculus]</t>
  </si>
  <si>
    <t xml:space="preserve">Fbxo16</t>
  </si>
  <si>
    <t xml:space="preserve">F-box protein 16</t>
  </si>
  <si>
    <t xml:space="preserve">gi|7657079|ref|NP_056610.1|/0/F-box only protein 16 [Mus musculus]</t>
  </si>
  <si>
    <t xml:space="preserve">Dstn</t>
  </si>
  <si>
    <t xml:space="preserve">destrin</t>
  </si>
  <si>
    <t xml:space="preserve">gi|9790219|ref|NP_062745.1|/9.51519e-90/destrin [Mus musculus]</t>
  </si>
  <si>
    <t xml:space="preserve">Gm19757</t>
  </si>
  <si>
    <t xml:space="preserve">predicted gene, 19757</t>
  </si>
  <si>
    <t xml:space="preserve">gi|68073695|ref|XP_678762.1|/3.47684e-28/Pb-fam-2 protein [Plasmodium berghei strain ANKA]</t>
  </si>
  <si>
    <t xml:space="preserve">Slc13a2</t>
  </si>
  <si>
    <t xml:space="preserve">solute carrier family 13 (sodium-dependent dicarboxylate transporter), member 2</t>
  </si>
  <si>
    <t xml:space="preserve">gi|11967935|ref|NP_071856.1|/0/solute carrier family 13 member 2 [Mus musculus]</t>
  </si>
  <si>
    <t xml:space="preserve">Car4</t>
  </si>
  <si>
    <t xml:space="preserve">carbonic anhydrase 4</t>
  </si>
  <si>
    <t xml:space="preserve">gi|74185883|dbj|BAE32805.1|/0/unnamed protein product [Mus musculus]</t>
  </si>
  <si>
    <t xml:space="preserve">Ppp2r3d</t>
  </si>
  <si>
    <t xml:space="preserve">protein phosphatase 2 (formerly 2A), regulatory subunit B'', delta</t>
  </si>
  <si>
    <t xml:space="preserve">gi|74226247|dbj|BAE25309.1|/0/unnamed protein product [Mus musculus]</t>
  </si>
  <si>
    <t xml:space="preserve">Cdc40</t>
  </si>
  <si>
    <t xml:space="preserve">cell division cycle 40</t>
  </si>
  <si>
    <t xml:space="preserve">gi|198278501|ref|NP_082155.1|/0/pre-mRNA-processing factor 17 [Mus musculus]</t>
  </si>
  <si>
    <t xml:space="preserve">Dmd</t>
  </si>
  <si>
    <t xml:space="preserve">dystrophin, muscular dystrophy</t>
  </si>
  <si>
    <t xml:space="preserve">gi|6681203|ref|NP_031894.1|/0/dystrophin [Mus musculus]</t>
  </si>
  <si>
    <t xml:space="preserve">Slc38a2</t>
  </si>
  <si>
    <t xml:space="preserve">solute carrier family 38, member 2</t>
  </si>
  <si>
    <t xml:space="preserve">gi|37360348|dbj|BAC98152.1|/0/mKIAA1382 protein [Mus musculus]</t>
  </si>
  <si>
    <t xml:space="preserve">Gm14430</t>
  </si>
  <si>
    <t xml:space="preserve">predicted gene 14430</t>
  </si>
  <si>
    <t xml:space="preserve">Cyp1a1</t>
  </si>
  <si>
    <t xml:space="preserve">cytochrome P450, family 1, subfamily a, polypeptide 1</t>
  </si>
  <si>
    <t xml:space="preserve">gi|6753564|ref|NP_034122.1|/0/cytochrome P450 1A1 [Mus musculus]</t>
  </si>
  <si>
    <t xml:space="preserve">Piwil2</t>
  </si>
  <si>
    <t xml:space="preserve">piwi-like RNA-mediated gene silencing 2</t>
  </si>
  <si>
    <t xml:space="preserve">gi|568988326|ref|XP_006519391.1|/0/PREDICTED: piwi-like RNA-mediated gene silencing 2 isoform X1 [Mus musculus]</t>
  </si>
  <si>
    <t xml:space="preserve">Pmaip1</t>
  </si>
  <si>
    <t xml:space="preserve">phorbol-12-myristate-13-acetate-induced protein 1</t>
  </si>
  <si>
    <t xml:space="preserve">gi|10946832|ref|NP_067426.1|/2.59385e-51/phorbol-12-myristate-13-acetate-induced protein 1 [Mus musculus]</t>
  </si>
  <si>
    <t xml:space="preserve">Smc1a</t>
  </si>
  <si>
    <t xml:space="preserve">structural maintenance of chromosomes 1A</t>
  </si>
  <si>
    <t xml:space="preserve">gi|258613892|ref|NP_062684.2|/0/structural maintenance of chromosomes protein 1A [Mus musculus]</t>
  </si>
  <si>
    <t xml:space="preserve">Rusc2</t>
  </si>
  <si>
    <t xml:space="preserve">RUN and SH3 domain containing 2</t>
  </si>
  <si>
    <t xml:space="preserve">gi|28972183|dbj|BAC65545.1|/0/mKIAA0375 protein [Mus musculus]</t>
  </si>
  <si>
    <t xml:space="preserve">Rasa4</t>
  </si>
  <si>
    <t xml:space="preserve">RAS p21 protein activator 4</t>
  </si>
  <si>
    <t xml:space="preserve">gi|60359848|dbj|BAD90143.1|/0/mKIAA0538 protein [Mus musculus]</t>
  </si>
  <si>
    <t xml:space="preserve">Susd3</t>
  </si>
  <si>
    <t xml:space="preserve">sushi domain containing 3</t>
  </si>
  <si>
    <t xml:space="preserve">gi|347582627|ref|NP_082616.1|/5.37435e-152/sushi domain-containing protein 3 isoform 2 [Mus musculus]</t>
  </si>
  <si>
    <t xml:space="preserve">Padi3</t>
  </si>
  <si>
    <t xml:space="preserve">peptidyl arginine deiminase, type III</t>
  </si>
  <si>
    <t xml:space="preserve">gi|156938255|ref|NP_035190.3|/0/protein-arginine deiminase type-3 [Mus musculus]</t>
  </si>
  <si>
    <t xml:space="preserve">Pitx1</t>
  </si>
  <si>
    <t xml:space="preserve">paired-like homeodomain transcription factor 1</t>
  </si>
  <si>
    <t xml:space="preserve">gi|635123757|ref|XP_008012679.1|/0/PREDICTED: pituitary homeobox 1 isoform X1 [Chlorocebus sabaeus]</t>
  </si>
  <si>
    <t xml:space="preserve">Tie1</t>
  </si>
  <si>
    <t xml:space="preserve">tyrosine kinase with immunoglobulin-like and EGF-like domains 1</t>
  </si>
  <si>
    <t xml:space="preserve">gi|144446133|ref|NP_035717.2|/0/tyrosine-protein kinase receptor Tie-1 precursor [Mus musculus]</t>
  </si>
  <si>
    <t xml:space="preserve">Sphk1</t>
  </si>
  <si>
    <t xml:space="preserve">sphingosine kinase 1</t>
  </si>
  <si>
    <t xml:space="preserve">gi|568972580|ref|XP_006532731.1|/0/PREDICTED: sphingosine kinase 1 isoform X1 [Mus musculus]</t>
  </si>
  <si>
    <t xml:space="preserve">H3f3a</t>
  </si>
  <si>
    <t xml:space="preserve">H3 histone, family 3A</t>
  </si>
  <si>
    <t xml:space="preserve">gi|625226717|ref|XP_003514438.2|/4.18745e-77/PREDICTED: LOW QUALITY PROTEIN: histone H3.3 isoform X1 [Cricetulus griseus]</t>
  </si>
  <si>
    <t xml:space="preserve">Smagp</t>
  </si>
  <si>
    <t xml:space="preserve">small cell adhesion glycoprotein</t>
  </si>
  <si>
    <t xml:space="preserve">gi|524925480|ref|XP_005066982.1|/2.11963e-67/PREDICTED: collagen alpha-1(I) chain-like [Mesocricetus auratus]</t>
  </si>
  <si>
    <t xml:space="preserve">Dynlt3</t>
  </si>
  <si>
    <t xml:space="preserve">dynein light chain Tctex-type 3</t>
  </si>
  <si>
    <t xml:space="preserve">gi|31543851|ref|NP_080251.3|/1.76599e-63/dynein light chain Tctex-type 3 [Mus musculus]</t>
  </si>
  <si>
    <t xml:space="preserve">2010111I01Rik</t>
  </si>
  <si>
    <t xml:space="preserve">RIKEN cDNA 2010111I01 gene</t>
  </si>
  <si>
    <t xml:space="preserve">gi|74198660|dbj|BAE39804.1|/9.94453e-97/unnamed protein product [Mus musculus]</t>
  </si>
  <si>
    <t xml:space="preserve">2810407C02Rik</t>
  </si>
  <si>
    <t xml:space="preserve">selenoprotein T</t>
  </si>
  <si>
    <t xml:space="preserve">gi|548451450|ref|XP_005675505.1|/3.58654e-107/PREDICTED: LOW QUALITY PROTEIN: selenoprotein T-like [Capra hircus]</t>
  </si>
  <si>
    <t xml:space="preserve">Tpst2</t>
  </si>
  <si>
    <t xml:space="preserve">protein-tyrosine sulfotransferase 2</t>
  </si>
  <si>
    <t xml:space="preserve">gi|568935440|ref|XP_006534910.1|/0/PREDICTED: protein-tyrosine sulfotransferase 2 isoform X1 [Mus musculus]</t>
  </si>
  <si>
    <t xml:space="preserve">Naa10</t>
  </si>
  <si>
    <t xml:space="preserve">N(alpha)-acetyltransferase 10, NatA catalytic subunit</t>
  </si>
  <si>
    <t xml:space="preserve">gi|9845236|ref|NP_063923.1|/3.23464e-131/N-alpha-acetyltransferase 10 isoform 1 [Mus musculus]</t>
  </si>
  <si>
    <t xml:space="preserve">Ubap2</t>
  </si>
  <si>
    <t xml:space="preserve">ubiquitin-associated protein 2</t>
  </si>
  <si>
    <t xml:space="preserve">gi|28076915|ref|NP_081148.1|/0/ubiquitin-associated protein 2 [Mus musculus]</t>
  </si>
  <si>
    <t xml:space="preserve">Nkx2-9</t>
  </si>
  <si>
    <t xml:space="preserve">NK2 homeobox 9</t>
  </si>
  <si>
    <t xml:space="preserve">gi|111154095|ref|NP_032727.2|/1.51674e-132/homeobox protein Nkx-2.8 [Mus musculus]</t>
  </si>
  <si>
    <t xml:space="preserve">Prkra</t>
  </si>
  <si>
    <t xml:space="preserve">protein kinase, interferon inducible double stranded RNA dependent activator</t>
  </si>
  <si>
    <t xml:space="preserve">gi|395732538|ref|XP_002812678.2|/0/PREDICTED: LOW QUALITY PROTEIN: interferon-inducible double stranded RNA-dependent protein kinase activator A [Pongo abelii]</t>
  </si>
  <si>
    <t xml:space="preserve">Gsta1</t>
  </si>
  <si>
    <t xml:space="preserve">glutathione S-transferase, alpha 1 (Ya)</t>
  </si>
  <si>
    <t xml:space="preserve">gi|154350202|ref|NP_032207.3|/7.76399e-123/glutathione S-transferase A1 [Mus musculus]</t>
  </si>
  <si>
    <t xml:space="preserve">Ubr3</t>
  </si>
  <si>
    <t xml:space="preserve">ubiquitin protein ligase E3 component n-recognin 3</t>
  </si>
  <si>
    <t xml:space="preserve">gi|568918271|ref|XP_006500178.1|/0/PREDICTED: E3 ubiquitin-protein ligase UBR3 isoform X1 [Mus musculus]</t>
  </si>
  <si>
    <t xml:space="preserve">Ncor1</t>
  </si>
  <si>
    <t xml:space="preserve">nuclear receptor co-repressor 1</t>
  </si>
  <si>
    <t xml:space="preserve">gi|568972489|ref|XP_006532689.1|/9.65115e-165/PREDICTED: nuclear receptor corepressor 1 isoform X15 [Mus musculus]</t>
  </si>
  <si>
    <t xml:space="preserve">Lsm5</t>
  </si>
  <si>
    <t xml:space="preserve">LSM5 homolog, U6 small nuclear RNA associated (S. cerevisiae)</t>
  </si>
  <si>
    <t xml:space="preserve">gi|593755077|ref|XP_007116408.1|/2.71229e-47/PREDICTED: U6 snRNA-associated Sm-like protein LSm5 isoform X1 [Physeter catodon]</t>
  </si>
  <si>
    <t xml:space="preserve">Zfp719</t>
  </si>
  <si>
    <t xml:space="preserve">zinc finger protein 719</t>
  </si>
  <si>
    <t xml:space="preserve">gi|255003815|ref|NP_766070.1|/0/zinc finger protein 719 [Mus musculus] </t>
  </si>
  <si>
    <t xml:space="preserve">Tpsg1</t>
  </si>
  <si>
    <t xml:space="preserve">tryptase gamma 1</t>
  </si>
  <si>
    <t xml:space="preserve">gi|255683445|ref|NP_036164.2|/0/tryptase gamma precursor [Mus musculus]</t>
  </si>
  <si>
    <t xml:space="preserve">Neu1</t>
  </si>
  <si>
    <t xml:space="preserve">neuraminidase 1</t>
  </si>
  <si>
    <t xml:space="preserve">gi|254939721|ref|NP_035023.3|/0/sialidase-1 precursor [Mus musculus]</t>
  </si>
  <si>
    <t xml:space="preserve">Cdx2</t>
  </si>
  <si>
    <t xml:space="preserve">caudal type homeobox 2</t>
  </si>
  <si>
    <t xml:space="preserve">gi|31560722|ref|NP_031699.2|/0/homeobox protein CDX-2 [Mus musculus]</t>
  </si>
  <si>
    <t xml:space="preserve">Tnrc6b</t>
  </si>
  <si>
    <t xml:space="preserve">trinucleotide repeat containing 6b</t>
  </si>
  <si>
    <t xml:space="preserve">gi|67782332|ref|NP_659061.2|/0/trinucleotide repeat-containing gene 6B protein isoform 1 [Mus musculus]</t>
  </si>
  <si>
    <t xml:space="preserve">Gm7367</t>
  </si>
  <si>
    <t xml:space="preserve">1110014K08Rik pseudogene</t>
  </si>
  <si>
    <t xml:space="preserve">gi|564375465|ref|XP_213532.4|/3.98906e-99/PREDICTED: UBA-like domain-containing protein 2-like [Rattus norvegicus]</t>
  </si>
  <si>
    <t xml:space="preserve">Ostm1</t>
  </si>
  <si>
    <t xml:space="preserve">osteopetrosis associated transmembrane protein 1</t>
  </si>
  <si>
    <t xml:space="preserve">gi|27369545|ref|NP_766004.1|/0/osteopetrosis-associated transmembrane protein 1 precursor [Mus musculus]</t>
  </si>
  <si>
    <t xml:space="preserve">Grina</t>
  </si>
  <si>
    <t xml:space="preserve">glutamate receptor, ionotropic, N-methyl D-aspartate-associated protein 1 (glutamate binding)</t>
  </si>
  <si>
    <t xml:space="preserve">gi|148697591|gb|EDL29538.1|/0/glutamate receptor, ionotropic, N-methyl D-asparate-associated protein 1 (glutamate binding), isoform CRA_c [Mus musculus]</t>
  </si>
  <si>
    <t xml:space="preserve">Klra22</t>
  </si>
  <si>
    <t xml:space="preserve">killer cell lectin-like receptor subfamily A, member 22</t>
  </si>
  <si>
    <t xml:space="preserve">gi|21361218|ref|NP_444382.1|/1.22956e-155/killer cell lectin-like receptor subfamily A, member 22 [Mus musculus]</t>
  </si>
  <si>
    <t xml:space="preserve">Mmrn2</t>
  </si>
  <si>
    <t xml:space="preserve">multimerin 2</t>
  </si>
  <si>
    <t xml:space="preserve">gi|122937370|ref|NP_694767.3|/0/multimerin-2 precursor [Mus musculus]</t>
  </si>
  <si>
    <t xml:space="preserve">S100a10</t>
  </si>
  <si>
    <t xml:space="preserve">S100 calcium binding protein A10 (calpactin)</t>
  </si>
  <si>
    <t xml:space="preserve">gi|568922146|ref|XP_006501231.1|/7.07347e-73/PREDICTED: protein S100-A10 isoform X1 [Mus musculus]</t>
  </si>
  <si>
    <t xml:space="preserve">Mkrn3</t>
  </si>
  <si>
    <t xml:space="preserve">makorin, ring finger protein, 3</t>
  </si>
  <si>
    <t xml:space="preserve">gi|61675708|ref|NP_035876.2|/0/probable E3 ubiquitin-protein ligase makorin-3 [Mus musculus]</t>
  </si>
  <si>
    <t xml:space="preserve">Gale</t>
  </si>
  <si>
    <t xml:space="preserve">galactose-4-epimerase, UDP</t>
  </si>
  <si>
    <t xml:space="preserve">gi|148698014|gb|EDL29961.1|/0/galactose-4-epimerase, UDP, isoform CRA_b [Mus musculus]</t>
  </si>
  <si>
    <t xml:space="preserve">Ceacam20</t>
  </si>
  <si>
    <t xml:space="preserve">carcinoembryonic antigen-related cell adhesion molecule 20</t>
  </si>
  <si>
    <t xml:space="preserve">gi|169808418|ref|NP_082115.2|/0/CEA-related cell adhesion molecule 20 precursor [Mus musculus] </t>
  </si>
  <si>
    <t xml:space="preserve">Azi2</t>
  </si>
  <si>
    <t xml:space="preserve">5-azacytidine induced gene 2</t>
  </si>
  <si>
    <t xml:space="preserve">gi|148677311|gb|EDL09258.1|/6.08038e-159/5-azacytidine induced gene 2, isoform CRA_b [Mus musculus]</t>
  </si>
  <si>
    <t xml:space="preserve">Abo</t>
  </si>
  <si>
    <t xml:space="preserve">ABO blood group (transferase A, alpha 1-3-N-acetylgalactosaminyltransferase, transferase B, alpha 1-3-galactosyltransferase)</t>
  </si>
  <si>
    <t xml:space="preserve">gi|594190889|ref|NP_001277373.1|/2.25175e-169/histo-blood group ABO system transferase isoform b [Mus musculus]</t>
  </si>
  <si>
    <t xml:space="preserve">Zfp580</t>
  </si>
  <si>
    <t xml:space="preserve">zinc finger protein 580</t>
  </si>
  <si>
    <t xml:space="preserve">gi|8518179|emb|CAB94389.1|/2.11013e-111/LDL induced endothelial cell protein [Homo sapiens]</t>
  </si>
  <si>
    <t xml:space="preserve">Casp3</t>
  </si>
  <si>
    <t xml:space="preserve">caspase 3</t>
  </si>
  <si>
    <t xml:space="preserve">gi|6753284|ref|NP_033940.1|/4.80075e-159/caspase-3 [Mus musculus]</t>
  </si>
  <si>
    <t xml:space="preserve">Srm</t>
  </si>
  <si>
    <t xml:space="preserve">spermidine synthase</t>
  </si>
  <si>
    <t xml:space="preserve">gi|635111691|ref|XP_007978768.1|/0/PREDICTED: spermidine synthase [Chlorocebus sabaeus]</t>
  </si>
  <si>
    <t xml:space="preserve">Iqcg</t>
  </si>
  <si>
    <t xml:space="preserve">IQ motif containing G</t>
  </si>
  <si>
    <t xml:space="preserve">gi|30410018|ref|NP_848465.1|/0/IQ domain-containing protein G [Mus musculus]</t>
  </si>
  <si>
    <t xml:space="preserve">Ccnd1</t>
  </si>
  <si>
    <t xml:space="preserve">cyclin D1</t>
  </si>
  <si>
    <t xml:space="preserve">gi|6680868|ref|NP_031657.1|/2.51929e-167/G1/S-specific cyclin-D1 [Mus musculus]</t>
  </si>
  <si>
    <t xml:space="preserve">Tst</t>
  </si>
  <si>
    <t xml:space="preserve">thiosulfate sulfurtransferase, mitochondrial</t>
  </si>
  <si>
    <t xml:space="preserve">gi|6678449|ref|NP_033463.1|/3.75613e-174/thiosulfate sulfurtransferase [Mus musculus]</t>
  </si>
  <si>
    <t xml:space="preserve">Nphp3</t>
  </si>
  <si>
    <t xml:space="preserve">nephronophthisis 3 (adolescent)</t>
  </si>
  <si>
    <t xml:space="preserve">gi|26342506|dbj|BAC34915.1|/0/unnamed protein product [Mus musculus]</t>
  </si>
  <si>
    <t xml:space="preserve">Ckap2l</t>
  </si>
  <si>
    <t xml:space="preserve">cytoskeleton associated protein 2-like</t>
  </si>
  <si>
    <t xml:space="preserve">gi|148696286|gb|EDL28233.1|/0/cytoskeleton associated protein 2-like, isoform CRA_a [Mus musculus]</t>
  </si>
  <si>
    <t xml:space="preserve">Las1l</t>
  </si>
  <si>
    <t xml:space="preserve">LAS1-like (S. cerevisiae)</t>
  </si>
  <si>
    <t xml:space="preserve">gi|71979675|ref|NP_690035.2|/0/ribosomal biogenesis protein LAS1L [Mus musculus]</t>
  </si>
  <si>
    <t xml:space="preserve">Gtsf1</t>
  </si>
  <si>
    <t xml:space="preserve">gametocyte specific factor 1</t>
  </si>
  <si>
    <t xml:space="preserve">gi|568993525|ref|XP_006521551.1|/2.44486e-105/PREDICTED: gametocyte-specific factor 1 isoform X1 [Mus musculus]</t>
  </si>
  <si>
    <t xml:space="preserve">Coq10a</t>
  </si>
  <si>
    <t xml:space="preserve">coenzyme Q10 homolog A (yeast)</t>
  </si>
  <si>
    <t xml:space="preserve">gi|124486652|ref|NP_001074509.1|/2.79422e-148/coenzyme Q-binding protein COQ10 homolog A, mitochondrial [Mus musculus]</t>
  </si>
  <si>
    <t xml:space="preserve">Mtmr4</t>
  </si>
  <si>
    <t xml:space="preserve">myotubularin related protein 4</t>
  </si>
  <si>
    <t xml:space="preserve">gi|18875368|ref|NP_573478.1|/0/myotubularin-related protein 4 [Mus musculus]</t>
  </si>
  <si>
    <t xml:space="preserve">Me1</t>
  </si>
  <si>
    <t xml:space="preserve">malic enzyme 1, NADP(+)-dependent, cytosolic</t>
  </si>
  <si>
    <t xml:space="preserve">gi|312147392|ref|NP_001185862.1|/0/NADP-dependent malic enzyme isoform 2 [Mus musculus] </t>
  </si>
  <si>
    <t xml:space="preserve">A630089N07Rik</t>
  </si>
  <si>
    <t xml:space="preserve">RIKEN cDNA A630089N07 gene</t>
  </si>
  <si>
    <t xml:space="preserve">gi|4204571|gb|AAD10772.1|/4.43789e-127/unknown [Mus musculus]</t>
  </si>
  <si>
    <t xml:space="preserve">Armc10</t>
  </si>
  <si>
    <t xml:space="preserve">armadillo repeat containing 10</t>
  </si>
  <si>
    <t xml:space="preserve">gi|12853546|dbj|BAB29775.1|/3.05519e-179/unnamed protein product [Mus musculus]</t>
  </si>
  <si>
    <t xml:space="preserve">Jrk</t>
  </si>
  <si>
    <t xml:space="preserve">jerky</t>
  </si>
  <si>
    <t xml:space="preserve">gi|153792154|ref|NP_032441.4|/0/jerky protein [Mus musculus]</t>
  </si>
  <si>
    <t xml:space="preserve">Dbi</t>
  </si>
  <si>
    <t xml:space="preserve">diazepam binding inhibitor</t>
  </si>
  <si>
    <t xml:space="preserve">gi|83921595|ref|NP_001033088.1|/1.95026e-73/acyl-CoA-binding protein isoform 1 [Mus musculus]</t>
  </si>
  <si>
    <t xml:space="preserve">Gnpnat1</t>
  </si>
  <si>
    <t xml:space="preserve">glucosamine-phosphate N-acetyltransferase 1</t>
  </si>
  <si>
    <t xml:space="preserve">gi|568988214|ref|XP_006519336.1|/3.16342e-115/PREDICTED: glucosamine 6-phosphate N-acetyltransferase isoform X1 [Mus musculus]</t>
  </si>
  <si>
    <t xml:space="preserve">Slc38a4</t>
  </si>
  <si>
    <t xml:space="preserve">solute carrier family 38, member 4</t>
  </si>
  <si>
    <t xml:space="preserve">gi|31543737|ref|NP_081328.2|/0/sodium-coupled neutral amino acid transporter 4 [Mus musculus]</t>
  </si>
  <si>
    <t xml:space="preserve">Gm14685</t>
  </si>
  <si>
    <t xml:space="preserve">predicted gene 14685</t>
  </si>
  <si>
    <t xml:space="preserve">gi|85701574|ref|NP_001020554.1|/0/uncharacterized protein LOC574404 [Mus musculus]</t>
  </si>
  <si>
    <t xml:space="preserve">Cbwd1</t>
  </si>
  <si>
    <t xml:space="preserve">COBW domain containing 1</t>
  </si>
  <si>
    <t xml:space="preserve">gi|22122605|ref|NP_666209.1|/0/COBW domain-containing protein 1 [Mus musculus]</t>
  </si>
  <si>
    <t xml:space="preserve">Rpp40</t>
  </si>
  <si>
    <t xml:space="preserve">ribonuclease P 40 subunit</t>
  </si>
  <si>
    <t xml:space="preserve">gi|172072663|ref|NP_666050.3|/0/ribonuclease P protein subunit p40 [Mus musculus]</t>
  </si>
  <si>
    <t xml:space="preserve">Pgap2</t>
  </si>
  <si>
    <t xml:space="preserve">post-GPI attachment to proteins 2</t>
  </si>
  <si>
    <t xml:space="preserve">gi|74225352|dbj|BAE31606.1|/4.28375e-129/unnamed protein product [Mus musculus]</t>
  </si>
  <si>
    <t xml:space="preserve">Tvp23b</t>
  </si>
  <si>
    <t xml:space="preserve">trans-golgi network vesicle protein 23B</t>
  </si>
  <si>
    <t xml:space="preserve">gi|21312930|ref|NP_080486.1|/1.69701e-114/Golgi apparatus membrane protein TVP23 homolog B [Mus musculus]</t>
  </si>
  <si>
    <t xml:space="preserve">Zfp599</t>
  </si>
  <si>
    <t xml:space="preserve">zinc finger protein 599</t>
  </si>
  <si>
    <t xml:space="preserve">gi|148693320|gb|EDL25267.1|/0/cDNA sequence BC050092, isoform CRA_a [Mus musculus]</t>
  </si>
  <si>
    <t xml:space="preserve">Rfx7</t>
  </si>
  <si>
    <t xml:space="preserve">regulatory factor X, 7</t>
  </si>
  <si>
    <t xml:space="preserve">gi|88703055|ref|NP_001028708.1|/0/regulatory factor X domain containing 2 [Mus musculus] </t>
  </si>
  <si>
    <t xml:space="preserve">Flot2</t>
  </si>
  <si>
    <t xml:space="preserve">flotillin 2</t>
  </si>
  <si>
    <t xml:space="preserve">gi|568971586|ref|XP_006532254.1|/0/PREDICTED: flotillin-2 isoform X1 [Mus musculus]</t>
  </si>
  <si>
    <t xml:space="preserve">Leprotl1</t>
  </si>
  <si>
    <t xml:space="preserve">leptin receptor overlapping transcript-like 1</t>
  </si>
  <si>
    <t xml:space="preserve">gi|537265262|gb|ERE90834.1|/9.28777e-70/leptin receptor overlapping transcript-like 1-like protein [Cricetulus griseus]</t>
  </si>
  <si>
    <t xml:space="preserve">Cdca7</t>
  </si>
  <si>
    <t xml:space="preserve">cell division cycle associated 7</t>
  </si>
  <si>
    <t xml:space="preserve">gi|21313220|ref|NP_080142.1|/0/cell division cycle-associated protein 7 [Mus musculus]</t>
  </si>
  <si>
    <t xml:space="preserve">Slc37a2</t>
  </si>
  <si>
    <t xml:space="preserve">solute carrier family 37 (glycerol-3-phosphate transporter), member 2</t>
  </si>
  <si>
    <t xml:space="preserve">gi|148693472|gb|EDL25419.1|/0/solute carrier family 37 (glycerol-3-phosphate transporter), member 2, isoform CRA_a [Mus musculus]</t>
  </si>
  <si>
    <t xml:space="preserve">Pde4dip</t>
  </si>
  <si>
    <t xml:space="preserve">phosphodiesterase 4D interacting protein (myomegalin)</t>
  </si>
  <si>
    <t xml:space="preserve">gi|576067839|ref|NP_001276631.1|/0/myomegalin isoform 6 [Mus musculus]</t>
  </si>
  <si>
    <t xml:space="preserve">Il33</t>
  </si>
  <si>
    <t xml:space="preserve">interleukin 33</t>
  </si>
  <si>
    <t xml:space="preserve">gi|257900486|ref|NP_598536.2|/3.97196e-150/interleukin-33 precursor [Mus musculus]</t>
  </si>
  <si>
    <t xml:space="preserve">Stk17b</t>
  </si>
  <si>
    <t xml:space="preserve">serine/threonine kinase 17b (apoptosis-inducing)</t>
  </si>
  <si>
    <t xml:space="preserve">gi|148667586|gb|EDL00003.1|/0/serine/threonine kinase 17b (apoptosis-inducing), isoform CRA_b [Mus musculus]</t>
  </si>
  <si>
    <t xml:space="preserve">Nr3c1</t>
  </si>
  <si>
    <t xml:space="preserve">nuclear receptor subfamily 3, group C, member 1</t>
  </si>
  <si>
    <t xml:space="preserve">gi|121247453|ref|NP_032199.3|/0/glucocorticoid receptor [Mus musculus] </t>
  </si>
  <si>
    <t xml:space="preserve">Slc1a3</t>
  </si>
  <si>
    <t xml:space="preserve">solute carrier family 1 (glial high affinity glutamate transporter), member 3</t>
  </si>
  <si>
    <t xml:space="preserve">gi|24233554|ref|NP_683740.1|/0/excitatory amino acid transporter 1 [Mus musculus]</t>
  </si>
  <si>
    <t xml:space="preserve">Zfp386</t>
  </si>
  <si>
    <t xml:space="preserve">zinc finger protein 386 (Kruppel-like)</t>
  </si>
  <si>
    <t xml:space="preserve">gi|62526050|ref|NP_062511.2|/0/zinc finger protein 386 (Kruppel-like) isoform b [Mus musculus] </t>
  </si>
  <si>
    <t xml:space="preserve">Trim63</t>
  </si>
  <si>
    <t xml:space="preserve">tripartite motif-containing 63</t>
  </si>
  <si>
    <t xml:space="preserve">gi|124244070|ref|NP_001034137.2|/0/E3 ubiquitin-protein ligase TRIM63 [Mus musculus] </t>
  </si>
  <si>
    <t xml:space="preserve">Rassf1</t>
  </si>
  <si>
    <t xml:space="preserve">Ras association (RalGDS/AF-6) domain family member 1</t>
  </si>
  <si>
    <t xml:space="preserve">gi|9790187|ref|NP_062687.1|/1.44943e-150/ras association domain-containing protein 1 isoform 2 [Mus musculus]</t>
  </si>
  <si>
    <t xml:space="preserve">Nfyb</t>
  </si>
  <si>
    <t xml:space="preserve">nuclear transcription factor-Y beta</t>
  </si>
  <si>
    <t xml:space="preserve">gi|26347857|dbj|BAC37577.1|/3.56897e-120/unnamed protein product [Mus musculus]</t>
  </si>
  <si>
    <t xml:space="preserve">Spg20</t>
  </si>
  <si>
    <t xml:space="preserve">spastic paraplegia 20, spartin (Troyer syndrome) homolog (human)</t>
  </si>
  <si>
    <t xml:space="preserve">gi|37360006|dbj|BAC97981.1|/0/mKIAA0610 protein [Mus musculus]</t>
  </si>
  <si>
    <t xml:space="preserve">Lonrf3</t>
  </si>
  <si>
    <t xml:space="preserve">LON peptidase N-terminal domain and ring finger 3</t>
  </si>
  <si>
    <t xml:space="preserve">gi|71043955|ref|NP_083170.1|/0/LON peptidase N-terminal domain and RING finger protein 3 [Mus musculus]</t>
  </si>
  <si>
    <t xml:space="preserve">Akr1c14</t>
  </si>
  <si>
    <t xml:space="preserve">aldo-keto reductase family 1, member C14</t>
  </si>
  <si>
    <t xml:space="preserve">gi|19527294|ref|NP_598833.1|/0/3-alpha-hydroxysteroid dehydrogenase [Mus musculus]</t>
  </si>
  <si>
    <t xml:space="preserve">Gareml</t>
  </si>
  <si>
    <t xml:space="preserve">GRB2 associated, regulator of MAPK1-like</t>
  </si>
  <si>
    <t xml:space="preserve">gi|268832229|ref|NP_001161351.1|/0/GRB2-associated and regulator of MAPK protein-like [Mus musculus]</t>
  </si>
  <si>
    <t xml:space="preserve">Dmxl2</t>
  </si>
  <si>
    <t xml:space="preserve">Dmx-like 2</t>
  </si>
  <si>
    <t xml:space="preserve">gi|568961305|ref|XP_006511146.1|/0/PREDICTED: Dmx-like 2 isoform X1 [Mus musculus]</t>
  </si>
  <si>
    <t xml:space="preserve">Slc15a2</t>
  </si>
  <si>
    <t xml:space="preserve">solute carrier family 15 (H+/peptide transporter), member 2</t>
  </si>
  <si>
    <t xml:space="preserve">gi|225543365|ref|NP_001139371.1|/6.11914e-148/solute carrier family 15 member 2 isoform 2 [Mus musculus]</t>
  </si>
  <si>
    <t xml:space="preserve">Wdr1</t>
  </si>
  <si>
    <t xml:space="preserve">WD repeat domain 1</t>
  </si>
  <si>
    <t xml:space="preserve">gi|29144967|gb|AAH49117.1|/0/WD repeat domain 1, partial [Mus musculus]</t>
  </si>
  <si>
    <t xml:space="preserve">Rab15</t>
  </si>
  <si>
    <t xml:space="preserve">RAB15, member RAS oncogene family</t>
  </si>
  <si>
    <t xml:space="preserve">gi|148704501|gb|EDL36448.1|/7.08247e-120/RAB15, member RAS oncogene family, isoform CRA_b [Mus musculus]</t>
  </si>
  <si>
    <t xml:space="preserve">Atf3</t>
  </si>
  <si>
    <t xml:space="preserve">activating transcription factor 3</t>
  </si>
  <si>
    <t xml:space="preserve">gi|545215964|ref|XP_005609866.1|/6.83781e-107/PREDICTED: cyclic AMP-dependent transcription factor ATF-3 isoform X2 [Equus caballus]</t>
  </si>
  <si>
    <t xml:space="preserve">S1pr1</t>
  </si>
  <si>
    <t xml:space="preserve">sphingosine-1-phosphate receptor 1</t>
  </si>
  <si>
    <t xml:space="preserve">gi|21687214|ref|NP_031927.2|/0/sphingosine 1-phosphate receptor 1 [Mus musculus]</t>
  </si>
  <si>
    <t xml:space="preserve">Nradd</t>
  </si>
  <si>
    <t xml:space="preserve">neurotrophin receptor associated death domain</t>
  </si>
  <si>
    <t xml:space="preserve">gi|568964093|ref|XP_006512303.1|/3.98702e-151/PREDICTED: death domain-containing membrane protein NRADD isoform X1 [Mus musculus]</t>
  </si>
  <si>
    <t xml:space="preserve">Gstp2</t>
  </si>
  <si>
    <t xml:space="preserve">glutathione S-transferase, pi 2</t>
  </si>
  <si>
    <t xml:space="preserve">gi|32401425|ref|NP_861461.1|/1.1469e-119/glutathione S-transferase P 2 [Mus musculus]</t>
  </si>
  <si>
    <t xml:space="preserve">Tmsb10</t>
  </si>
  <si>
    <t xml:space="preserve">thymosin, beta 10</t>
  </si>
  <si>
    <t xml:space="preserve">gi|395853592|ref|XP_003799288.1|/1.16603e-37/PREDICTED: uncharacterized protein LOC100941502 [Otolemur garnettii]</t>
  </si>
  <si>
    <t xml:space="preserve">Slc25a5</t>
  </si>
  <si>
    <t xml:space="preserve">solute carrier family 25 (mitochondrial carrier, adenine nucleotide translocator), member 5</t>
  </si>
  <si>
    <t xml:space="preserve">gi|45829841|gb|AAH68199.1|/1.72041e-173/SLC25A5 protein, partial [Homo sapiens]</t>
  </si>
  <si>
    <t xml:space="preserve">Mmp2</t>
  </si>
  <si>
    <t xml:space="preserve">matrix metallopeptidase 2</t>
  </si>
  <si>
    <t xml:space="preserve">gi|6678902|ref|NP_032636.1|/0/72 kDa type IV collagenase precursor [Mus musculus]</t>
  </si>
  <si>
    <t xml:space="preserve">Wfdc2</t>
  </si>
  <si>
    <t xml:space="preserve">WAP four-disulfide core domain 2</t>
  </si>
  <si>
    <t xml:space="preserve">gi|21312840|ref|NP_080599.1|/8.78104e-102/WAP four-disulfide core domain protein 2 precursor [Mus musculus]</t>
  </si>
  <si>
    <t xml:space="preserve">Prss38</t>
  </si>
  <si>
    <t xml:space="preserve">protease, serine 38</t>
  </si>
  <si>
    <t xml:space="preserve">gi|113865889|ref|NP_001038986.1|/0/serine protease 38 precursor [Mus musculus]</t>
  </si>
  <si>
    <t xml:space="preserve">2310030G06Rik</t>
  </si>
  <si>
    <t xml:space="preserve">RIKEN cDNA 2310030G06 gene</t>
  </si>
  <si>
    <t xml:space="preserve">gi|13385350|ref|NP_080141.1|/2.9298e-78/uncharacterized protein C11orf52 homolog [Mus musculus]</t>
  </si>
  <si>
    <t xml:space="preserve">Scara5</t>
  </si>
  <si>
    <t xml:space="preserve">scavenger receptor class A, member 5 (putative)</t>
  </si>
  <si>
    <t xml:space="preserve">gi|269995949|ref|NP_001161790.1|/0/scavenger receptor class A member 5 isoform 2 [Mus musculus]</t>
  </si>
  <si>
    <t xml:space="preserve">Herpud2</t>
  </si>
  <si>
    <t xml:space="preserve">HERPUD family member 2</t>
  </si>
  <si>
    <t xml:space="preserve">gi|10181160|ref|NP_065611.1|/0/homocysteine-responsive endoplasmic reticulum-resident ubiquitin-like domain member 2 protein [Mus musculus]</t>
  </si>
  <si>
    <t xml:space="preserve">Sh3pxd2a</t>
  </si>
  <si>
    <t xml:space="preserve">SH3 and PX domains 2A</t>
  </si>
  <si>
    <t xml:space="preserve">gi|260436841|ref|NP_001158189.1|/0/SH3 and PX domain-containing protein 2A isoform 2 [Mus musculus]</t>
  </si>
  <si>
    <t xml:space="preserve">Pqlc3</t>
  </si>
  <si>
    <t xml:space="preserve">PQ loop repeat containing</t>
  </si>
  <si>
    <t xml:space="preserve">gi|238550118|ref|NP_001154583.1|/4.9488e-93/PQ-loop repeat-containing protein 3 isoform 2 precursor [Mus musculus] </t>
  </si>
  <si>
    <t xml:space="preserve">Reep5</t>
  </si>
  <si>
    <t xml:space="preserve">receptor accessory protein 5</t>
  </si>
  <si>
    <t xml:space="preserve">gi|161016826|ref|NP_031900.3|/2.24584e-104/receptor expression-enhancing protein 5 [Mus musculus]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5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18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/>
      <c r="O1" s="1"/>
      <c r="P1" s="1"/>
      <c r="Q1" s="1"/>
      <c r="R1" s="1"/>
      <c r="S1" s="1"/>
    </row>
    <row r="2" customFormat="false" ht="15" hidden="false" customHeight="false" outlineLevel="0" collapsed="false">
      <c r="A2" s="0" t="n">
        <v>77134</v>
      </c>
      <c r="B2" s="0" t="n">
        <v>2678</v>
      </c>
      <c r="C2" s="0" t="n">
        <v>5893</v>
      </c>
      <c r="D2" s="0" t="n">
        <v>2228</v>
      </c>
      <c r="E2" s="0" t="n">
        <v>5362.74214272505</v>
      </c>
      <c r="F2" s="0" t="n">
        <v>2022.2848085119</v>
      </c>
      <c r="G2" s="0" t="n">
        <v>-1.40698469224911</v>
      </c>
      <c r="H2" s="0" t="s">
        <v>13</v>
      </c>
      <c r="I2" s="0" t="n">
        <v>0.00993702584028262</v>
      </c>
      <c r="J2" s="0" t="n">
        <v>0.78480783863172</v>
      </c>
      <c r="K2" s="0" t="s">
        <v>14</v>
      </c>
      <c r="L2" s="0" t="s">
        <v>15</v>
      </c>
      <c r="M2" s="0" t="s">
        <v>16</v>
      </c>
    </row>
    <row r="3" customFormat="false" ht="15" hidden="false" customHeight="false" outlineLevel="0" collapsed="false">
      <c r="A3" s="0" t="n">
        <v>112422</v>
      </c>
      <c r="B3" s="0" t="n">
        <v>2576</v>
      </c>
      <c r="C3" s="0" t="n">
        <v>530.5</v>
      </c>
      <c r="D3" s="0" t="n">
        <v>96</v>
      </c>
      <c r="E3" s="0" t="n">
        <v>490.902081579433</v>
      </c>
      <c r="F3" s="0" t="n">
        <v>77.5995236674803</v>
      </c>
      <c r="G3" s="0" t="n">
        <v>-2.66131558240356</v>
      </c>
      <c r="H3" s="0" t="s">
        <v>13</v>
      </c>
      <c r="I3" s="0" t="n">
        <v>0.00974316462128897</v>
      </c>
      <c r="J3" s="0" t="n">
        <v>0.773725045447745</v>
      </c>
      <c r="K3" s="0" t="s">
        <v>17</v>
      </c>
      <c r="L3" s="0" t="s">
        <v>18</v>
      </c>
      <c r="M3" s="0" t="s">
        <v>19</v>
      </c>
    </row>
    <row r="4" customFormat="false" ht="15" hidden="false" customHeight="false" outlineLevel="0" collapsed="false">
      <c r="A4" s="0" t="n">
        <v>217124</v>
      </c>
      <c r="B4" s="0" t="n">
        <v>4345</v>
      </c>
      <c r="C4" s="0" t="n">
        <v>158</v>
      </c>
      <c r="D4" s="0" t="n">
        <v>659</v>
      </c>
      <c r="E4" s="0" t="n">
        <v>152.16398610544</v>
      </c>
      <c r="F4" s="0" t="n">
        <v>641.196333303733</v>
      </c>
      <c r="G4" s="0" t="n">
        <v>2.07513923061776</v>
      </c>
      <c r="H4" s="0" t="s">
        <v>20</v>
      </c>
      <c r="I4" s="0" t="n">
        <v>0.0097032367587951</v>
      </c>
      <c r="J4" s="0" t="n">
        <v>0.773725045447745</v>
      </c>
      <c r="K4" s="0" t="s">
        <v>21</v>
      </c>
      <c r="L4" s="0" t="s">
        <v>22</v>
      </c>
      <c r="M4" s="0" t="s">
        <v>23</v>
      </c>
    </row>
    <row r="5" customFormat="false" ht="15" hidden="false" customHeight="false" outlineLevel="0" collapsed="false">
      <c r="A5" s="0" t="n">
        <v>55951</v>
      </c>
      <c r="B5" s="0" t="n">
        <v>907</v>
      </c>
      <c r="C5" s="0" t="n">
        <v>4312.5</v>
      </c>
      <c r="D5" s="0" t="n">
        <v>1581.66666666667</v>
      </c>
      <c r="E5" s="0" t="n">
        <v>3836.08695397617</v>
      </c>
      <c r="F5" s="0" t="n">
        <v>1560.14617220456</v>
      </c>
      <c r="G5" s="0" t="n">
        <v>-1.29795421934993</v>
      </c>
      <c r="H5" s="0" t="s">
        <v>13</v>
      </c>
      <c r="I5" s="0" t="n">
        <v>0.009631063423775</v>
      </c>
      <c r="J5" s="0" t="n">
        <v>0.773320887021223</v>
      </c>
      <c r="K5" s="0" t="s">
        <v>24</v>
      </c>
      <c r="L5" s="0" t="s">
        <v>25</v>
      </c>
      <c r="M5" s="0" t="s">
        <v>26</v>
      </c>
    </row>
    <row r="6" customFormat="false" ht="15" hidden="false" customHeight="false" outlineLevel="0" collapsed="false">
      <c r="A6" s="0" t="n">
        <v>73712</v>
      </c>
      <c r="B6" s="0" t="n">
        <v>732.63</v>
      </c>
      <c r="C6" s="0" t="n">
        <v>101</v>
      </c>
      <c r="D6" s="0" t="n">
        <v>647.666666666667</v>
      </c>
      <c r="E6" s="0" t="n">
        <v>91.6160297249633</v>
      </c>
      <c r="F6" s="0" t="n">
        <v>679.010351938852</v>
      </c>
      <c r="G6" s="0" t="n">
        <v>2.8897616207815</v>
      </c>
      <c r="H6" s="0" t="s">
        <v>20</v>
      </c>
      <c r="I6" s="0" t="n">
        <v>0.00961797068333827</v>
      </c>
      <c r="J6" s="0" t="n">
        <v>0.773320887021223</v>
      </c>
      <c r="K6" s="0" t="s">
        <v>27</v>
      </c>
      <c r="L6" s="0" t="s">
        <v>28</v>
      </c>
      <c r="M6" s="0" t="s">
        <v>29</v>
      </c>
    </row>
    <row r="7" customFormat="false" ht="15" hidden="false" customHeight="false" outlineLevel="0" collapsed="false">
      <c r="A7" s="0" t="n">
        <v>53380</v>
      </c>
      <c r="B7" s="0" t="n">
        <v>1377</v>
      </c>
      <c r="C7" s="0" t="n">
        <v>106</v>
      </c>
      <c r="D7" s="0" t="n">
        <v>0.666666666666667</v>
      </c>
      <c r="E7" s="0" t="n">
        <v>90.5711350891746</v>
      </c>
      <c r="F7" s="0" t="n">
        <v>0.512808970249223</v>
      </c>
      <c r="G7" s="0" t="n">
        <v>-7.46448602979182</v>
      </c>
      <c r="H7" s="0" t="s">
        <v>13</v>
      </c>
      <c r="I7" s="0" t="n">
        <v>0.00961762584827642</v>
      </c>
      <c r="J7" s="0" t="n">
        <v>0.773320887021223</v>
      </c>
      <c r="K7" s="0" t="s">
        <v>30</v>
      </c>
      <c r="L7" s="0" t="s">
        <v>31</v>
      </c>
      <c r="M7" s="0" t="s">
        <v>32</v>
      </c>
    </row>
    <row r="8" customFormat="false" ht="15" hidden="false" customHeight="false" outlineLevel="0" collapsed="false">
      <c r="A8" s="0" t="n">
        <v>26941</v>
      </c>
      <c r="B8" s="0" t="n">
        <v>1922</v>
      </c>
      <c r="C8" s="0" t="n">
        <v>658</v>
      </c>
      <c r="D8" s="0" t="n">
        <v>1908.66666666667</v>
      </c>
      <c r="E8" s="0" t="n">
        <v>570.869420223486</v>
      </c>
      <c r="F8" s="0" t="n">
        <v>1773.91895129278</v>
      </c>
      <c r="G8" s="0" t="n">
        <v>1.6357074071158</v>
      </c>
      <c r="H8" s="0" t="s">
        <v>20</v>
      </c>
      <c r="I8" s="0" t="n">
        <v>0.00961023964036378</v>
      </c>
      <c r="J8" s="0" t="n">
        <v>0.773320887021223</v>
      </c>
      <c r="K8" s="0" t="s">
        <v>33</v>
      </c>
      <c r="L8" s="0" t="s">
        <v>34</v>
      </c>
      <c r="M8" s="0" t="s">
        <v>35</v>
      </c>
    </row>
    <row r="9" customFormat="false" ht="15" hidden="false" customHeight="false" outlineLevel="0" collapsed="false">
      <c r="A9" s="0" t="n">
        <v>98496</v>
      </c>
      <c r="B9" s="0" t="n">
        <v>2667</v>
      </c>
      <c r="C9" s="0" t="n">
        <v>76.5</v>
      </c>
      <c r="D9" s="0" t="n">
        <v>0</v>
      </c>
      <c r="E9" s="0" t="n">
        <v>73.2578705813918</v>
      </c>
      <c r="F9" s="0" t="n">
        <v>0</v>
      </c>
      <c r="G9" s="0" t="e">
        <f aca="false">-#NAME?</f>
        <v>#NAME?</v>
      </c>
      <c r="H9" s="0" t="s">
        <v>13</v>
      </c>
      <c r="I9" s="0" t="n">
        <v>0.0095471366554014</v>
      </c>
      <c r="J9" s="0" t="n">
        <v>0.773320887021223</v>
      </c>
      <c r="K9" s="0" t="s">
        <v>36</v>
      </c>
      <c r="L9" s="0" t="s">
        <v>37</v>
      </c>
      <c r="M9" s="0" t="s">
        <v>38</v>
      </c>
    </row>
    <row r="10" customFormat="false" ht="15" hidden="false" customHeight="false" outlineLevel="0" collapsed="false">
      <c r="A10" s="0" t="n">
        <v>56440</v>
      </c>
      <c r="B10" s="0" t="n">
        <v>2079</v>
      </c>
      <c r="C10" s="0" t="n">
        <v>1001</v>
      </c>
      <c r="D10" s="0" t="n">
        <v>2719.66666666667</v>
      </c>
      <c r="E10" s="0" t="n">
        <v>907.766703721686</v>
      </c>
      <c r="F10" s="0" t="n">
        <v>2584.23119707683</v>
      </c>
      <c r="G10" s="0" t="n">
        <v>1.50934166860066</v>
      </c>
      <c r="H10" s="0" t="s">
        <v>20</v>
      </c>
      <c r="I10" s="0" t="n">
        <v>0.0094057462105277</v>
      </c>
      <c r="J10" s="0" t="n">
        <v>0.773320887021223</v>
      </c>
      <c r="K10" s="0" t="s">
        <v>39</v>
      </c>
      <c r="L10" s="0" t="s">
        <v>40</v>
      </c>
      <c r="M10" s="0" t="s">
        <v>41</v>
      </c>
    </row>
    <row r="11" customFormat="false" ht="15" hidden="false" customHeight="false" outlineLevel="0" collapsed="false">
      <c r="A11" s="0" t="n">
        <v>12660</v>
      </c>
      <c r="B11" s="0" t="n">
        <v>2573</v>
      </c>
      <c r="C11" s="0" t="n">
        <v>127.5</v>
      </c>
      <c r="D11" s="0" t="n">
        <v>713.666666666667</v>
      </c>
      <c r="E11" s="0" t="n">
        <v>107.17451641098</v>
      </c>
      <c r="F11" s="0" t="n">
        <v>661.144714396762</v>
      </c>
      <c r="G11" s="0" t="n">
        <v>2.62500418253334</v>
      </c>
      <c r="H11" s="0" t="s">
        <v>20</v>
      </c>
      <c r="I11" s="0" t="n">
        <v>0.00938992928665239</v>
      </c>
      <c r="J11" s="0" t="n">
        <v>0.773320887021223</v>
      </c>
      <c r="K11" s="0" t="s">
        <v>42</v>
      </c>
      <c r="L11" s="0" t="s">
        <v>43</v>
      </c>
      <c r="M11" s="0" t="s">
        <v>44</v>
      </c>
    </row>
    <row r="12" customFormat="false" ht="15" hidden="false" customHeight="false" outlineLevel="0" collapsed="false">
      <c r="A12" s="0" t="n">
        <v>67897</v>
      </c>
      <c r="B12" s="0" t="n">
        <v>5018</v>
      </c>
      <c r="C12" s="0" t="n">
        <v>671</v>
      </c>
      <c r="D12" s="0" t="n">
        <v>135</v>
      </c>
      <c r="E12" s="0" t="n">
        <v>590.179208055864</v>
      </c>
      <c r="F12" s="0" t="n">
        <v>169.095087997854</v>
      </c>
      <c r="G12" s="0" t="n">
        <v>-1.80331834382976</v>
      </c>
      <c r="H12" s="0" t="s">
        <v>13</v>
      </c>
      <c r="I12" s="0" t="n">
        <v>0.0093797735855464</v>
      </c>
      <c r="J12" s="0" t="n">
        <v>0.773320887021223</v>
      </c>
      <c r="K12" s="0" t="s">
        <v>45</v>
      </c>
      <c r="L12" s="0" t="s">
        <v>46</v>
      </c>
      <c r="M12" s="0" t="s">
        <v>47</v>
      </c>
    </row>
    <row r="13" customFormat="false" ht="15" hidden="false" customHeight="false" outlineLevel="0" collapsed="false">
      <c r="A13" s="0" t="n">
        <v>11556</v>
      </c>
      <c r="B13" s="0" t="n">
        <v>2795</v>
      </c>
      <c r="C13" s="0" t="n">
        <v>254.5</v>
      </c>
      <c r="D13" s="0" t="n">
        <v>19.3333333333333</v>
      </c>
      <c r="E13" s="0" t="n">
        <v>226.196939909539</v>
      </c>
      <c r="F13" s="0" t="n">
        <v>15.2567517648812</v>
      </c>
      <c r="G13" s="0" t="n">
        <v>-3.89005966872232</v>
      </c>
      <c r="H13" s="0" t="s">
        <v>13</v>
      </c>
      <c r="I13" s="0" t="n">
        <v>0.0092437581076622</v>
      </c>
      <c r="J13" s="0" t="n">
        <v>0.773320887021223</v>
      </c>
      <c r="K13" s="0" t="s">
        <v>48</v>
      </c>
      <c r="L13" s="0" t="s">
        <v>49</v>
      </c>
      <c r="M13" s="0" t="s">
        <v>50</v>
      </c>
    </row>
    <row r="14" customFormat="false" ht="15" hidden="false" customHeight="false" outlineLevel="0" collapsed="false">
      <c r="A14" s="0" t="n">
        <v>140780</v>
      </c>
      <c r="B14" s="0" t="n">
        <v>6585</v>
      </c>
      <c r="C14" s="0" t="n">
        <v>0.5</v>
      </c>
      <c r="D14" s="0" t="n">
        <v>96</v>
      </c>
      <c r="E14" s="0" t="n">
        <v>0.408361491133176</v>
      </c>
      <c r="F14" s="0" t="n">
        <v>89.8309714274559</v>
      </c>
      <c r="G14" s="0" t="n">
        <v>7.78122229980405</v>
      </c>
      <c r="H14" s="0" t="s">
        <v>20</v>
      </c>
      <c r="I14" s="0" t="n">
        <v>0.00911668043849819</v>
      </c>
      <c r="J14" s="0" t="n">
        <v>0.770546095775522</v>
      </c>
      <c r="K14" s="0" t="s">
        <v>51</v>
      </c>
      <c r="L14" s="0" t="s">
        <v>52</v>
      </c>
      <c r="M14" s="0" t="s">
        <v>53</v>
      </c>
    </row>
    <row r="15" customFormat="false" ht="15" hidden="false" customHeight="false" outlineLevel="0" collapsed="false">
      <c r="A15" s="0" t="n">
        <v>59079</v>
      </c>
      <c r="B15" s="0" t="n">
        <v>6206</v>
      </c>
      <c r="C15" s="0" t="n">
        <v>160.5</v>
      </c>
      <c r="D15" s="0" t="n">
        <v>697.666666666667</v>
      </c>
      <c r="E15" s="0" t="n">
        <v>140.558742732328</v>
      </c>
      <c r="F15" s="0" t="n">
        <v>610.067980772066</v>
      </c>
      <c r="G15" s="0" t="n">
        <v>2.1177968213424</v>
      </c>
      <c r="H15" s="0" t="s">
        <v>20</v>
      </c>
      <c r="I15" s="0" t="n">
        <v>0.00902910275047239</v>
      </c>
      <c r="J15" s="0" t="n">
        <v>0.767633070897515</v>
      </c>
      <c r="K15" s="0" t="s">
        <v>54</v>
      </c>
      <c r="L15" s="0" t="s">
        <v>55</v>
      </c>
      <c r="M15" s="0" t="s">
        <v>56</v>
      </c>
    </row>
    <row r="16" customFormat="false" ht="15" hidden="false" customHeight="false" outlineLevel="0" collapsed="false">
      <c r="A16" s="0" t="n">
        <v>245555</v>
      </c>
      <c r="B16" s="0" t="n">
        <v>10891</v>
      </c>
      <c r="C16" s="0" t="n">
        <v>79.5</v>
      </c>
      <c r="D16" s="0" t="n">
        <v>0</v>
      </c>
      <c r="E16" s="0" t="n">
        <v>73.7087900437201</v>
      </c>
      <c r="F16" s="0" t="n">
        <v>0</v>
      </c>
      <c r="G16" s="0" t="e">
        <f aca="false">-#NAME?</f>
        <v>#NAME?</v>
      </c>
      <c r="H16" s="0" t="s">
        <v>13</v>
      </c>
      <c r="I16" s="0" t="n">
        <v>0.00899280086245695</v>
      </c>
      <c r="J16" s="0" t="n">
        <v>0.767633070897515</v>
      </c>
      <c r="K16" s="0" t="s">
        <v>57</v>
      </c>
      <c r="L16" s="0" t="s">
        <v>58</v>
      </c>
      <c r="M16" s="0" t="s">
        <v>59</v>
      </c>
    </row>
    <row r="17" customFormat="false" ht="15" hidden="false" customHeight="false" outlineLevel="0" collapsed="false">
      <c r="A17" s="0" t="n">
        <v>19275</v>
      </c>
      <c r="B17" s="0" t="n">
        <v>3536</v>
      </c>
      <c r="C17" s="0" t="n">
        <v>271</v>
      </c>
      <c r="D17" s="0" t="n">
        <v>22.3333333333333</v>
      </c>
      <c r="E17" s="0" t="n">
        <v>236.97822850743</v>
      </c>
      <c r="F17" s="0" t="n">
        <v>20.0687877107524</v>
      </c>
      <c r="G17" s="0" t="n">
        <v>-3.5617291469772</v>
      </c>
      <c r="H17" s="0" t="s">
        <v>13</v>
      </c>
      <c r="I17" s="0" t="n">
        <v>0.00899050024108635</v>
      </c>
      <c r="J17" s="0" t="n">
        <v>0.767633070897515</v>
      </c>
      <c r="K17" s="0" t="s">
        <v>60</v>
      </c>
      <c r="L17" s="0" t="s">
        <v>61</v>
      </c>
      <c r="M17" s="0" t="s">
        <v>62</v>
      </c>
    </row>
    <row r="18" customFormat="false" ht="15" hidden="false" customHeight="false" outlineLevel="0" collapsed="false">
      <c r="A18" s="0" t="n">
        <v>71643</v>
      </c>
      <c r="B18" s="0" t="n">
        <v>7064</v>
      </c>
      <c r="C18" s="0" t="n">
        <v>140.5</v>
      </c>
      <c r="D18" s="0" t="n">
        <v>3.33333333333333</v>
      </c>
      <c r="E18" s="0" t="n">
        <v>128.657401509088</v>
      </c>
      <c r="F18" s="0" t="n">
        <v>4.29785717568816</v>
      </c>
      <c r="G18" s="0" t="n">
        <v>-4.9037731051657</v>
      </c>
      <c r="H18" s="0" t="s">
        <v>13</v>
      </c>
      <c r="I18" s="0" t="n">
        <v>0.008959563520665</v>
      </c>
      <c r="J18" s="0" t="n">
        <v>0.767633070897515</v>
      </c>
      <c r="K18" s="0" t="s">
        <v>63</v>
      </c>
      <c r="L18" s="0" t="s">
        <v>64</v>
      </c>
      <c r="M18" s="0" t="s">
        <v>65</v>
      </c>
    </row>
    <row r="19" customFormat="false" ht="15" hidden="false" customHeight="false" outlineLevel="0" collapsed="false">
      <c r="A19" s="0" t="n">
        <v>100040049</v>
      </c>
      <c r="B19" s="0" t="n">
        <v>935</v>
      </c>
      <c r="C19" s="0" t="n">
        <v>530</v>
      </c>
      <c r="D19" s="0" t="n">
        <v>37</v>
      </c>
      <c r="E19" s="0" t="n">
        <v>451.551817086436</v>
      </c>
      <c r="F19" s="0" t="n">
        <v>32.8348911111261</v>
      </c>
      <c r="G19" s="0" t="n">
        <v>-3.78158997528763</v>
      </c>
      <c r="H19" s="0" t="s">
        <v>13</v>
      </c>
      <c r="I19" s="0" t="n">
        <v>0.00875776374761634</v>
      </c>
      <c r="J19" s="0" t="n">
        <v>0.762505779784933</v>
      </c>
      <c r="K19" s="0" t="s">
        <v>66</v>
      </c>
      <c r="L19" s="0" t="s">
        <v>67</v>
      </c>
      <c r="M19" s="0" t="s">
        <v>68</v>
      </c>
    </row>
    <row r="20" customFormat="false" ht="15" hidden="false" customHeight="false" outlineLevel="0" collapsed="false">
      <c r="A20" s="0" t="n">
        <v>211949</v>
      </c>
      <c r="B20" s="0" t="n">
        <v>2232</v>
      </c>
      <c r="C20" s="0" t="n">
        <v>98</v>
      </c>
      <c r="D20" s="0" t="n">
        <v>491.666666666667</v>
      </c>
      <c r="E20" s="0" t="n">
        <v>92.2081969501849</v>
      </c>
      <c r="F20" s="0" t="n">
        <v>504.519474870242</v>
      </c>
      <c r="G20" s="0" t="n">
        <v>2.45194304818412</v>
      </c>
      <c r="H20" s="0" t="s">
        <v>20</v>
      </c>
      <c r="I20" s="0" t="n">
        <v>0.0087318697330411</v>
      </c>
      <c r="J20" s="0" t="n">
        <v>0.762505779784933</v>
      </c>
      <c r="K20" s="0" t="s">
        <v>69</v>
      </c>
      <c r="L20" s="0" t="s">
        <v>70</v>
      </c>
      <c r="M20" s="0" t="s">
        <v>71</v>
      </c>
    </row>
    <row r="21" customFormat="false" ht="15" hidden="false" customHeight="false" outlineLevel="0" collapsed="false">
      <c r="A21" s="0" t="n">
        <v>56367</v>
      </c>
      <c r="B21" s="0" t="n">
        <v>1841</v>
      </c>
      <c r="C21" s="0" t="n">
        <v>304.5</v>
      </c>
      <c r="D21" s="0" t="n">
        <v>30</v>
      </c>
      <c r="E21" s="0" t="n">
        <v>277.203184226469</v>
      </c>
      <c r="F21" s="0" t="n">
        <v>24.4385989810771</v>
      </c>
      <c r="G21" s="0" t="n">
        <v>-3.50371034412818</v>
      </c>
      <c r="H21" s="0" t="s">
        <v>13</v>
      </c>
      <c r="I21" s="0" t="n">
        <v>0.00860399651523441</v>
      </c>
      <c r="J21" s="0" t="n">
        <v>0.758253424601725</v>
      </c>
      <c r="K21" s="0" t="s">
        <v>72</v>
      </c>
      <c r="L21" s="0" t="s">
        <v>73</v>
      </c>
      <c r="M21" s="0" t="s">
        <v>74</v>
      </c>
    </row>
    <row r="22" customFormat="false" ht="15" hidden="false" customHeight="false" outlineLevel="0" collapsed="false">
      <c r="A22" s="0" t="n">
        <v>234309</v>
      </c>
      <c r="B22" s="0" t="n">
        <v>1115</v>
      </c>
      <c r="C22" s="0" t="n">
        <v>46</v>
      </c>
      <c r="D22" s="0" t="n">
        <v>348.666666666667</v>
      </c>
      <c r="E22" s="0" t="n">
        <v>42.5239189501143</v>
      </c>
      <c r="F22" s="0" t="n">
        <v>315.913828668672</v>
      </c>
      <c r="G22" s="0" t="n">
        <v>2.89318462530265</v>
      </c>
      <c r="H22" s="0" t="s">
        <v>20</v>
      </c>
      <c r="I22" s="0" t="n">
        <v>0.00848788615571728</v>
      </c>
      <c r="J22" s="0" t="n">
        <v>0.752609930113999</v>
      </c>
      <c r="K22" s="0" t="s">
        <v>75</v>
      </c>
      <c r="L22" s="0" t="s">
        <v>76</v>
      </c>
      <c r="M22" s="0" t="s">
        <v>77</v>
      </c>
    </row>
    <row r="23" customFormat="false" ht="15" hidden="false" customHeight="false" outlineLevel="0" collapsed="false">
      <c r="A23" s="0" t="n">
        <v>218518</v>
      </c>
      <c r="B23" s="0" t="n">
        <v>2203</v>
      </c>
      <c r="C23" s="0" t="n">
        <v>23.5</v>
      </c>
      <c r="D23" s="0" t="n">
        <v>246</v>
      </c>
      <c r="E23" s="0" t="n">
        <v>22.843793489684</v>
      </c>
      <c r="F23" s="0" t="n">
        <v>248.146377625257</v>
      </c>
      <c r="G23" s="0" t="n">
        <v>3.44131724194841</v>
      </c>
      <c r="H23" s="0" t="s">
        <v>20</v>
      </c>
      <c r="I23" s="0" t="n">
        <v>0.00827157310109176</v>
      </c>
      <c r="J23" s="0" t="n">
        <v>0.737957074259748</v>
      </c>
      <c r="K23" s="0" t="s">
        <v>78</v>
      </c>
      <c r="L23" s="0" t="s">
        <v>79</v>
      </c>
      <c r="M23" s="0" t="s">
        <v>80</v>
      </c>
    </row>
    <row r="24" customFormat="false" ht="15" hidden="false" customHeight="false" outlineLevel="0" collapsed="false">
      <c r="A24" s="0" t="n">
        <v>75735</v>
      </c>
      <c r="B24" s="0" t="n">
        <v>6746.16</v>
      </c>
      <c r="C24" s="0" t="n">
        <v>1.5</v>
      </c>
      <c r="D24" s="0" t="n">
        <v>110</v>
      </c>
      <c r="E24" s="0" t="n">
        <v>1.39893225465785</v>
      </c>
      <c r="F24" s="0" t="n">
        <v>117.263462371478</v>
      </c>
      <c r="G24" s="0" t="n">
        <v>6.38928365031044</v>
      </c>
      <c r="H24" s="0" t="s">
        <v>20</v>
      </c>
      <c r="I24" s="0" t="n">
        <v>0.00815173857810246</v>
      </c>
      <c r="J24" s="0" t="n">
        <v>0.731783091113757</v>
      </c>
      <c r="K24" s="0" t="s">
        <v>81</v>
      </c>
      <c r="L24" s="0" t="s">
        <v>82</v>
      </c>
      <c r="M24" s="0" t="s">
        <v>83</v>
      </c>
    </row>
    <row r="25" customFormat="false" ht="15" hidden="false" customHeight="false" outlineLevel="0" collapsed="false">
      <c r="A25" s="0" t="n">
        <v>14412</v>
      </c>
      <c r="B25" s="0" t="n">
        <v>2150</v>
      </c>
      <c r="C25" s="0" t="n">
        <v>349</v>
      </c>
      <c r="D25" s="0" t="n">
        <v>43.6666666666667</v>
      </c>
      <c r="E25" s="0" t="n">
        <v>320.153572625137</v>
      </c>
      <c r="F25" s="0" t="n">
        <v>55.5916341968113</v>
      </c>
      <c r="G25" s="0" t="n">
        <v>-2.52582441129074</v>
      </c>
      <c r="H25" s="0" t="s">
        <v>13</v>
      </c>
      <c r="I25" s="0" t="n">
        <v>0.00809744460905723</v>
      </c>
      <c r="J25" s="0" t="n">
        <v>0.731452293341901</v>
      </c>
      <c r="K25" s="0" t="s">
        <v>84</v>
      </c>
      <c r="L25" s="0" t="s">
        <v>85</v>
      </c>
      <c r="M25" s="0" t="s">
        <v>86</v>
      </c>
    </row>
    <row r="26" customFormat="false" ht="15" hidden="false" customHeight="false" outlineLevel="0" collapsed="false">
      <c r="A26" s="0" t="n">
        <v>381633</v>
      </c>
      <c r="B26" s="0" t="n">
        <v>429</v>
      </c>
      <c r="C26" s="0" t="n">
        <v>224.5</v>
      </c>
      <c r="D26" s="0" t="n">
        <v>3.66666666666667</v>
      </c>
      <c r="E26" s="0" t="n">
        <v>188.656666847175</v>
      </c>
      <c r="F26" s="0" t="n">
        <v>2.86171342375086</v>
      </c>
      <c r="G26" s="0" t="n">
        <v>-6.04274006786396</v>
      </c>
      <c r="H26" s="0" t="s">
        <v>13</v>
      </c>
      <c r="I26" s="0" t="n">
        <v>0.00790488810123884</v>
      </c>
      <c r="J26" s="0" t="n">
        <v>0.718549356774874</v>
      </c>
      <c r="K26" s="0" t="s">
        <v>87</v>
      </c>
      <c r="L26" s="0" t="s">
        <v>88</v>
      </c>
      <c r="M26" s="0" t="s">
        <v>89</v>
      </c>
    </row>
    <row r="27" customFormat="false" ht="15" hidden="false" customHeight="false" outlineLevel="0" collapsed="false">
      <c r="A27" s="0" t="n">
        <v>19041</v>
      </c>
      <c r="B27" s="0" t="n">
        <v>6277</v>
      </c>
      <c r="C27" s="0" t="n">
        <v>10.5</v>
      </c>
      <c r="D27" s="0" t="n">
        <v>195.333333333333</v>
      </c>
      <c r="E27" s="0" t="n">
        <v>8.57559131379669</v>
      </c>
      <c r="F27" s="0" t="n">
        <v>178.676075100672</v>
      </c>
      <c r="G27" s="0" t="n">
        <v>4.38096650578167</v>
      </c>
      <c r="H27" s="0" t="s">
        <v>20</v>
      </c>
      <c r="I27" s="0" t="n">
        <v>0.00787419453059372</v>
      </c>
      <c r="J27" s="0" t="n">
        <v>0.718549356774874</v>
      </c>
      <c r="K27" s="0" t="s">
        <v>90</v>
      </c>
      <c r="L27" s="0" t="s">
        <v>91</v>
      </c>
      <c r="M27" s="0" t="s">
        <v>92</v>
      </c>
    </row>
    <row r="28" customFormat="false" ht="15" hidden="false" customHeight="false" outlineLevel="0" collapsed="false">
      <c r="A28" s="0" t="n">
        <v>67166</v>
      </c>
      <c r="B28" s="0" t="n">
        <v>2928</v>
      </c>
      <c r="C28" s="0" t="n">
        <v>1092</v>
      </c>
      <c r="D28" s="0" t="n">
        <v>289</v>
      </c>
      <c r="E28" s="0" t="n">
        <v>1010.07798789051</v>
      </c>
      <c r="F28" s="0" t="n">
        <v>282.376509344023</v>
      </c>
      <c r="G28" s="0" t="n">
        <v>-1.83877470526272</v>
      </c>
      <c r="H28" s="0" t="s">
        <v>13</v>
      </c>
      <c r="I28" s="0" t="n">
        <v>0.00787024839147093</v>
      </c>
      <c r="J28" s="0" t="n">
        <v>0.718549356774874</v>
      </c>
      <c r="K28" s="0" t="s">
        <v>93</v>
      </c>
      <c r="L28" s="0" t="s">
        <v>94</v>
      </c>
      <c r="M28" s="0" t="s">
        <v>95</v>
      </c>
    </row>
    <row r="29" customFormat="false" ht="15" hidden="false" customHeight="false" outlineLevel="0" collapsed="false">
      <c r="A29" s="0" t="n">
        <v>18129</v>
      </c>
      <c r="B29" s="0" t="n">
        <v>10506</v>
      </c>
      <c r="C29" s="0" t="n">
        <v>88</v>
      </c>
      <c r="D29" s="0" t="n">
        <v>0</v>
      </c>
      <c r="E29" s="0" t="n">
        <v>85.6055971588463</v>
      </c>
      <c r="F29" s="0" t="n">
        <v>0</v>
      </c>
      <c r="G29" s="0" t="e">
        <f aca="false">-#NAME?</f>
        <v>#NAME?</v>
      </c>
      <c r="H29" s="0" t="s">
        <v>13</v>
      </c>
      <c r="I29" s="0" t="n">
        <v>0.00765262994399385</v>
      </c>
      <c r="J29" s="0" t="n">
        <v>0.708996542182968</v>
      </c>
      <c r="K29" s="0" t="s">
        <v>96</v>
      </c>
      <c r="L29" s="0" t="s">
        <v>97</v>
      </c>
      <c r="M29" s="0" t="s">
        <v>98</v>
      </c>
    </row>
    <row r="30" customFormat="false" ht="15" hidden="false" customHeight="false" outlineLevel="0" collapsed="false">
      <c r="A30" s="0" t="n">
        <v>23962</v>
      </c>
      <c r="B30" s="0" t="n">
        <v>3136</v>
      </c>
      <c r="C30" s="0" t="n">
        <v>0.5</v>
      </c>
      <c r="D30" s="0" t="n">
        <v>109</v>
      </c>
      <c r="E30" s="0" t="n">
        <v>0.408361491133176</v>
      </c>
      <c r="F30" s="0" t="n">
        <v>111.567505495047</v>
      </c>
      <c r="G30" s="0" t="n">
        <v>8.09385435686195</v>
      </c>
      <c r="H30" s="0" t="s">
        <v>20</v>
      </c>
      <c r="I30" s="0" t="n">
        <v>0.00760965046702833</v>
      </c>
      <c r="J30" s="0" t="n">
        <v>0.708996542182968</v>
      </c>
      <c r="K30" s="0" t="s">
        <v>99</v>
      </c>
      <c r="L30" s="0" t="s">
        <v>100</v>
      </c>
      <c r="M30" s="0" t="s">
        <v>101</v>
      </c>
    </row>
    <row r="31" customFormat="false" ht="15" hidden="false" customHeight="false" outlineLevel="0" collapsed="false">
      <c r="A31" s="0" t="n">
        <v>14913</v>
      </c>
      <c r="B31" s="0" t="n">
        <v>917</v>
      </c>
      <c r="C31" s="0" t="n">
        <v>436</v>
      </c>
      <c r="D31" s="0" t="n">
        <v>61</v>
      </c>
      <c r="E31" s="0" t="n">
        <v>380.86452909744</v>
      </c>
      <c r="F31" s="0" t="n">
        <v>57.7514504394901</v>
      </c>
      <c r="G31" s="0" t="n">
        <v>-2.72134884654491</v>
      </c>
      <c r="H31" s="0" t="s">
        <v>13</v>
      </c>
      <c r="I31" s="0" t="n">
        <v>0.00758360481265553</v>
      </c>
      <c r="J31" s="0" t="n">
        <v>0.708996542182968</v>
      </c>
      <c r="K31" s="0" t="s">
        <v>102</v>
      </c>
      <c r="L31" s="0" t="s">
        <v>103</v>
      </c>
      <c r="M31" s="0" t="s">
        <v>104</v>
      </c>
    </row>
    <row r="32" customFormat="false" ht="15" hidden="false" customHeight="false" outlineLevel="0" collapsed="false">
      <c r="A32" s="0" t="n">
        <v>12925</v>
      </c>
      <c r="B32" s="0" t="n">
        <v>460</v>
      </c>
      <c r="C32" s="0" t="n">
        <v>110.5</v>
      </c>
      <c r="D32" s="0" t="n">
        <v>566</v>
      </c>
      <c r="E32" s="0" t="n">
        <v>95.0287035250356</v>
      </c>
      <c r="F32" s="0" t="n">
        <v>511.542110997145</v>
      </c>
      <c r="G32" s="0" t="n">
        <v>2.42841775789918</v>
      </c>
      <c r="H32" s="0" t="s">
        <v>20</v>
      </c>
      <c r="I32" s="0" t="n">
        <v>0.00755473880158683</v>
      </c>
      <c r="J32" s="0" t="n">
        <v>0.708996542182968</v>
      </c>
      <c r="K32" s="0" t="s">
        <v>105</v>
      </c>
      <c r="L32" s="0" t="s">
        <v>106</v>
      </c>
      <c r="M32" s="0" t="s">
        <v>107</v>
      </c>
    </row>
    <row r="33" customFormat="false" ht="15" hidden="false" customHeight="false" outlineLevel="0" collapsed="false">
      <c r="A33" s="0" t="n">
        <v>12514</v>
      </c>
      <c r="B33" s="0" t="n">
        <v>829</v>
      </c>
      <c r="C33" s="0" t="n">
        <v>1.5</v>
      </c>
      <c r="D33" s="0" t="n">
        <v>108.333333333333</v>
      </c>
      <c r="E33" s="0" t="n">
        <v>1.31200836402869</v>
      </c>
      <c r="F33" s="0" t="n">
        <v>114.373101410665</v>
      </c>
      <c r="G33" s="0" t="n">
        <v>6.44582706754571</v>
      </c>
      <c r="H33" s="0" t="s">
        <v>20</v>
      </c>
      <c r="I33" s="0" t="n">
        <v>0.00725307165555235</v>
      </c>
      <c r="J33" s="0" t="n">
        <v>0.68966213577433</v>
      </c>
      <c r="K33" s="0" t="s">
        <v>108</v>
      </c>
      <c r="L33" s="0" t="s">
        <v>109</v>
      </c>
      <c r="M33" s="0" t="s">
        <v>110</v>
      </c>
    </row>
    <row r="34" customFormat="false" ht="15" hidden="false" customHeight="false" outlineLevel="0" collapsed="false">
      <c r="A34" s="0" t="n">
        <v>11522</v>
      </c>
      <c r="B34" s="0" t="n">
        <v>1348</v>
      </c>
      <c r="C34" s="0" t="n">
        <v>87.5</v>
      </c>
      <c r="D34" s="0" t="n">
        <v>1142.33333333333</v>
      </c>
      <c r="E34" s="0" t="n">
        <v>71.6371087295641</v>
      </c>
      <c r="F34" s="0" t="n">
        <v>1171.3767800121</v>
      </c>
      <c r="G34" s="0" t="n">
        <v>4.03135427994511</v>
      </c>
      <c r="H34" s="0" t="s">
        <v>20</v>
      </c>
      <c r="I34" s="0" t="n">
        <v>0.00712095363008876</v>
      </c>
      <c r="J34" s="0" t="n">
        <v>0.681583727256112</v>
      </c>
      <c r="K34" s="0" t="s">
        <v>111</v>
      </c>
      <c r="L34" s="0" t="s">
        <v>112</v>
      </c>
      <c r="M34" s="0" t="s">
        <v>113</v>
      </c>
    </row>
    <row r="35" customFormat="false" ht="15" hidden="false" customHeight="false" outlineLevel="0" collapsed="false">
      <c r="A35" s="0" t="n">
        <v>333433</v>
      </c>
      <c r="B35" s="0" t="n">
        <v>4393</v>
      </c>
      <c r="C35" s="0" t="n">
        <v>3463.5</v>
      </c>
      <c r="D35" s="0" t="n">
        <v>1190</v>
      </c>
      <c r="E35" s="0" t="n">
        <v>3155.72772562641</v>
      </c>
      <c r="F35" s="0" t="n">
        <v>1182.88398380334</v>
      </c>
      <c r="G35" s="0" t="n">
        <v>-1.41566415343739</v>
      </c>
      <c r="H35" s="0" t="s">
        <v>13</v>
      </c>
      <c r="I35" s="0" t="n">
        <v>0.00703776388513989</v>
      </c>
      <c r="J35" s="0" t="n">
        <v>0.678112009546179</v>
      </c>
      <c r="K35" s="0" t="s">
        <v>114</v>
      </c>
      <c r="L35" s="0" t="s">
        <v>115</v>
      </c>
      <c r="M35" s="0" t="s">
        <v>116</v>
      </c>
    </row>
    <row r="36" customFormat="false" ht="15" hidden="false" customHeight="false" outlineLevel="0" collapsed="false">
      <c r="A36" s="0" t="n">
        <v>18685</v>
      </c>
      <c r="B36" s="0" t="n">
        <v>2936</v>
      </c>
      <c r="C36" s="0" t="n">
        <v>89</v>
      </c>
      <c r="D36" s="0" t="n">
        <v>0</v>
      </c>
      <c r="E36" s="0" t="n">
        <v>86.5092440317418</v>
      </c>
      <c r="F36" s="0" t="n">
        <v>0</v>
      </c>
      <c r="G36" s="0" t="e">
        <f aca="false">-#NAME?</f>
        <v>#NAME?</v>
      </c>
      <c r="H36" s="0" t="s">
        <v>13</v>
      </c>
      <c r="I36" s="0" t="n">
        <v>0.00701843027626704</v>
      </c>
      <c r="J36" s="0" t="n">
        <v>0.678112009546179</v>
      </c>
      <c r="K36" s="0" t="s">
        <v>117</v>
      </c>
      <c r="L36" s="0" t="s">
        <v>118</v>
      </c>
      <c r="M36" s="0" t="s">
        <v>119</v>
      </c>
    </row>
    <row r="37" customFormat="false" ht="15" hidden="false" customHeight="false" outlineLevel="0" collapsed="false">
      <c r="A37" s="0" t="n">
        <v>14836</v>
      </c>
      <c r="B37" s="0" t="n">
        <v>1183</v>
      </c>
      <c r="C37" s="0" t="n">
        <v>169.5</v>
      </c>
      <c r="D37" s="0" t="n">
        <v>0.333333333333333</v>
      </c>
      <c r="E37" s="0" t="n">
        <v>140.694566650505</v>
      </c>
      <c r="F37" s="0" t="n">
        <v>0.297668572504746</v>
      </c>
      <c r="G37" s="0" t="n">
        <v>-8.88464398866347</v>
      </c>
      <c r="H37" s="0" t="s">
        <v>13</v>
      </c>
      <c r="I37" s="0" t="n">
        <v>0.00700713080717824</v>
      </c>
      <c r="J37" s="0" t="n">
        <v>0.678112009546179</v>
      </c>
      <c r="K37" s="0" t="s">
        <v>120</v>
      </c>
      <c r="L37" s="0" t="s">
        <v>121</v>
      </c>
      <c r="M37" s="0" t="s">
        <v>122</v>
      </c>
    </row>
    <row r="38" customFormat="false" ht="15" hidden="false" customHeight="false" outlineLevel="0" collapsed="false">
      <c r="A38" s="0" t="n">
        <v>22037</v>
      </c>
      <c r="B38" s="0" t="n">
        <v>1174</v>
      </c>
      <c r="C38" s="0" t="n">
        <v>795.5</v>
      </c>
      <c r="D38" s="0" t="n">
        <v>53</v>
      </c>
      <c r="E38" s="0" t="n">
        <v>678.301092409876</v>
      </c>
      <c r="F38" s="0" t="n">
        <v>47.4670101316276</v>
      </c>
      <c r="G38" s="0" t="n">
        <v>-3.83692873151551</v>
      </c>
      <c r="H38" s="0" t="s">
        <v>13</v>
      </c>
      <c r="I38" s="0" t="n">
        <v>0.00685563222934096</v>
      </c>
      <c r="J38" s="0" t="n">
        <v>0.674043895310646</v>
      </c>
      <c r="K38" s="0" t="s">
        <v>123</v>
      </c>
      <c r="L38" s="0" t="s">
        <v>124</v>
      </c>
      <c r="M38" s="0" t="s">
        <v>125</v>
      </c>
    </row>
    <row r="39" customFormat="false" ht="15" hidden="false" customHeight="false" outlineLevel="0" collapsed="false">
      <c r="A39" s="0" t="n">
        <v>237082</v>
      </c>
      <c r="B39" s="0" t="n">
        <v>2546</v>
      </c>
      <c r="C39" s="0" t="n">
        <v>83</v>
      </c>
      <c r="D39" s="0" t="n">
        <v>0</v>
      </c>
      <c r="E39" s="0" t="n">
        <v>78.5665699661231</v>
      </c>
      <c r="F39" s="0" t="n">
        <v>0</v>
      </c>
      <c r="G39" s="0" t="e">
        <f aca="false">-#NAME?</f>
        <v>#NAME?</v>
      </c>
      <c r="H39" s="0" t="s">
        <v>13</v>
      </c>
      <c r="I39" s="0" t="n">
        <v>0.00675785341809697</v>
      </c>
      <c r="J39" s="0" t="n">
        <v>0.668981201724353</v>
      </c>
      <c r="K39" s="0" t="s">
        <v>126</v>
      </c>
      <c r="L39" s="0" t="s">
        <v>127</v>
      </c>
      <c r="M39" s="0" t="s">
        <v>128</v>
      </c>
    </row>
    <row r="40" customFormat="false" ht="15" hidden="false" customHeight="false" outlineLevel="0" collapsed="false">
      <c r="A40" s="0" t="n">
        <v>13819</v>
      </c>
      <c r="B40" s="0" t="n">
        <v>5352</v>
      </c>
      <c r="C40" s="0" t="n">
        <v>1879</v>
      </c>
      <c r="D40" s="0" t="n">
        <v>5003.33333333333</v>
      </c>
      <c r="E40" s="0" t="n">
        <v>1719.33575126544</v>
      </c>
      <c r="F40" s="0" t="n">
        <v>4833.20965374505</v>
      </c>
      <c r="G40" s="0" t="n">
        <v>1.49113027568851</v>
      </c>
      <c r="H40" s="0" t="s">
        <v>20</v>
      </c>
      <c r="I40" s="0" t="n">
        <v>0.00650151017071102</v>
      </c>
      <c r="J40" s="0" t="n">
        <v>0.648043631015768</v>
      </c>
      <c r="K40" s="0" t="s">
        <v>129</v>
      </c>
      <c r="L40" s="0" t="s">
        <v>130</v>
      </c>
      <c r="M40" s="0" t="s">
        <v>131</v>
      </c>
    </row>
    <row r="41" customFormat="false" ht="15" hidden="false" customHeight="false" outlineLevel="0" collapsed="false">
      <c r="A41" s="0" t="n">
        <v>69499</v>
      </c>
      <c r="B41" s="0" t="n">
        <v>3714</v>
      </c>
      <c r="C41" s="0" t="n">
        <v>767</v>
      </c>
      <c r="D41" s="0" t="n">
        <v>163</v>
      </c>
      <c r="E41" s="0" t="n">
        <v>704.397257292648</v>
      </c>
      <c r="F41" s="0" t="n">
        <v>151.249349243922</v>
      </c>
      <c r="G41" s="0" t="n">
        <v>-2.21946035661678</v>
      </c>
      <c r="H41" s="0" t="s">
        <v>13</v>
      </c>
      <c r="I41" s="0" t="n">
        <v>0.00645627507660475</v>
      </c>
      <c r="J41" s="0" t="n">
        <v>0.648003775570614</v>
      </c>
      <c r="K41" s="0" t="s">
        <v>132</v>
      </c>
      <c r="L41" s="0" t="s">
        <v>133</v>
      </c>
      <c r="M41" s="0" t="s">
        <v>134</v>
      </c>
    </row>
    <row r="42" customFormat="false" ht="15" hidden="false" customHeight="false" outlineLevel="0" collapsed="false">
      <c r="A42" s="0" t="n">
        <v>320685</v>
      </c>
      <c r="B42" s="0" t="n">
        <v>2142.31</v>
      </c>
      <c r="C42" s="0" t="n">
        <v>390</v>
      </c>
      <c r="D42" s="0" t="n">
        <v>45.3333333333333</v>
      </c>
      <c r="E42" s="0" t="n">
        <v>341.03525075683</v>
      </c>
      <c r="F42" s="0" t="n">
        <v>40.1528131616044</v>
      </c>
      <c r="G42" s="0" t="n">
        <v>-3.08634789603593</v>
      </c>
      <c r="H42" s="0" t="s">
        <v>13</v>
      </c>
      <c r="I42" s="0" t="n">
        <v>0.00638049319954944</v>
      </c>
      <c r="J42" s="0" t="n">
        <v>0.644876001490127</v>
      </c>
      <c r="K42" s="0" t="s">
        <v>135</v>
      </c>
      <c r="L42" s="0" t="s">
        <v>136</v>
      </c>
      <c r="M42" s="0" t="s">
        <v>137</v>
      </c>
    </row>
    <row r="43" customFormat="false" ht="15" hidden="false" customHeight="false" outlineLevel="0" collapsed="false">
      <c r="A43" s="0" t="n">
        <v>74434</v>
      </c>
      <c r="B43" s="0" t="n">
        <v>2351</v>
      </c>
      <c r="C43" s="0" t="n">
        <v>120</v>
      </c>
      <c r="D43" s="0" t="n">
        <v>0</v>
      </c>
      <c r="E43" s="0" t="n">
        <v>116.86924213849</v>
      </c>
      <c r="F43" s="0" t="n">
        <v>0</v>
      </c>
      <c r="G43" s="0" t="e">
        <f aca="false">-#NAME?</f>
        <v>#NAME?</v>
      </c>
      <c r="H43" s="0" t="s">
        <v>13</v>
      </c>
      <c r="I43" s="0" t="n">
        <v>0.00634063498946284</v>
      </c>
      <c r="J43" s="0" t="n">
        <v>0.644876001490127</v>
      </c>
      <c r="K43" s="0" t="s">
        <v>138</v>
      </c>
      <c r="L43" s="0" t="s">
        <v>139</v>
      </c>
      <c r="M43" s="0" t="s">
        <v>140</v>
      </c>
    </row>
    <row r="44" customFormat="false" ht="15" hidden="false" customHeight="false" outlineLevel="0" collapsed="false">
      <c r="A44" s="0" t="n">
        <v>76893</v>
      </c>
      <c r="B44" s="0" t="n">
        <v>2048</v>
      </c>
      <c r="C44" s="0" t="n">
        <v>442</v>
      </c>
      <c r="D44" s="0" t="n">
        <v>1472.33333333333</v>
      </c>
      <c r="E44" s="0" t="n">
        <v>377.420173490639</v>
      </c>
      <c r="F44" s="0" t="n">
        <v>1379.25451633769</v>
      </c>
      <c r="G44" s="0" t="n">
        <v>1.86964526092749</v>
      </c>
      <c r="H44" s="0" t="s">
        <v>20</v>
      </c>
      <c r="I44" s="0" t="n">
        <v>0.00623336201912385</v>
      </c>
      <c r="J44" s="0" t="n">
        <v>0.63894171108083</v>
      </c>
      <c r="K44" s="0" t="s">
        <v>141</v>
      </c>
      <c r="L44" s="0" t="s">
        <v>142</v>
      </c>
      <c r="M44" s="0" t="s">
        <v>143</v>
      </c>
    </row>
    <row r="45" customFormat="false" ht="15" hidden="false" customHeight="false" outlineLevel="0" collapsed="false">
      <c r="A45" s="0" t="n">
        <v>22327</v>
      </c>
      <c r="B45" s="0" t="n">
        <v>1601</v>
      </c>
      <c r="C45" s="0" t="n">
        <v>2161</v>
      </c>
      <c r="D45" s="0" t="n">
        <v>661.333333333333</v>
      </c>
      <c r="E45" s="0" t="n">
        <v>1920.79290057567</v>
      </c>
      <c r="F45" s="0" t="n">
        <v>574.515787155894</v>
      </c>
      <c r="G45" s="0" t="n">
        <v>-1.74128353392183</v>
      </c>
      <c r="H45" s="0" t="s">
        <v>13</v>
      </c>
      <c r="I45" s="0" t="n">
        <v>0.00610533233344875</v>
      </c>
      <c r="J45" s="0" t="n">
        <v>0.630288344395248</v>
      </c>
      <c r="K45" s="0" t="s">
        <v>144</v>
      </c>
      <c r="L45" s="0" t="s">
        <v>145</v>
      </c>
      <c r="M45" s="0" t="s">
        <v>146</v>
      </c>
    </row>
    <row r="46" customFormat="false" ht="15" hidden="false" customHeight="false" outlineLevel="0" collapsed="false">
      <c r="A46" s="0" t="n">
        <v>103012</v>
      </c>
      <c r="B46" s="0" t="n">
        <v>4889</v>
      </c>
      <c r="C46" s="0" t="n">
        <v>147.5</v>
      </c>
      <c r="D46" s="0" t="n">
        <v>2.66666666666667</v>
      </c>
      <c r="E46" s="0" t="n">
        <v>131.245202322303</v>
      </c>
      <c r="F46" s="0" t="n">
        <v>2.13376405575716</v>
      </c>
      <c r="G46" s="0" t="n">
        <v>-5.94272021893936</v>
      </c>
      <c r="H46" s="0" t="s">
        <v>13</v>
      </c>
      <c r="I46" s="0" t="n">
        <v>0.00607218929492432</v>
      </c>
      <c r="J46" s="0" t="n">
        <v>0.630288344395248</v>
      </c>
      <c r="K46" s="0" t="s">
        <v>147</v>
      </c>
      <c r="L46" s="0" t="s">
        <v>148</v>
      </c>
      <c r="M46" s="0" t="s">
        <v>149</v>
      </c>
    </row>
    <row r="47" customFormat="false" ht="15" hidden="false" customHeight="false" outlineLevel="0" collapsed="false">
      <c r="A47" s="0" t="n">
        <v>66505</v>
      </c>
      <c r="B47" s="0" t="n">
        <v>3970</v>
      </c>
      <c r="C47" s="0" t="n">
        <v>83.5</v>
      </c>
      <c r="D47" s="0" t="n">
        <v>0</v>
      </c>
      <c r="E47" s="0" t="n">
        <v>80.6264853792103</v>
      </c>
      <c r="F47" s="0" t="n">
        <v>0</v>
      </c>
      <c r="G47" s="0" t="e">
        <f aca="false">-#NAME?</f>
        <v>#NAME?</v>
      </c>
      <c r="H47" s="0" t="s">
        <v>13</v>
      </c>
      <c r="I47" s="0" t="n">
        <v>0.00606399103655727</v>
      </c>
      <c r="J47" s="0" t="n">
        <v>0.630288344395248</v>
      </c>
      <c r="K47" s="0" t="s">
        <v>150</v>
      </c>
      <c r="L47" s="0" t="s">
        <v>151</v>
      </c>
      <c r="M47" s="0" t="s">
        <v>152</v>
      </c>
    </row>
    <row r="48" customFormat="false" ht="15" hidden="false" customHeight="false" outlineLevel="0" collapsed="false">
      <c r="A48" s="0" t="n">
        <v>11820</v>
      </c>
      <c r="B48" s="0" t="n">
        <v>3152</v>
      </c>
      <c r="C48" s="0" t="n">
        <v>1</v>
      </c>
      <c r="D48" s="0" t="n">
        <v>125</v>
      </c>
      <c r="E48" s="0" t="n">
        <v>0.816722982266351</v>
      </c>
      <c r="F48" s="0" t="n">
        <v>103.677101975099</v>
      </c>
      <c r="G48" s="0" t="n">
        <v>6.98803475660556</v>
      </c>
      <c r="H48" s="0" t="s">
        <v>20</v>
      </c>
      <c r="I48" s="0" t="n">
        <v>0.00595985001694406</v>
      </c>
      <c r="J48" s="0" t="n">
        <v>0.628742425510164</v>
      </c>
      <c r="K48" s="0" t="s">
        <v>153</v>
      </c>
      <c r="L48" s="0" t="s">
        <v>154</v>
      </c>
      <c r="M48" s="0" t="s">
        <v>155</v>
      </c>
    </row>
    <row r="49" customFormat="false" ht="15" hidden="false" customHeight="false" outlineLevel="0" collapsed="false">
      <c r="A49" s="0" t="n">
        <v>18826</v>
      </c>
      <c r="B49" s="0" t="n">
        <v>3748</v>
      </c>
      <c r="C49" s="0" t="n">
        <v>149.5</v>
      </c>
      <c r="D49" s="0" t="n">
        <v>681</v>
      </c>
      <c r="E49" s="0" t="n">
        <v>134.269430536902</v>
      </c>
      <c r="F49" s="0" t="n">
        <v>681.677718191928</v>
      </c>
      <c r="G49" s="0" t="n">
        <v>2.34395894674881</v>
      </c>
      <c r="H49" s="0" t="s">
        <v>20</v>
      </c>
      <c r="I49" s="0" t="n">
        <v>0.00586302611989931</v>
      </c>
      <c r="J49" s="0" t="n">
        <v>0.623075856697829</v>
      </c>
      <c r="K49" s="0" t="s">
        <v>156</v>
      </c>
      <c r="L49" s="0" t="s">
        <v>157</v>
      </c>
      <c r="M49" s="0" t="s">
        <v>158</v>
      </c>
    </row>
    <row r="50" customFormat="false" ht="15" hidden="false" customHeight="false" outlineLevel="0" collapsed="false">
      <c r="A50" s="0" t="n">
        <v>72275</v>
      </c>
      <c r="B50" s="0" t="n">
        <v>522</v>
      </c>
      <c r="C50" s="0" t="n">
        <v>132.5</v>
      </c>
      <c r="D50" s="0" t="n">
        <v>632</v>
      </c>
      <c r="E50" s="0" t="n">
        <v>123.253628229136</v>
      </c>
      <c r="F50" s="0" t="n">
        <v>632.018712665736</v>
      </c>
      <c r="G50" s="0" t="n">
        <v>2.35833715803648</v>
      </c>
      <c r="H50" s="0" t="s">
        <v>20</v>
      </c>
      <c r="I50" s="0" t="n">
        <v>0.00578568798111734</v>
      </c>
      <c r="J50" s="0" t="n">
        <v>0.619411469563621</v>
      </c>
      <c r="K50" s="0" t="s">
        <v>159</v>
      </c>
      <c r="L50" s="0" t="s">
        <v>160</v>
      </c>
      <c r="M50" s="0" t="s">
        <v>161</v>
      </c>
    </row>
    <row r="51" customFormat="false" ht="15" hidden="false" customHeight="false" outlineLevel="0" collapsed="false">
      <c r="A51" s="0" t="n">
        <v>74129</v>
      </c>
      <c r="B51" s="0" t="n">
        <v>2979</v>
      </c>
      <c r="C51" s="0" t="n">
        <v>310.5</v>
      </c>
      <c r="D51" s="0" t="n">
        <v>28.6666666666667</v>
      </c>
      <c r="E51" s="0" t="n">
        <v>275.758078104138</v>
      </c>
      <c r="F51" s="0" t="n">
        <v>37.6963607280751</v>
      </c>
      <c r="G51" s="0" t="n">
        <v>-2.87090599393763</v>
      </c>
      <c r="H51" s="0" t="s">
        <v>13</v>
      </c>
      <c r="I51" s="0" t="n">
        <v>0.00577362382324727</v>
      </c>
      <c r="J51" s="0" t="n">
        <v>0.619411469563621</v>
      </c>
      <c r="K51" s="0" t="s">
        <v>162</v>
      </c>
      <c r="L51" s="0" t="s">
        <v>163</v>
      </c>
      <c r="M51" s="0" t="s">
        <v>164</v>
      </c>
    </row>
    <row r="52" customFormat="false" ht="15" hidden="false" customHeight="false" outlineLevel="0" collapsed="false">
      <c r="A52" s="0" t="n">
        <v>353170</v>
      </c>
      <c r="B52" s="0" t="n">
        <v>3099.26</v>
      </c>
      <c r="C52" s="0" t="n">
        <v>511.5</v>
      </c>
      <c r="D52" s="0" t="n">
        <v>77.3333333333333</v>
      </c>
      <c r="E52" s="0" t="n">
        <v>470.342759259881</v>
      </c>
      <c r="F52" s="0" t="n">
        <v>61.3979034096286</v>
      </c>
      <c r="G52" s="0" t="n">
        <v>-2.93745119779813</v>
      </c>
      <c r="H52" s="0" t="s">
        <v>13</v>
      </c>
      <c r="I52" s="0" t="n">
        <v>0.00572807211189631</v>
      </c>
      <c r="J52" s="0" t="n">
        <v>0.619411469563621</v>
      </c>
      <c r="K52" s="0" t="s">
        <v>165</v>
      </c>
      <c r="L52" s="0" t="s">
        <v>166</v>
      </c>
      <c r="M52" s="0" t="s">
        <v>167</v>
      </c>
    </row>
    <row r="53" customFormat="false" ht="15" hidden="false" customHeight="false" outlineLevel="0" collapsed="false">
      <c r="A53" s="0" t="n">
        <v>13685</v>
      </c>
      <c r="B53" s="0" t="n">
        <v>981</v>
      </c>
      <c r="C53" s="0" t="n">
        <v>13685.5</v>
      </c>
      <c r="D53" s="0" t="n">
        <v>5068.33333333333</v>
      </c>
      <c r="E53" s="0" t="n">
        <v>12290.4966410938</v>
      </c>
      <c r="F53" s="0" t="n">
        <v>4927.49426261143</v>
      </c>
      <c r="G53" s="0" t="n">
        <v>-1.31861711753413</v>
      </c>
      <c r="H53" s="0" t="s">
        <v>13</v>
      </c>
      <c r="I53" s="0" t="n">
        <v>0.00563951661553407</v>
      </c>
      <c r="J53" s="0" t="n">
        <v>0.617484345790257</v>
      </c>
      <c r="K53" s="0" t="s">
        <v>168</v>
      </c>
      <c r="L53" s="0" t="s">
        <v>169</v>
      </c>
      <c r="M53" s="0" t="s">
        <v>170</v>
      </c>
    </row>
    <row r="54" customFormat="false" ht="15" hidden="false" customHeight="false" outlineLevel="0" collapsed="false">
      <c r="A54" s="0" t="n">
        <v>54636</v>
      </c>
      <c r="B54" s="0" t="n">
        <v>1497</v>
      </c>
      <c r="C54" s="0" t="n">
        <v>1111.5</v>
      </c>
      <c r="D54" s="0" t="n">
        <v>270</v>
      </c>
      <c r="E54" s="0" t="n">
        <v>980.108271792511</v>
      </c>
      <c r="F54" s="0" t="n">
        <v>235.423825778832</v>
      </c>
      <c r="G54" s="0" t="n">
        <v>-2.05768079747886</v>
      </c>
      <c r="H54" s="0" t="s">
        <v>13</v>
      </c>
      <c r="I54" s="0" t="n">
        <v>0.00557007162966064</v>
      </c>
      <c r="J54" s="0" t="n">
        <v>0.614536223385384</v>
      </c>
      <c r="K54" s="0" t="s">
        <v>171</v>
      </c>
      <c r="L54" s="0" t="s">
        <v>172</v>
      </c>
      <c r="M54" s="0" t="s">
        <v>173</v>
      </c>
    </row>
    <row r="55" customFormat="false" ht="15" hidden="false" customHeight="false" outlineLevel="0" collapsed="false">
      <c r="A55" s="0" t="n">
        <v>83564</v>
      </c>
      <c r="B55" s="0" t="n">
        <v>3614</v>
      </c>
      <c r="C55" s="0" t="n">
        <v>304.5</v>
      </c>
      <c r="D55" s="0" t="n">
        <v>28.3333333333333</v>
      </c>
      <c r="E55" s="0" t="n">
        <v>285.026334383093</v>
      </c>
      <c r="F55" s="0" t="n">
        <v>37.4123667786441</v>
      </c>
      <c r="G55" s="0" t="n">
        <v>-2.92950807851438</v>
      </c>
      <c r="H55" s="0" t="s">
        <v>13</v>
      </c>
      <c r="I55" s="0" t="n">
        <v>0.00546058316544125</v>
      </c>
      <c r="J55" s="0" t="n">
        <v>0.607090834539403</v>
      </c>
      <c r="K55" s="0" t="s">
        <v>174</v>
      </c>
      <c r="L55" s="0" t="s">
        <v>175</v>
      </c>
      <c r="M55" s="0" t="s">
        <v>176</v>
      </c>
    </row>
    <row r="56" customFormat="false" ht="15" hidden="false" customHeight="false" outlineLevel="0" collapsed="false">
      <c r="A56" s="0" t="n">
        <v>17886</v>
      </c>
      <c r="B56" s="0" t="n">
        <v>7439</v>
      </c>
      <c r="C56" s="0" t="n">
        <v>227</v>
      </c>
      <c r="D56" s="0" t="n">
        <v>912</v>
      </c>
      <c r="E56" s="0" t="n">
        <v>209.560958569368</v>
      </c>
      <c r="F56" s="0" t="n">
        <v>901.233496517753</v>
      </c>
      <c r="G56" s="0" t="n">
        <v>2.10453096953227</v>
      </c>
      <c r="H56" s="0" t="s">
        <v>20</v>
      </c>
      <c r="I56" s="0" t="n">
        <v>0.00530587939355928</v>
      </c>
      <c r="J56" s="0" t="n">
        <v>0.594464146318699</v>
      </c>
      <c r="K56" s="0" t="s">
        <v>177</v>
      </c>
      <c r="L56" s="0" t="s">
        <v>178</v>
      </c>
      <c r="M56" s="0" t="s">
        <v>179</v>
      </c>
    </row>
    <row r="57" customFormat="false" ht="15" hidden="false" customHeight="false" outlineLevel="0" collapsed="false">
      <c r="A57" s="0" t="n">
        <v>72093</v>
      </c>
      <c r="B57" s="0" t="n">
        <v>745</v>
      </c>
      <c r="C57" s="0" t="n">
        <v>103</v>
      </c>
      <c r="D57" s="0" t="n">
        <v>0.333333333333333</v>
      </c>
      <c r="E57" s="0" t="n">
        <v>95.0748773927084</v>
      </c>
      <c r="F57" s="0" t="n">
        <v>0.297668572504746</v>
      </c>
      <c r="G57" s="0" t="n">
        <v>-8.31921345156872</v>
      </c>
      <c r="H57" s="0" t="s">
        <v>13</v>
      </c>
      <c r="I57" s="0" t="n">
        <v>0.00516480254875279</v>
      </c>
      <c r="J57" s="0" t="n">
        <v>0.583178837790032</v>
      </c>
      <c r="K57" s="0" t="s">
        <v>180</v>
      </c>
      <c r="L57" s="0" t="s">
        <v>181</v>
      </c>
      <c r="M57" s="0" t="s">
        <v>182</v>
      </c>
    </row>
    <row r="58" customFormat="false" ht="15" hidden="false" customHeight="false" outlineLevel="0" collapsed="false">
      <c r="A58" s="0" t="n">
        <v>67776</v>
      </c>
      <c r="B58" s="0" t="n">
        <v>4081</v>
      </c>
      <c r="C58" s="0" t="n">
        <v>0</v>
      </c>
      <c r="D58" s="0" t="n">
        <v>150.666666666667</v>
      </c>
      <c r="E58" s="0" t="n">
        <v>0</v>
      </c>
      <c r="F58" s="0" t="n">
        <v>163.28569747774</v>
      </c>
      <c r="G58" s="0" t="s">
        <v>183</v>
      </c>
      <c r="H58" s="0" t="s">
        <v>20</v>
      </c>
      <c r="I58" s="0" t="n">
        <v>0.00515296788311095</v>
      </c>
      <c r="J58" s="0" t="n">
        <v>0.583178837790032</v>
      </c>
      <c r="K58" s="0" t="s">
        <v>184</v>
      </c>
      <c r="L58" s="0" t="s">
        <v>185</v>
      </c>
      <c r="M58" s="0" t="s">
        <v>186</v>
      </c>
    </row>
    <row r="59" customFormat="false" ht="15" hidden="false" customHeight="false" outlineLevel="0" collapsed="false">
      <c r="A59" s="0" t="n">
        <v>385377</v>
      </c>
      <c r="B59" s="0" t="n">
        <v>2290</v>
      </c>
      <c r="C59" s="0" t="n">
        <v>278</v>
      </c>
      <c r="D59" s="0" t="n">
        <v>19.3333333333333</v>
      </c>
      <c r="E59" s="0" t="n">
        <v>246.085321117832</v>
      </c>
      <c r="F59" s="0" t="n">
        <v>18.8887121088095</v>
      </c>
      <c r="G59" s="0" t="n">
        <v>-3.70356236147868</v>
      </c>
      <c r="H59" s="0" t="s">
        <v>13</v>
      </c>
      <c r="I59" s="0" t="n">
        <v>0.00511743805098314</v>
      </c>
      <c r="J59" s="0" t="n">
        <v>0.583178837790032</v>
      </c>
      <c r="K59" s="0" t="s">
        <v>187</v>
      </c>
      <c r="L59" s="0" t="s">
        <v>188</v>
      </c>
      <c r="M59" s="0" t="s">
        <v>189</v>
      </c>
    </row>
    <row r="60" customFormat="false" ht="15" hidden="false" customHeight="false" outlineLevel="0" collapsed="false">
      <c r="A60" s="0" t="n">
        <v>338367</v>
      </c>
      <c r="B60" s="0" t="n">
        <v>5353</v>
      </c>
      <c r="C60" s="0" t="n">
        <v>74.5</v>
      </c>
      <c r="D60" s="0" t="n">
        <v>470</v>
      </c>
      <c r="E60" s="0" t="n">
        <v>66.0612956165928</v>
      </c>
      <c r="F60" s="0" t="n">
        <v>451.708707598072</v>
      </c>
      <c r="G60" s="0" t="n">
        <v>2.77351555526629</v>
      </c>
      <c r="H60" s="0" t="s">
        <v>20</v>
      </c>
      <c r="I60" s="0" t="n">
        <v>0.00508508044142358</v>
      </c>
      <c r="J60" s="0" t="n">
        <v>0.583178837790032</v>
      </c>
      <c r="K60" s="0" t="s">
        <v>190</v>
      </c>
      <c r="L60" s="0" t="s">
        <v>191</v>
      </c>
      <c r="M60" s="0" t="s">
        <v>192</v>
      </c>
    </row>
    <row r="61" customFormat="false" ht="15" hidden="false" customHeight="false" outlineLevel="0" collapsed="false">
      <c r="A61" s="0" t="n">
        <v>19296</v>
      </c>
      <c r="B61" s="0" t="n">
        <v>3074</v>
      </c>
      <c r="C61" s="0" t="n">
        <v>160</v>
      </c>
      <c r="D61" s="0" t="n">
        <v>3.66666666666667</v>
      </c>
      <c r="E61" s="0" t="n">
        <v>146.321977475865</v>
      </c>
      <c r="F61" s="0" t="n">
        <v>4.93955328846656</v>
      </c>
      <c r="G61" s="0" t="n">
        <v>-4.88862209078414</v>
      </c>
      <c r="H61" s="0" t="s">
        <v>13</v>
      </c>
      <c r="I61" s="0" t="n">
        <v>0.00498549064087118</v>
      </c>
      <c r="J61" s="0" t="n">
        <v>0.581091098649283</v>
      </c>
      <c r="K61" s="0" t="s">
        <v>193</v>
      </c>
      <c r="L61" s="0" t="s">
        <v>194</v>
      </c>
      <c r="M61" s="0" t="s">
        <v>195</v>
      </c>
    </row>
    <row r="62" customFormat="false" ht="15" hidden="false" customHeight="false" outlineLevel="0" collapsed="false">
      <c r="A62" s="0" t="n">
        <v>329096</v>
      </c>
      <c r="B62" s="0" t="n">
        <v>3200</v>
      </c>
      <c r="C62" s="0" t="n">
        <v>153.5</v>
      </c>
      <c r="D62" s="0" t="n">
        <v>705.333333333333</v>
      </c>
      <c r="E62" s="0" t="n">
        <v>145.794092075738</v>
      </c>
      <c r="F62" s="0" t="n">
        <v>719.880782921323</v>
      </c>
      <c r="G62" s="0" t="n">
        <v>2.30382574696957</v>
      </c>
      <c r="H62" s="0" t="s">
        <v>20</v>
      </c>
      <c r="I62" s="0" t="n">
        <v>0.00484579450858126</v>
      </c>
      <c r="J62" s="0" t="n">
        <v>0.569400553109959</v>
      </c>
      <c r="K62" s="0" t="s">
        <v>196</v>
      </c>
      <c r="L62" s="0" t="s">
        <v>197</v>
      </c>
      <c r="M62" s="0" t="s">
        <v>198</v>
      </c>
    </row>
    <row r="63" customFormat="false" ht="15" hidden="false" customHeight="false" outlineLevel="0" collapsed="false">
      <c r="A63" s="0" t="n">
        <v>15485</v>
      </c>
      <c r="B63" s="0" t="n">
        <v>1317</v>
      </c>
      <c r="C63" s="0" t="n">
        <v>93.5</v>
      </c>
      <c r="D63" s="0" t="n">
        <v>0</v>
      </c>
      <c r="E63" s="0" t="n">
        <v>83.1436623109784</v>
      </c>
      <c r="F63" s="0" t="n">
        <v>0</v>
      </c>
      <c r="G63" s="0" t="e">
        <f aca="false">-#NAME?</f>
        <v>#NAME?</v>
      </c>
      <c r="H63" s="0" t="s">
        <v>13</v>
      </c>
      <c r="I63" s="0" t="n">
        <v>0.00473676004212919</v>
      </c>
      <c r="J63" s="0" t="n">
        <v>0.561150761384371</v>
      </c>
      <c r="K63" s="0" t="s">
        <v>199</v>
      </c>
      <c r="L63" s="0" t="s">
        <v>200</v>
      </c>
      <c r="M63" s="0" t="s">
        <v>201</v>
      </c>
    </row>
    <row r="64" customFormat="false" ht="15" hidden="false" customHeight="false" outlineLevel="0" collapsed="false">
      <c r="A64" s="0" t="n">
        <v>67225</v>
      </c>
      <c r="B64" s="0" t="n">
        <v>2236</v>
      </c>
      <c r="C64" s="0" t="n">
        <v>257.5</v>
      </c>
      <c r="D64" s="0" t="n">
        <v>15.3333333333333</v>
      </c>
      <c r="E64" s="0" t="n">
        <v>234.123313965975</v>
      </c>
      <c r="F64" s="0" t="n">
        <v>11.7946063157321</v>
      </c>
      <c r="G64" s="0" t="n">
        <v>-4.31106943522658</v>
      </c>
      <c r="H64" s="0" t="s">
        <v>13</v>
      </c>
      <c r="I64" s="0" t="n">
        <v>0.00472347470961276</v>
      </c>
      <c r="J64" s="0" t="n">
        <v>0.561150761384371</v>
      </c>
      <c r="K64" s="0" t="s">
        <v>202</v>
      </c>
      <c r="L64" s="0" t="s">
        <v>203</v>
      </c>
      <c r="M64" s="0" t="s">
        <v>204</v>
      </c>
    </row>
    <row r="65" customFormat="false" ht="15" hidden="false" customHeight="false" outlineLevel="0" collapsed="false">
      <c r="A65" s="0" t="n">
        <v>433938</v>
      </c>
      <c r="B65" s="0" t="n">
        <v>6128</v>
      </c>
      <c r="C65" s="0" t="n">
        <v>91.5</v>
      </c>
      <c r="D65" s="0" t="n">
        <v>0</v>
      </c>
      <c r="E65" s="0" t="n">
        <v>84.5525525184663</v>
      </c>
      <c r="F65" s="0" t="n">
        <v>0</v>
      </c>
      <c r="G65" s="0" t="e">
        <f aca="false">-#NAME?</f>
        <v>#NAME?</v>
      </c>
      <c r="H65" s="0" t="s">
        <v>13</v>
      </c>
      <c r="I65" s="0" t="n">
        <v>0.00452033616252261</v>
      </c>
      <c r="J65" s="0" t="n">
        <v>0.544436821307828</v>
      </c>
      <c r="K65" s="0" t="s">
        <v>205</v>
      </c>
      <c r="L65" s="0" t="s">
        <v>206</v>
      </c>
      <c r="M65" s="0" t="s">
        <v>207</v>
      </c>
    </row>
    <row r="66" customFormat="false" ht="15" hidden="false" customHeight="false" outlineLevel="0" collapsed="false">
      <c r="A66" s="0" t="n">
        <v>18148</v>
      </c>
      <c r="B66" s="0" t="n">
        <v>1387.73</v>
      </c>
      <c r="C66" s="0" t="n">
        <v>15233</v>
      </c>
      <c r="D66" s="0" t="n">
        <v>5499.33333333333</v>
      </c>
      <c r="E66" s="0" t="n">
        <v>13572.2817776206</v>
      </c>
      <c r="F66" s="0" t="n">
        <v>5083.48362576992</v>
      </c>
      <c r="G66" s="0" t="n">
        <v>-1.41677389198497</v>
      </c>
      <c r="H66" s="0" t="s">
        <v>13</v>
      </c>
      <c r="I66" s="0" t="n">
        <v>0.00438860480914189</v>
      </c>
      <c r="J66" s="0" t="n">
        <v>0.533012649634687</v>
      </c>
      <c r="K66" s="0" t="s">
        <v>208</v>
      </c>
      <c r="L66" s="0" t="s">
        <v>209</v>
      </c>
      <c r="M66" s="0" t="s">
        <v>210</v>
      </c>
    </row>
    <row r="67" customFormat="false" ht="15" hidden="false" customHeight="false" outlineLevel="0" collapsed="false">
      <c r="A67" s="0" t="n">
        <v>76709</v>
      </c>
      <c r="B67" s="0" t="n">
        <v>1597</v>
      </c>
      <c r="C67" s="0" t="n">
        <v>1647</v>
      </c>
      <c r="D67" s="0" t="n">
        <v>4661</v>
      </c>
      <c r="E67" s="0" t="n">
        <v>1455.7968645636</v>
      </c>
      <c r="F67" s="0" t="n">
        <v>4469.46892897048</v>
      </c>
      <c r="G67" s="0" t="n">
        <v>1.61829435543507</v>
      </c>
      <c r="H67" s="0" t="s">
        <v>20</v>
      </c>
      <c r="I67" s="0" t="n">
        <v>0.0043775196109815</v>
      </c>
      <c r="J67" s="0" t="n">
        <v>0.533012649634687</v>
      </c>
      <c r="K67" s="0" t="s">
        <v>211</v>
      </c>
      <c r="L67" s="0" t="s">
        <v>212</v>
      </c>
      <c r="M67" s="0" t="s">
        <v>213</v>
      </c>
    </row>
    <row r="68" customFormat="false" ht="15" hidden="false" customHeight="false" outlineLevel="0" collapsed="false">
      <c r="A68" s="0" t="n">
        <v>70620</v>
      </c>
      <c r="B68" s="0" t="n">
        <v>5820</v>
      </c>
      <c r="C68" s="0" t="n">
        <v>1695.5</v>
      </c>
      <c r="D68" s="0" t="n">
        <v>465.333333333333</v>
      </c>
      <c r="E68" s="0" t="n">
        <v>1506.18649164154</v>
      </c>
      <c r="F68" s="0" t="n">
        <v>435.699978001882</v>
      </c>
      <c r="G68" s="0" t="n">
        <v>-1.78949346585852</v>
      </c>
      <c r="H68" s="0" t="s">
        <v>13</v>
      </c>
      <c r="I68" s="0" t="n">
        <v>0.00434741397595219</v>
      </c>
      <c r="J68" s="0" t="n">
        <v>0.533012649634687</v>
      </c>
      <c r="K68" s="0" t="s">
        <v>214</v>
      </c>
      <c r="L68" s="0" t="s">
        <v>215</v>
      </c>
      <c r="M68" s="0" t="s">
        <v>216</v>
      </c>
    </row>
    <row r="69" customFormat="false" ht="15" hidden="false" customHeight="false" outlineLevel="0" collapsed="false">
      <c r="A69" s="0" t="n">
        <v>12039</v>
      </c>
      <c r="B69" s="0" t="n">
        <v>1773</v>
      </c>
      <c r="C69" s="0" t="n">
        <v>416.5</v>
      </c>
      <c r="D69" s="0" t="n">
        <v>48</v>
      </c>
      <c r="E69" s="0" t="n">
        <v>375.021602256229</v>
      </c>
      <c r="F69" s="0" t="n">
        <v>47.5863789519509</v>
      </c>
      <c r="G69" s="0" t="n">
        <v>-2.9783531180852</v>
      </c>
      <c r="H69" s="0" t="s">
        <v>13</v>
      </c>
      <c r="I69" s="0" t="n">
        <v>0.0042413016763522</v>
      </c>
      <c r="J69" s="0" t="n">
        <v>0.528444251106193</v>
      </c>
      <c r="K69" s="0" t="s">
        <v>217</v>
      </c>
      <c r="L69" s="0" t="s">
        <v>218</v>
      </c>
      <c r="M69" s="0" t="s">
        <v>219</v>
      </c>
    </row>
    <row r="70" customFormat="false" ht="15" hidden="false" customHeight="false" outlineLevel="0" collapsed="false">
      <c r="A70" s="0" t="n">
        <v>94242</v>
      </c>
      <c r="B70" s="0" t="n">
        <v>1954</v>
      </c>
      <c r="C70" s="0" t="n">
        <v>330</v>
      </c>
      <c r="D70" s="0" t="n">
        <v>1249</v>
      </c>
      <c r="E70" s="0" t="n">
        <v>294.031121305319</v>
      </c>
      <c r="F70" s="0" t="n">
        <v>1152.34019777002</v>
      </c>
      <c r="G70" s="0" t="n">
        <v>1.97052592871353</v>
      </c>
      <c r="H70" s="0" t="s">
        <v>20</v>
      </c>
      <c r="I70" s="0" t="n">
        <v>0.00415904041167444</v>
      </c>
      <c r="J70" s="0" t="n">
        <v>0.522700965825484</v>
      </c>
      <c r="K70" s="0" t="s">
        <v>220</v>
      </c>
      <c r="L70" s="0" t="s">
        <v>221</v>
      </c>
      <c r="M70" s="0" t="s">
        <v>222</v>
      </c>
    </row>
    <row r="71" customFormat="false" ht="15" hidden="false" customHeight="false" outlineLevel="0" collapsed="false">
      <c r="A71" s="0" t="n">
        <v>216134</v>
      </c>
      <c r="B71" s="0" t="n">
        <v>5110</v>
      </c>
      <c r="C71" s="0" t="n">
        <v>1746.5</v>
      </c>
      <c r="D71" s="0" t="n">
        <v>478.333333333333</v>
      </c>
      <c r="E71" s="0" t="n">
        <v>1548.01321151838</v>
      </c>
      <c r="F71" s="0" t="n">
        <v>465.857028294768</v>
      </c>
      <c r="G71" s="0" t="n">
        <v>-1.73245861997042</v>
      </c>
      <c r="H71" s="0" t="s">
        <v>13</v>
      </c>
      <c r="I71" s="0" t="n">
        <v>0.00396396448629856</v>
      </c>
      <c r="J71" s="0" t="n">
        <v>0.502554199302396</v>
      </c>
      <c r="K71" s="0" t="s">
        <v>223</v>
      </c>
      <c r="L71" s="0" t="s">
        <v>224</v>
      </c>
      <c r="M71" s="0" t="s">
        <v>225</v>
      </c>
    </row>
    <row r="72" customFormat="false" ht="15" hidden="false" customHeight="false" outlineLevel="0" collapsed="false">
      <c r="A72" s="0" t="n">
        <v>56470</v>
      </c>
      <c r="B72" s="0" t="n">
        <v>1286</v>
      </c>
      <c r="C72" s="0" t="n">
        <v>97.5</v>
      </c>
      <c r="D72" s="0" t="n">
        <v>0</v>
      </c>
      <c r="E72" s="0" t="n">
        <v>86.4974781306729</v>
      </c>
      <c r="F72" s="0" t="n">
        <v>0</v>
      </c>
      <c r="G72" s="0" t="e">
        <f aca="false">-#NAME?</f>
        <v>#NAME?</v>
      </c>
      <c r="H72" s="0" t="s">
        <v>13</v>
      </c>
      <c r="I72" s="0" t="n">
        <v>0.00382000577281809</v>
      </c>
      <c r="J72" s="0" t="n">
        <v>0.488588879951681</v>
      </c>
      <c r="K72" s="0" t="s">
        <v>226</v>
      </c>
      <c r="L72" s="0" t="s">
        <v>227</v>
      </c>
      <c r="M72" s="0" t="s">
        <v>228</v>
      </c>
    </row>
    <row r="73" customFormat="false" ht="15" hidden="false" customHeight="false" outlineLevel="0" collapsed="false">
      <c r="A73" s="0" t="n">
        <v>19156</v>
      </c>
      <c r="B73" s="0" t="n">
        <v>2583</v>
      </c>
      <c r="C73" s="0" t="n">
        <v>3781</v>
      </c>
      <c r="D73" s="0" t="n">
        <v>10295.6666666667</v>
      </c>
      <c r="E73" s="0" t="n">
        <v>3338.71809652357</v>
      </c>
      <c r="F73" s="0" t="n">
        <v>9821.84852463026</v>
      </c>
      <c r="G73" s="0" t="n">
        <v>1.55670028794728</v>
      </c>
      <c r="H73" s="0" t="s">
        <v>20</v>
      </c>
      <c r="I73" s="0" t="n">
        <v>0.00379038659723366</v>
      </c>
      <c r="J73" s="0" t="n">
        <v>0.488588879951681</v>
      </c>
      <c r="K73" s="0" t="s">
        <v>229</v>
      </c>
      <c r="L73" s="0" t="s">
        <v>230</v>
      </c>
      <c r="M73" s="0" t="s">
        <v>231</v>
      </c>
    </row>
    <row r="74" customFormat="false" ht="15" hidden="false" customHeight="false" outlineLevel="0" collapsed="false">
      <c r="A74" s="0" t="n">
        <v>232337</v>
      </c>
      <c r="B74" s="0" t="n">
        <v>1114</v>
      </c>
      <c r="C74" s="0" t="n">
        <v>344</v>
      </c>
      <c r="D74" s="0" t="n">
        <v>30.3333333333333</v>
      </c>
      <c r="E74" s="0" t="n">
        <v>309.985285369764</v>
      </c>
      <c r="F74" s="0" t="n">
        <v>32.8686558216915</v>
      </c>
      <c r="G74" s="0" t="n">
        <v>-3.2374153710377</v>
      </c>
      <c r="H74" s="0" t="s">
        <v>13</v>
      </c>
      <c r="I74" s="0" t="n">
        <v>0.00369300571798304</v>
      </c>
      <c r="J74" s="0" t="n">
        <v>0.480855960738819</v>
      </c>
      <c r="K74" s="0" t="s">
        <v>232</v>
      </c>
      <c r="L74" s="0" t="s">
        <v>233</v>
      </c>
      <c r="M74" s="0" t="s">
        <v>234</v>
      </c>
    </row>
    <row r="75" customFormat="false" ht="15" hidden="false" customHeight="false" outlineLevel="0" collapsed="false">
      <c r="A75" s="0" t="n">
        <v>22764</v>
      </c>
      <c r="B75" s="0" t="n">
        <v>6944</v>
      </c>
      <c r="C75" s="0" t="n">
        <v>126.5</v>
      </c>
      <c r="D75" s="0" t="n">
        <v>0.666666666666667</v>
      </c>
      <c r="E75" s="0" t="n">
        <v>109.052434038218</v>
      </c>
      <c r="F75" s="0" t="n">
        <v>0.554073057629357</v>
      </c>
      <c r="G75" s="0" t="n">
        <v>-7.62073003957204</v>
      </c>
      <c r="H75" s="0" t="s">
        <v>13</v>
      </c>
      <c r="I75" s="0" t="n">
        <v>0.00358211781440424</v>
      </c>
      <c r="J75" s="0" t="n">
        <v>0.470657716105313</v>
      </c>
      <c r="K75" s="0" t="s">
        <v>235</v>
      </c>
      <c r="L75" s="0" t="s">
        <v>236</v>
      </c>
      <c r="M75" s="0" t="s">
        <v>237</v>
      </c>
    </row>
    <row r="76" customFormat="false" ht="15" hidden="false" customHeight="false" outlineLevel="0" collapsed="false">
      <c r="A76" s="0" t="n">
        <v>67708</v>
      </c>
      <c r="B76" s="0" t="n">
        <v>4420</v>
      </c>
      <c r="C76" s="0" t="n">
        <v>101.5</v>
      </c>
      <c r="D76" s="0" t="n">
        <v>0</v>
      </c>
      <c r="E76" s="0" t="n">
        <v>87.6781966846385</v>
      </c>
      <c r="F76" s="0" t="n">
        <v>0</v>
      </c>
      <c r="G76" s="0" t="e">
        <f aca="false">-#NAME?</f>
        <v>#NAME?</v>
      </c>
      <c r="H76" s="0" t="s">
        <v>13</v>
      </c>
      <c r="I76" s="0" t="n">
        <v>0.00343849538460497</v>
      </c>
      <c r="J76" s="0" t="n">
        <v>0.455931869666932</v>
      </c>
      <c r="K76" s="0" t="s">
        <v>238</v>
      </c>
      <c r="L76" s="0" t="s">
        <v>239</v>
      </c>
      <c r="M76" s="0" t="s">
        <v>240</v>
      </c>
    </row>
    <row r="77" customFormat="false" ht="15" hidden="false" customHeight="false" outlineLevel="0" collapsed="false">
      <c r="A77" s="0" t="n">
        <v>18605</v>
      </c>
      <c r="B77" s="0" t="n">
        <v>3224</v>
      </c>
      <c r="C77" s="0" t="n">
        <v>5</v>
      </c>
      <c r="D77" s="0" t="n">
        <v>179.333333333333</v>
      </c>
      <c r="E77" s="0" t="n">
        <v>4.51823436447756</v>
      </c>
      <c r="F77" s="0" t="n">
        <v>166.413767392612</v>
      </c>
      <c r="G77" s="0" t="n">
        <v>5.20287187575992</v>
      </c>
      <c r="H77" s="0" t="s">
        <v>20</v>
      </c>
      <c r="I77" s="0" t="n">
        <v>0.00322436883862146</v>
      </c>
      <c r="J77" s="0" t="n">
        <v>0.431498174301815</v>
      </c>
      <c r="K77" s="0" t="s">
        <v>241</v>
      </c>
      <c r="L77" s="0" t="s">
        <v>242</v>
      </c>
      <c r="M77" s="0" t="s">
        <v>243</v>
      </c>
    </row>
    <row r="78" customFormat="false" ht="15" hidden="false" customHeight="false" outlineLevel="0" collapsed="false">
      <c r="A78" s="0" t="n">
        <v>51869</v>
      </c>
      <c r="B78" s="0" t="n">
        <v>8502</v>
      </c>
      <c r="C78" s="0" t="n">
        <v>995</v>
      </c>
      <c r="D78" s="0" t="n">
        <v>208.333333333333</v>
      </c>
      <c r="E78" s="0" t="n">
        <v>903.387909171863</v>
      </c>
      <c r="F78" s="0" t="n">
        <v>176.982276705451</v>
      </c>
      <c r="G78" s="0" t="n">
        <v>-2.35174071135732</v>
      </c>
      <c r="H78" s="0" t="s">
        <v>13</v>
      </c>
      <c r="I78" s="0" t="n">
        <v>0.00319743871381219</v>
      </c>
      <c r="J78" s="0" t="n">
        <v>0.431498174301815</v>
      </c>
      <c r="K78" s="0" t="s">
        <v>244</v>
      </c>
      <c r="L78" s="0" t="s">
        <v>245</v>
      </c>
      <c r="M78" s="0" t="s">
        <v>246</v>
      </c>
    </row>
    <row r="79" customFormat="false" ht="15" hidden="false" customHeight="false" outlineLevel="0" collapsed="false">
      <c r="A79" s="0" t="n">
        <v>67103</v>
      </c>
      <c r="B79" s="0" t="n">
        <v>2104</v>
      </c>
      <c r="C79" s="0" t="n">
        <v>739</v>
      </c>
      <c r="D79" s="0" t="n">
        <v>2420</v>
      </c>
      <c r="E79" s="0" t="n">
        <v>658.75495444435</v>
      </c>
      <c r="F79" s="0" t="n">
        <v>2276.33251994421</v>
      </c>
      <c r="G79" s="0" t="n">
        <v>1.78889750537763</v>
      </c>
      <c r="H79" s="0" t="s">
        <v>20</v>
      </c>
      <c r="I79" s="0" t="n">
        <v>0.00311893679443557</v>
      </c>
      <c r="J79" s="0" t="n">
        <v>0.425264089528087</v>
      </c>
      <c r="K79" s="0" t="s">
        <v>247</v>
      </c>
      <c r="L79" s="0" t="s">
        <v>248</v>
      </c>
      <c r="M79" s="0" t="s">
        <v>249</v>
      </c>
    </row>
    <row r="80" customFormat="false" ht="15" hidden="false" customHeight="false" outlineLevel="0" collapsed="false">
      <c r="A80" s="0" t="n">
        <v>72281</v>
      </c>
      <c r="B80" s="0" t="n">
        <v>2767</v>
      </c>
      <c r="C80" s="0" t="n">
        <v>0.5</v>
      </c>
      <c r="D80" s="0" t="n">
        <v>326.666666666667</v>
      </c>
      <c r="E80" s="0" t="n">
        <v>0.408361491133176</v>
      </c>
      <c r="F80" s="0" t="n">
        <v>306.42946038404</v>
      </c>
      <c r="G80" s="0" t="n">
        <v>9.55149246534654</v>
      </c>
      <c r="H80" s="0" t="s">
        <v>20</v>
      </c>
      <c r="I80" s="0" t="n">
        <v>0.00304153087452623</v>
      </c>
      <c r="J80" s="0" t="n">
        <v>0.418659483138358</v>
      </c>
      <c r="K80" s="0" t="s">
        <v>250</v>
      </c>
      <c r="L80" s="0" t="s">
        <v>251</v>
      </c>
      <c r="M80" s="0" t="s">
        <v>252</v>
      </c>
    </row>
    <row r="81" customFormat="false" ht="15" hidden="false" customHeight="false" outlineLevel="0" collapsed="false">
      <c r="A81" s="0" t="n">
        <v>667666</v>
      </c>
      <c r="B81" s="0" t="n">
        <v>4155</v>
      </c>
      <c r="C81" s="0" t="n">
        <v>455.5</v>
      </c>
      <c r="D81" s="0" t="n">
        <v>52</v>
      </c>
      <c r="E81" s="0" t="n">
        <v>413.566938143062</v>
      </c>
      <c r="F81" s="0" t="n">
        <v>46.3950332233602</v>
      </c>
      <c r="G81" s="0" t="n">
        <v>-3.15607858425925</v>
      </c>
      <c r="H81" s="0" t="s">
        <v>13</v>
      </c>
      <c r="I81" s="0" t="n">
        <v>0.00304146192010482</v>
      </c>
      <c r="J81" s="0" t="n">
        <v>0.418659483138358</v>
      </c>
      <c r="K81" s="0" t="s">
        <v>253</v>
      </c>
      <c r="L81" s="0" t="s">
        <v>254</v>
      </c>
      <c r="M81" s="0" t="s">
        <v>255</v>
      </c>
    </row>
    <row r="82" customFormat="false" ht="15" hidden="false" customHeight="false" outlineLevel="0" collapsed="false">
      <c r="A82" s="0" t="n">
        <v>52184</v>
      </c>
      <c r="B82" s="0" t="n">
        <v>2291</v>
      </c>
      <c r="C82" s="0" t="n">
        <v>137</v>
      </c>
      <c r="D82" s="0" t="n">
        <v>1</v>
      </c>
      <c r="E82" s="0" t="n">
        <v>120.23574207089</v>
      </c>
      <c r="F82" s="0" t="n">
        <v>0.769213455373834</v>
      </c>
      <c r="G82" s="0" t="n">
        <v>-7.28826611045686</v>
      </c>
      <c r="H82" s="0" t="s">
        <v>13</v>
      </c>
      <c r="I82" s="0" t="n">
        <v>0.0030301340979623</v>
      </c>
      <c r="J82" s="0" t="n">
        <v>0.418659483138358</v>
      </c>
      <c r="K82" s="0" t="s">
        <v>256</v>
      </c>
      <c r="L82" s="0" t="s">
        <v>257</v>
      </c>
      <c r="M82" s="0" t="s">
        <v>258</v>
      </c>
    </row>
    <row r="83" customFormat="false" ht="15" hidden="false" customHeight="false" outlineLevel="0" collapsed="false">
      <c r="A83" s="0" t="n">
        <v>70604</v>
      </c>
      <c r="B83" s="0" t="n">
        <v>1851</v>
      </c>
      <c r="C83" s="0" t="n">
        <v>0</v>
      </c>
      <c r="D83" s="0" t="n">
        <v>166.333333333333</v>
      </c>
      <c r="E83" s="0" t="n">
        <v>0</v>
      </c>
      <c r="F83" s="0" t="n">
        <v>134.589356145383</v>
      </c>
      <c r="G83" s="0" t="s">
        <v>183</v>
      </c>
      <c r="H83" s="0" t="s">
        <v>20</v>
      </c>
      <c r="I83" s="0" t="n">
        <v>0.00286435553573962</v>
      </c>
      <c r="J83" s="0" t="n">
        <v>0.405867946647498</v>
      </c>
      <c r="K83" s="0" t="s">
        <v>259</v>
      </c>
      <c r="L83" s="0" t="s">
        <v>260</v>
      </c>
      <c r="M83" s="0" t="s">
        <v>261</v>
      </c>
    </row>
    <row r="84" customFormat="false" ht="15" hidden="false" customHeight="false" outlineLevel="0" collapsed="false">
      <c r="A84" s="0" t="n">
        <v>21991</v>
      </c>
      <c r="B84" s="0" t="n">
        <v>1601</v>
      </c>
      <c r="C84" s="0" t="n">
        <v>65</v>
      </c>
      <c r="D84" s="0" t="n">
        <v>1363.66666666667</v>
      </c>
      <c r="E84" s="0" t="n">
        <v>59.5193617538707</v>
      </c>
      <c r="F84" s="0" t="n">
        <v>1377.01912282906</v>
      </c>
      <c r="G84" s="0" t="n">
        <v>4.53204572824023</v>
      </c>
      <c r="H84" s="0" t="s">
        <v>20</v>
      </c>
      <c r="I84" s="0" t="n">
        <v>0.00285002319815527</v>
      </c>
      <c r="J84" s="0" t="n">
        <v>0.405867946647498</v>
      </c>
      <c r="K84" s="0" t="s">
        <v>262</v>
      </c>
      <c r="L84" s="0" t="s">
        <v>263</v>
      </c>
      <c r="M84" s="0" t="s">
        <v>264</v>
      </c>
    </row>
    <row r="85" customFormat="false" ht="15" hidden="false" customHeight="false" outlineLevel="0" collapsed="false">
      <c r="A85" s="0" t="n">
        <v>17855</v>
      </c>
      <c r="B85" s="0" t="n">
        <v>1712</v>
      </c>
      <c r="C85" s="0" t="n">
        <v>39</v>
      </c>
      <c r="D85" s="0" t="n">
        <v>360.666666666667</v>
      </c>
      <c r="E85" s="0" t="n">
        <v>31.9391201990169</v>
      </c>
      <c r="F85" s="0" t="n">
        <v>369.840140686267</v>
      </c>
      <c r="G85" s="0" t="n">
        <v>3.5335053388227</v>
      </c>
      <c r="H85" s="0" t="s">
        <v>20</v>
      </c>
      <c r="I85" s="0" t="n">
        <v>0.0028285550633474</v>
      </c>
      <c r="J85" s="0" t="n">
        <v>0.405867946647498</v>
      </c>
      <c r="K85" s="0" t="s">
        <v>265</v>
      </c>
      <c r="L85" s="0" t="s">
        <v>266</v>
      </c>
      <c r="M85" s="0" t="s">
        <v>267</v>
      </c>
    </row>
    <row r="86" customFormat="false" ht="15" hidden="false" customHeight="false" outlineLevel="0" collapsed="false">
      <c r="A86" s="0" t="n">
        <v>69202</v>
      </c>
      <c r="B86" s="0" t="n">
        <v>1155</v>
      </c>
      <c r="C86" s="0" t="n">
        <v>382</v>
      </c>
      <c r="D86" s="0" t="n">
        <v>2754</v>
      </c>
      <c r="E86" s="0" t="n">
        <v>336.761488055057</v>
      </c>
      <c r="F86" s="0" t="n">
        <v>2869.02690339433</v>
      </c>
      <c r="G86" s="0" t="n">
        <v>3.09076242981881</v>
      </c>
      <c r="H86" s="0" t="s">
        <v>20</v>
      </c>
      <c r="I86" s="0" t="n">
        <v>0.00277167184083825</v>
      </c>
      <c r="J86" s="0" t="n">
        <v>0.404636092077124</v>
      </c>
      <c r="K86" s="0" t="s">
        <v>268</v>
      </c>
      <c r="L86" s="0" t="s">
        <v>269</v>
      </c>
      <c r="M86" s="0" t="s">
        <v>270</v>
      </c>
    </row>
    <row r="87" customFormat="false" ht="15" hidden="false" customHeight="false" outlineLevel="0" collapsed="false">
      <c r="A87" s="0" t="n">
        <v>17939</v>
      </c>
      <c r="B87" s="0" t="n">
        <v>1913</v>
      </c>
      <c r="C87" s="0" t="n">
        <v>197.5</v>
      </c>
      <c r="D87" s="0" t="n">
        <v>922.666666666667</v>
      </c>
      <c r="E87" s="0" t="n">
        <v>187.466880076982</v>
      </c>
      <c r="F87" s="0" t="n">
        <v>858.752448303884</v>
      </c>
      <c r="G87" s="0" t="n">
        <v>2.19560657102225</v>
      </c>
      <c r="H87" s="0" t="s">
        <v>20</v>
      </c>
      <c r="I87" s="0" t="n">
        <v>0.00266910120720363</v>
      </c>
      <c r="J87" s="0" t="n">
        <v>0.393637956609328</v>
      </c>
      <c r="K87" s="0" t="s">
        <v>271</v>
      </c>
      <c r="L87" s="0" t="s">
        <v>272</v>
      </c>
      <c r="M87" s="0" t="s">
        <v>273</v>
      </c>
    </row>
    <row r="88" customFormat="false" ht="15" hidden="false" customHeight="false" outlineLevel="0" collapsed="false">
      <c r="A88" s="0" t="n">
        <v>381073</v>
      </c>
      <c r="B88" s="0" t="n">
        <v>606</v>
      </c>
      <c r="C88" s="0" t="n">
        <v>104</v>
      </c>
      <c r="D88" s="0" t="n">
        <v>0</v>
      </c>
      <c r="E88" s="0" t="n">
        <v>92.9361880935833</v>
      </c>
      <c r="F88" s="0" t="n">
        <v>0</v>
      </c>
      <c r="G88" s="0" t="e">
        <f aca="false">-#NAME?</f>
        <v>#NAME?</v>
      </c>
      <c r="H88" s="0" t="s">
        <v>13</v>
      </c>
      <c r="I88" s="0" t="n">
        <v>0.0025664678326579</v>
      </c>
      <c r="J88" s="0" t="n">
        <v>0.382403707066027</v>
      </c>
      <c r="K88" s="0" t="s">
        <v>274</v>
      </c>
      <c r="L88" s="0" t="s">
        <v>275</v>
      </c>
      <c r="M88" s="0" t="s">
        <v>276</v>
      </c>
    </row>
    <row r="89" customFormat="false" ht="15" hidden="false" customHeight="false" outlineLevel="0" collapsed="false">
      <c r="A89" s="0" t="n">
        <v>69217</v>
      </c>
      <c r="B89" s="0" t="n">
        <v>2678</v>
      </c>
      <c r="C89" s="0" t="n">
        <v>586.5</v>
      </c>
      <c r="D89" s="0" t="n">
        <v>80</v>
      </c>
      <c r="E89" s="0" t="n">
        <v>516.732997632271</v>
      </c>
      <c r="F89" s="0" t="n">
        <v>77.7605888787459</v>
      </c>
      <c r="G89" s="0" t="n">
        <v>-2.73230796500728</v>
      </c>
      <c r="H89" s="0" t="s">
        <v>13</v>
      </c>
      <c r="I89" s="0" t="n">
        <v>0.00239509712595373</v>
      </c>
      <c r="J89" s="0" t="n">
        <v>0.360586862098013</v>
      </c>
      <c r="K89" s="0" t="s">
        <v>277</v>
      </c>
      <c r="L89" s="0" t="s">
        <v>278</v>
      </c>
      <c r="M89" s="0" t="s">
        <v>279</v>
      </c>
    </row>
    <row r="90" customFormat="false" ht="15" hidden="false" customHeight="false" outlineLevel="0" collapsed="false">
      <c r="A90" s="0" t="n">
        <v>15452</v>
      </c>
      <c r="B90" s="0" t="n">
        <v>1349</v>
      </c>
      <c r="C90" s="0" t="n">
        <v>12756.5</v>
      </c>
      <c r="D90" s="0" t="n">
        <v>3793.66666666667</v>
      </c>
      <c r="E90" s="0" t="n">
        <v>11307.4973527451</v>
      </c>
      <c r="F90" s="0" t="n">
        <v>3458.58155016482</v>
      </c>
      <c r="G90" s="0" t="n">
        <v>-1.70902727885761</v>
      </c>
      <c r="H90" s="0" t="s">
        <v>13</v>
      </c>
      <c r="I90" s="0" t="n">
        <v>0.00238754298191832</v>
      </c>
      <c r="J90" s="0" t="n">
        <v>0.360586862098013</v>
      </c>
      <c r="K90" s="0" t="s">
        <v>280</v>
      </c>
      <c r="L90" s="0" t="s">
        <v>281</v>
      </c>
      <c r="M90" s="0" t="s">
        <v>282</v>
      </c>
    </row>
    <row r="91" customFormat="false" ht="15" hidden="false" customHeight="false" outlineLevel="0" collapsed="false">
      <c r="A91" s="0" t="n">
        <v>18700</v>
      </c>
      <c r="B91" s="0" t="n">
        <v>3593</v>
      </c>
      <c r="C91" s="0" t="n">
        <v>102.5</v>
      </c>
      <c r="D91" s="0" t="n">
        <v>0</v>
      </c>
      <c r="E91" s="0" t="n">
        <v>94.8403636828335</v>
      </c>
      <c r="F91" s="0" t="n">
        <v>0</v>
      </c>
      <c r="G91" s="0" t="e">
        <f aca="false">-#NAME?</f>
        <v>#NAME?</v>
      </c>
      <c r="H91" s="0" t="s">
        <v>13</v>
      </c>
      <c r="I91" s="0" t="n">
        <v>0.00237699411322907</v>
      </c>
      <c r="J91" s="0" t="n">
        <v>0.360586862098013</v>
      </c>
      <c r="K91" s="0" t="s">
        <v>283</v>
      </c>
      <c r="L91" s="0" t="s">
        <v>284</v>
      </c>
      <c r="M91" s="0" t="s">
        <v>285</v>
      </c>
    </row>
    <row r="92" customFormat="false" ht="15" hidden="false" customHeight="false" outlineLevel="0" collapsed="false">
      <c r="A92" s="0" t="n">
        <v>20371</v>
      </c>
      <c r="B92" s="0" t="n">
        <v>3690</v>
      </c>
      <c r="C92" s="0" t="n">
        <v>106.5</v>
      </c>
      <c r="D92" s="0" t="n">
        <v>0</v>
      </c>
      <c r="E92" s="0" t="n">
        <v>94.1956805335867</v>
      </c>
      <c r="F92" s="0" t="n">
        <v>0</v>
      </c>
      <c r="G92" s="0" t="e">
        <f aca="false">-#NAME?</f>
        <v>#NAME?</v>
      </c>
      <c r="H92" s="0" t="s">
        <v>13</v>
      </c>
      <c r="I92" s="0" t="n">
        <v>0.0023413982254097</v>
      </c>
      <c r="J92" s="0" t="n">
        <v>0.360586862098013</v>
      </c>
      <c r="K92" s="0" t="s">
        <v>286</v>
      </c>
      <c r="L92" s="0" t="s">
        <v>287</v>
      </c>
      <c r="M92" s="0" t="s">
        <v>288</v>
      </c>
    </row>
    <row r="93" customFormat="false" ht="15" hidden="false" customHeight="false" outlineLevel="0" collapsed="false">
      <c r="A93" s="0" t="n">
        <v>12527</v>
      </c>
      <c r="B93" s="0" t="n">
        <v>1306</v>
      </c>
      <c r="C93" s="0" t="n">
        <v>2234.5</v>
      </c>
      <c r="D93" s="0" t="n">
        <v>6685.33333333333</v>
      </c>
      <c r="E93" s="0" t="n">
        <v>1980.9958875535</v>
      </c>
      <c r="F93" s="0" t="n">
        <v>6111.7380565614</v>
      </c>
      <c r="G93" s="0" t="n">
        <v>1.62535682685484</v>
      </c>
      <c r="H93" s="0" t="s">
        <v>20</v>
      </c>
      <c r="I93" s="0" t="n">
        <v>0.0022343431605893</v>
      </c>
      <c r="J93" s="0" t="n">
        <v>0.351010453260838</v>
      </c>
      <c r="K93" s="0" t="s">
        <v>289</v>
      </c>
      <c r="L93" s="0" t="s">
        <v>290</v>
      </c>
      <c r="M93" s="0" t="s">
        <v>291</v>
      </c>
    </row>
    <row r="94" customFormat="false" ht="15" hidden="false" customHeight="false" outlineLevel="0" collapsed="false">
      <c r="A94" s="0" t="n">
        <v>72307</v>
      </c>
      <c r="B94" s="0" t="n">
        <v>1232</v>
      </c>
      <c r="C94" s="0" t="n">
        <v>14</v>
      </c>
      <c r="D94" s="0" t="n">
        <v>256.666666666667</v>
      </c>
      <c r="E94" s="0" t="n">
        <v>12.8249040017955</v>
      </c>
      <c r="F94" s="0" t="n">
        <v>243.427734600022</v>
      </c>
      <c r="G94" s="0" t="n">
        <v>4.24647361688117</v>
      </c>
      <c r="H94" s="0" t="s">
        <v>20</v>
      </c>
      <c r="I94" s="0" t="n">
        <v>0.00222314525216415</v>
      </c>
      <c r="J94" s="0" t="n">
        <v>0.351010453260838</v>
      </c>
      <c r="K94" s="0" t="s">
        <v>292</v>
      </c>
      <c r="L94" s="0" t="s">
        <v>293</v>
      </c>
      <c r="M94" s="0" t="s">
        <v>294</v>
      </c>
    </row>
    <row r="95" customFormat="false" ht="15" hidden="false" customHeight="false" outlineLevel="0" collapsed="false">
      <c r="A95" s="0" t="n">
        <v>68099</v>
      </c>
      <c r="B95" s="0" t="n">
        <v>1349</v>
      </c>
      <c r="C95" s="0" t="n">
        <v>130.5</v>
      </c>
      <c r="D95" s="0" t="n">
        <v>0.666666666666667</v>
      </c>
      <c r="E95" s="0" t="n">
        <v>119.534008889504</v>
      </c>
      <c r="F95" s="0" t="n">
        <v>0.705454784076116</v>
      </c>
      <c r="G95" s="0" t="n">
        <v>-7.40465180902139</v>
      </c>
      <c r="H95" s="0" t="s">
        <v>13</v>
      </c>
      <c r="I95" s="0" t="n">
        <v>0.0022152454898677</v>
      </c>
      <c r="J95" s="0" t="n">
        <v>0.351010453260838</v>
      </c>
      <c r="K95" s="0" t="s">
        <v>295</v>
      </c>
      <c r="L95" s="0" t="s">
        <v>296</v>
      </c>
      <c r="M95" s="0" t="s">
        <v>297</v>
      </c>
    </row>
    <row r="96" customFormat="false" ht="15" hidden="false" customHeight="false" outlineLevel="0" collapsed="false">
      <c r="A96" s="0" t="n">
        <v>16592</v>
      </c>
      <c r="B96" s="0" t="n">
        <v>969</v>
      </c>
      <c r="C96" s="0" t="n">
        <v>1020</v>
      </c>
      <c r="D96" s="0" t="n">
        <v>3318.66666666667</v>
      </c>
      <c r="E96" s="0" t="n">
        <v>902.857326086894</v>
      </c>
      <c r="F96" s="0" t="n">
        <v>3148.16620094248</v>
      </c>
      <c r="G96" s="0" t="n">
        <v>1.80194177783397</v>
      </c>
      <c r="H96" s="0" t="s">
        <v>20</v>
      </c>
      <c r="I96" s="0" t="n">
        <v>0.00214957565181737</v>
      </c>
      <c r="J96" s="0" t="n">
        <v>0.349076594333893</v>
      </c>
      <c r="K96" s="0" t="s">
        <v>298</v>
      </c>
      <c r="L96" s="0" t="s">
        <v>299</v>
      </c>
      <c r="M96" s="0" t="s">
        <v>300</v>
      </c>
    </row>
    <row r="97" customFormat="false" ht="15" hidden="false" customHeight="false" outlineLevel="0" collapsed="false">
      <c r="A97" s="0" t="n">
        <v>15270</v>
      </c>
      <c r="B97" s="0" t="n">
        <v>1414</v>
      </c>
      <c r="C97" s="0" t="n">
        <v>4017.5</v>
      </c>
      <c r="D97" s="0" t="n">
        <v>1210.33333333333</v>
      </c>
      <c r="E97" s="0" t="n">
        <v>3594.2844353013</v>
      </c>
      <c r="F97" s="0" t="n">
        <v>1217.89218549689</v>
      </c>
      <c r="G97" s="0" t="n">
        <v>-1.56131815806997</v>
      </c>
      <c r="H97" s="0" t="s">
        <v>13</v>
      </c>
      <c r="I97" s="0" t="n">
        <v>0.00212957760014624</v>
      </c>
      <c r="J97" s="0" t="n">
        <v>0.349076594333893</v>
      </c>
      <c r="K97" s="0" t="s">
        <v>301</v>
      </c>
      <c r="L97" s="0" t="s">
        <v>302</v>
      </c>
      <c r="M97" s="0" t="s">
        <v>303</v>
      </c>
    </row>
    <row r="98" customFormat="false" ht="15" hidden="false" customHeight="false" outlineLevel="0" collapsed="false">
      <c r="A98" s="0" t="n">
        <v>381246</v>
      </c>
      <c r="B98" s="0" t="n">
        <v>1926</v>
      </c>
      <c r="C98" s="0" t="n">
        <v>133.5</v>
      </c>
      <c r="D98" s="0" t="n">
        <v>0.666666666666667</v>
      </c>
      <c r="E98" s="0" t="n">
        <v>120.332623914349</v>
      </c>
      <c r="F98" s="0" t="n">
        <v>0.554073057629357</v>
      </c>
      <c r="G98" s="0" t="n">
        <v>-7.76273589947262</v>
      </c>
      <c r="H98" s="0" t="s">
        <v>13</v>
      </c>
      <c r="I98" s="0" t="n">
        <v>0.00209044920221537</v>
      </c>
      <c r="J98" s="0" t="n">
        <v>0.347278877236997</v>
      </c>
      <c r="K98" s="0" t="s">
        <v>304</v>
      </c>
      <c r="L98" s="0" t="s">
        <v>305</v>
      </c>
      <c r="M98" s="0" t="s">
        <v>306</v>
      </c>
    </row>
    <row r="99" customFormat="false" ht="15" hidden="false" customHeight="false" outlineLevel="0" collapsed="false">
      <c r="A99" s="0" t="n">
        <v>68221</v>
      </c>
      <c r="B99" s="0" t="n">
        <v>466</v>
      </c>
      <c r="C99" s="0" t="n">
        <v>136</v>
      </c>
      <c r="D99" s="0" t="n">
        <v>0.666666666666667</v>
      </c>
      <c r="E99" s="0" t="n">
        <v>119.853638541769</v>
      </c>
      <c r="F99" s="0" t="n">
        <v>0.554073057629357</v>
      </c>
      <c r="G99" s="0" t="n">
        <v>-7.75698177572987</v>
      </c>
      <c r="H99" s="0" t="s">
        <v>13</v>
      </c>
      <c r="I99" s="0" t="n">
        <v>0.00207157310689461</v>
      </c>
      <c r="J99" s="0" t="n">
        <v>0.347278877236997</v>
      </c>
      <c r="K99" s="0" t="s">
        <v>307</v>
      </c>
      <c r="L99" s="0" t="s">
        <v>308</v>
      </c>
      <c r="M99" s="0" t="s">
        <v>309</v>
      </c>
    </row>
    <row r="100" customFormat="false" ht="15" hidden="false" customHeight="false" outlineLevel="0" collapsed="false">
      <c r="A100" s="0" t="n">
        <v>71988</v>
      </c>
      <c r="B100" s="0" t="n">
        <v>2899</v>
      </c>
      <c r="C100" s="0" t="n">
        <v>1143.5</v>
      </c>
      <c r="D100" s="0" t="n">
        <v>240.666666666667</v>
      </c>
      <c r="E100" s="0" t="n">
        <v>1034.40674778888</v>
      </c>
      <c r="F100" s="0" t="n">
        <v>232.253409095872</v>
      </c>
      <c r="G100" s="0" t="n">
        <v>-2.15503191323171</v>
      </c>
      <c r="H100" s="0" t="s">
        <v>13</v>
      </c>
      <c r="I100" s="0" t="n">
        <v>0.00205148900587251</v>
      </c>
      <c r="J100" s="0" t="n">
        <v>0.347278877236997</v>
      </c>
      <c r="K100" s="0" t="s">
        <v>310</v>
      </c>
      <c r="L100" s="0" t="s">
        <v>311</v>
      </c>
      <c r="M100" s="0" t="s">
        <v>312</v>
      </c>
    </row>
    <row r="101" customFormat="false" ht="15" hidden="false" customHeight="false" outlineLevel="0" collapsed="false">
      <c r="A101" s="0" t="n">
        <v>22646</v>
      </c>
      <c r="B101" s="0" t="n">
        <v>2004</v>
      </c>
      <c r="C101" s="0" t="n">
        <v>103</v>
      </c>
      <c r="D101" s="0" t="n">
        <v>0</v>
      </c>
      <c r="E101" s="0" t="n">
        <v>97.8564418928415</v>
      </c>
      <c r="F101" s="0" t="n">
        <v>0</v>
      </c>
      <c r="G101" s="0" t="e">
        <f aca="false">-#NAME?</f>
        <v>#NAME?</v>
      </c>
      <c r="H101" s="0" t="s">
        <v>13</v>
      </c>
      <c r="I101" s="0" t="n">
        <v>0.00203723256410104</v>
      </c>
      <c r="J101" s="0" t="n">
        <v>0.347278877236997</v>
      </c>
      <c r="K101" s="0" t="s">
        <v>313</v>
      </c>
      <c r="L101" s="0" t="s">
        <v>314</v>
      </c>
      <c r="M101" s="0" t="s">
        <v>315</v>
      </c>
    </row>
    <row r="102" customFormat="false" ht="15" hidden="false" customHeight="false" outlineLevel="0" collapsed="false">
      <c r="A102" s="0" t="n">
        <v>268756</v>
      </c>
      <c r="B102" s="0" t="n">
        <v>2265</v>
      </c>
      <c r="C102" s="0" t="n">
        <v>1746</v>
      </c>
      <c r="D102" s="0" t="n">
        <v>429.666666666667</v>
      </c>
      <c r="E102" s="0" t="n">
        <v>1547.69177391787</v>
      </c>
      <c r="F102" s="0" t="n">
        <v>403.567558458818</v>
      </c>
      <c r="G102" s="0" t="n">
        <v>-1.93923607387749</v>
      </c>
      <c r="H102" s="0" t="s">
        <v>13</v>
      </c>
      <c r="I102" s="0" t="n">
        <v>0.00198702593239446</v>
      </c>
      <c r="J102" s="0" t="n">
        <v>0.346005853022856</v>
      </c>
      <c r="K102" s="0" t="s">
        <v>316</v>
      </c>
      <c r="L102" s="0" t="s">
        <v>317</v>
      </c>
      <c r="M102" s="0" t="s">
        <v>318</v>
      </c>
    </row>
    <row r="103" customFormat="false" ht="15" hidden="false" customHeight="false" outlineLevel="0" collapsed="false">
      <c r="A103" s="0" t="n">
        <v>100043772</v>
      </c>
      <c r="B103" s="0" t="n">
        <v>6546</v>
      </c>
      <c r="C103" s="0" t="n">
        <v>155.5</v>
      </c>
      <c r="D103" s="0" t="n">
        <v>1.66666666666667</v>
      </c>
      <c r="E103" s="0" t="n">
        <v>142.994419618183</v>
      </c>
      <c r="F103" s="0" t="n">
        <v>2.24525149475753</v>
      </c>
      <c r="G103" s="0" t="n">
        <v>-5.99293798350712</v>
      </c>
      <c r="H103" s="0" t="s">
        <v>13</v>
      </c>
      <c r="I103" s="0" t="n">
        <v>0.00191041518798757</v>
      </c>
      <c r="J103" s="0" t="n">
        <v>0.336722325755906</v>
      </c>
      <c r="K103" s="0" t="s">
        <v>319</v>
      </c>
      <c r="L103" s="0" t="s">
        <v>320</v>
      </c>
      <c r="M103" s="0" t="s">
        <v>321</v>
      </c>
    </row>
    <row r="104" customFormat="false" ht="15" hidden="false" customHeight="false" outlineLevel="0" collapsed="false">
      <c r="A104" s="0" t="n">
        <v>83553</v>
      </c>
      <c r="B104" s="0" t="n">
        <v>2485</v>
      </c>
      <c r="C104" s="0" t="n">
        <v>124.5</v>
      </c>
      <c r="D104" s="0" t="n">
        <v>0</v>
      </c>
      <c r="E104" s="0" t="n">
        <v>120.022952214914</v>
      </c>
      <c r="F104" s="0" t="n">
        <v>0</v>
      </c>
      <c r="G104" s="0" t="e">
        <f aca="false">-#NAME?</f>
        <v>#NAME?</v>
      </c>
      <c r="H104" s="0" t="s">
        <v>13</v>
      </c>
      <c r="I104" s="0" t="n">
        <v>0.00189825517918117</v>
      </c>
      <c r="J104" s="0" t="n">
        <v>0.336722325755906</v>
      </c>
      <c r="K104" s="0" t="s">
        <v>322</v>
      </c>
      <c r="L104" s="0" t="s">
        <v>323</v>
      </c>
      <c r="M104" s="0" t="s">
        <v>324</v>
      </c>
    </row>
    <row r="105" customFormat="false" ht="15" hidden="false" customHeight="false" outlineLevel="0" collapsed="false">
      <c r="A105" s="0" t="n">
        <v>13449</v>
      </c>
      <c r="B105" s="0" t="n">
        <v>1717</v>
      </c>
      <c r="C105" s="0" t="n">
        <v>212.5</v>
      </c>
      <c r="D105" s="0" t="n">
        <v>6</v>
      </c>
      <c r="E105" s="0" t="n">
        <v>195.632301951406</v>
      </c>
      <c r="F105" s="0" t="n">
        <v>7.6976137534733</v>
      </c>
      <c r="G105" s="0" t="n">
        <v>-4.66758950901259</v>
      </c>
      <c r="H105" s="0" t="s">
        <v>13</v>
      </c>
      <c r="I105" s="0" t="n">
        <v>0.00185543142614331</v>
      </c>
      <c r="J105" s="0" t="n">
        <v>0.335206880025616</v>
      </c>
      <c r="K105" s="0" t="s">
        <v>325</v>
      </c>
      <c r="L105" s="0" t="s">
        <v>326</v>
      </c>
      <c r="M105" s="0" t="s">
        <v>327</v>
      </c>
    </row>
    <row r="106" customFormat="false" ht="15" hidden="false" customHeight="false" outlineLevel="0" collapsed="false">
      <c r="A106" s="0" t="n">
        <v>236848</v>
      </c>
      <c r="B106" s="0" t="n">
        <v>1989</v>
      </c>
      <c r="C106" s="0" t="n">
        <v>109.5</v>
      </c>
      <c r="D106" s="0" t="n">
        <v>0</v>
      </c>
      <c r="E106" s="0" t="n">
        <v>98.8189467461148</v>
      </c>
      <c r="F106" s="0" t="n">
        <v>0</v>
      </c>
      <c r="G106" s="0" t="e">
        <f aca="false">-#NAME?</f>
        <v>#NAME?</v>
      </c>
      <c r="H106" s="0" t="s">
        <v>13</v>
      </c>
      <c r="I106" s="0" t="n">
        <v>0.00179693122463212</v>
      </c>
      <c r="J106" s="0" t="n">
        <v>0.328747430248204</v>
      </c>
      <c r="K106" s="0" t="s">
        <v>328</v>
      </c>
      <c r="L106" s="0" t="s">
        <v>329</v>
      </c>
      <c r="M106" s="0" t="s">
        <v>330</v>
      </c>
    </row>
    <row r="107" customFormat="false" ht="15" hidden="false" customHeight="false" outlineLevel="0" collapsed="false">
      <c r="A107" s="0" t="n">
        <v>70129</v>
      </c>
      <c r="B107" s="0" t="n">
        <v>2345</v>
      </c>
      <c r="C107" s="0" t="n">
        <v>49</v>
      </c>
      <c r="D107" s="0" t="n">
        <v>560.333333333333</v>
      </c>
      <c r="E107" s="0" t="n">
        <v>45.9302506938341</v>
      </c>
      <c r="F107" s="0" t="n">
        <v>495.49086252574</v>
      </c>
      <c r="G107" s="0" t="n">
        <v>3.43134188941978</v>
      </c>
      <c r="H107" s="0" t="s">
        <v>20</v>
      </c>
      <c r="I107" s="0" t="n">
        <v>0.0017400570800265</v>
      </c>
      <c r="J107" s="0" t="n">
        <v>0.322423653559269</v>
      </c>
      <c r="K107" s="0" t="s">
        <v>331</v>
      </c>
      <c r="L107" s="0" t="s">
        <v>332</v>
      </c>
      <c r="M107" s="0" t="s">
        <v>333</v>
      </c>
    </row>
    <row r="108" customFormat="false" ht="15" hidden="false" customHeight="false" outlineLevel="0" collapsed="false">
      <c r="A108" s="0" t="n">
        <v>29877</v>
      </c>
      <c r="B108" s="0" t="n">
        <v>5868</v>
      </c>
      <c r="C108" s="0" t="n">
        <v>212</v>
      </c>
      <c r="D108" s="0" t="n">
        <v>2.33333333333333</v>
      </c>
      <c r="E108" s="0" t="n">
        <v>179.229944584508</v>
      </c>
      <c r="F108" s="0" t="n">
        <v>2.08368000753322</v>
      </c>
      <c r="G108" s="0" t="n">
        <v>-6.42653414474812</v>
      </c>
      <c r="H108" s="0" t="s">
        <v>13</v>
      </c>
      <c r="I108" s="0" t="n">
        <v>0.00173287056911614</v>
      </c>
      <c r="J108" s="0" t="n">
        <v>0.322423653559269</v>
      </c>
      <c r="K108" s="0" t="s">
        <v>334</v>
      </c>
      <c r="L108" s="0" t="s">
        <v>335</v>
      </c>
      <c r="M108" s="0" t="s">
        <v>336</v>
      </c>
    </row>
    <row r="109" customFormat="false" ht="15" hidden="false" customHeight="false" outlineLevel="0" collapsed="false">
      <c r="A109" s="0" t="n">
        <v>14077</v>
      </c>
      <c r="B109" s="0" t="n">
        <v>669</v>
      </c>
      <c r="C109" s="0" t="n">
        <v>3105</v>
      </c>
      <c r="D109" s="0" t="n">
        <v>12695.3333333333</v>
      </c>
      <c r="E109" s="0" t="n">
        <v>2835.02996759196</v>
      </c>
      <c r="F109" s="0" t="n">
        <v>12719.5670781542</v>
      </c>
      <c r="G109" s="0" t="n">
        <v>2.16561367771969</v>
      </c>
      <c r="H109" s="0" t="s">
        <v>20</v>
      </c>
      <c r="I109" s="0" t="n">
        <v>0.00163542786418247</v>
      </c>
      <c r="J109" s="0" t="n">
        <v>0.311011038434595</v>
      </c>
      <c r="K109" s="0" t="s">
        <v>337</v>
      </c>
      <c r="L109" s="0" t="s">
        <v>338</v>
      </c>
      <c r="M109" s="0" t="s">
        <v>339</v>
      </c>
    </row>
    <row r="110" customFormat="false" ht="15" hidden="false" customHeight="false" outlineLevel="0" collapsed="false">
      <c r="A110" s="0" t="n">
        <v>18824</v>
      </c>
      <c r="B110" s="0" t="n">
        <v>870</v>
      </c>
      <c r="C110" s="0" t="n">
        <v>998</v>
      </c>
      <c r="D110" s="0" t="n">
        <v>135</v>
      </c>
      <c r="E110" s="0" t="n">
        <v>862.202285022824</v>
      </c>
      <c r="F110" s="0" t="n">
        <v>118.880741740975</v>
      </c>
      <c r="G110" s="0" t="n">
        <v>-2.85851136344996</v>
      </c>
      <c r="H110" s="0" t="s">
        <v>13</v>
      </c>
      <c r="I110" s="0" t="n">
        <v>0.00161573087923523</v>
      </c>
      <c r="J110" s="0" t="n">
        <v>0.311011038434595</v>
      </c>
      <c r="K110" s="0" t="s">
        <v>340</v>
      </c>
      <c r="L110" s="0" t="s">
        <v>341</v>
      </c>
      <c r="M110" s="0" t="s">
        <v>342</v>
      </c>
    </row>
    <row r="111" customFormat="false" ht="15" hidden="false" customHeight="false" outlineLevel="0" collapsed="false">
      <c r="A111" s="0" t="n">
        <v>109889</v>
      </c>
      <c r="B111" s="0" t="n">
        <v>3313</v>
      </c>
      <c r="C111" s="0" t="n">
        <v>114</v>
      </c>
      <c r="D111" s="0" t="n">
        <v>0</v>
      </c>
      <c r="E111" s="0" t="n">
        <v>100.408026791214</v>
      </c>
      <c r="F111" s="0" t="n">
        <v>0</v>
      </c>
      <c r="G111" s="0" t="e">
        <f aca="false">-#NAME?</f>
        <v>#NAME?</v>
      </c>
      <c r="H111" s="0" t="s">
        <v>13</v>
      </c>
      <c r="I111" s="0" t="n">
        <v>0.00157651002351774</v>
      </c>
      <c r="J111" s="0" t="n">
        <v>0.30790945094462</v>
      </c>
      <c r="K111" s="0" t="s">
        <v>343</v>
      </c>
      <c r="L111" s="0" t="s">
        <v>344</v>
      </c>
      <c r="M111" s="0" t="s">
        <v>345</v>
      </c>
    </row>
    <row r="112" customFormat="false" ht="15" hidden="false" customHeight="false" outlineLevel="0" collapsed="false">
      <c r="A112" s="0" t="n">
        <v>218756</v>
      </c>
      <c r="B112" s="0" t="n">
        <v>7389</v>
      </c>
      <c r="C112" s="0" t="n">
        <v>109.5</v>
      </c>
      <c r="D112" s="0" t="n">
        <v>0</v>
      </c>
      <c r="E112" s="0" t="n">
        <v>102.556674043169</v>
      </c>
      <c r="F112" s="0" t="n">
        <v>0</v>
      </c>
      <c r="G112" s="0" t="e">
        <f aca="false">-#NAME?</f>
        <v>#NAME?</v>
      </c>
      <c r="H112" s="0" t="s">
        <v>13</v>
      </c>
      <c r="I112" s="0" t="n">
        <v>0.00149520928779129</v>
      </c>
      <c r="J112" s="0" t="n">
        <v>0.296030956663665</v>
      </c>
      <c r="K112" s="0" t="s">
        <v>346</v>
      </c>
      <c r="L112" s="0" t="s">
        <v>347</v>
      </c>
      <c r="M112" s="0" t="s">
        <v>348</v>
      </c>
    </row>
    <row r="113" customFormat="false" ht="15" hidden="false" customHeight="false" outlineLevel="0" collapsed="false">
      <c r="A113" s="0" t="n">
        <v>217588</v>
      </c>
      <c r="B113" s="0" t="n">
        <v>1509</v>
      </c>
      <c r="C113" s="0" t="n">
        <v>245</v>
      </c>
      <c r="D113" s="0" t="n">
        <v>8</v>
      </c>
      <c r="E113" s="0" t="n">
        <v>222.001951093805</v>
      </c>
      <c r="F113" s="0" t="n">
        <v>6.15370764299067</v>
      </c>
      <c r="G113" s="0" t="n">
        <v>-5.1729726415433</v>
      </c>
      <c r="H113" s="0" t="s">
        <v>13</v>
      </c>
      <c r="I113" s="0" t="n">
        <v>0.00149142873327518</v>
      </c>
      <c r="J113" s="0" t="n">
        <v>0.296030956663665</v>
      </c>
      <c r="K113" s="0" t="s">
        <v>349</v>
      </c>
      <c r="L113" s="0" t="s">
        <v>350</v>
      </c>
      <c r="M113" s="0" t="s">
        <v>351</v>
      </c>
    </row>
    <row r="114" customFormat="false" ht="15" hidden="false" customHeight="false" outlineLevel="0" collapsed="false">
      <c r="A114" s="0" t="n">
        <v>74068</v>
      </c>
      <c r="B114" s="0" t="n">
        <v>1740</v>
      </c>
      <c r="C114" s="0" t="n">
        <v>132</v>
      </c>
      <c r="D114" s="0" t="n">
        <v>0.333333333333333</v>
      </c>
      <c r="E114" s="0" t="n">
        <v>115.717507706412</v>
      </c>
      <c r="F114" s="0" t="n">
        <v>0.449050298951505</v>
      </c>
      <c r="G114" s="0" t="n">
        <v>-8.00951438803848</v>
      </c>
      <c r="H114" s="0" t="s">
        <v>13</v>
      </c>
      <c r="I114" s="0" t="n">
        <v>0.00146988841416393</v>
      </c>
      <c r="J114" s="0" t="n">
        <v>0.296030956663665</v>
      </c>
      <c r="K114" s="0" t="s">
        <v>352</v>
      </c>
      <c r="L114" s="0" t="s">
        <v>353</v>
      </c>
      <c r="M114" s="0" t="s">
        <v>354</v>
      </c>
    </row>
    <row r="115" customFormat="false" ht="15" hidden="false" customHeight="false" outlineLevel="0" collapsed="false">
      <c r="A115" s="0" t="n">
        <v>68172</v>
      </c>
      <c r="B115" s="0" t="n">
        <v>805</v>
      </c>
      <c r="C115" s="0" t="n">
        <v>6956.5</v>
      </c>
      <c r="D115" s="0" t="n">
        <v>1979.66666666667</v>
      </c>
      <c r="E115" s="0" t="n">
        <v>6185.34429622249</v>
      </c>
      <c r="F115" s="0" t="n">
        <v>1785.56534972391</v>
      </c>
      <c r="G115" s="0" t="n">
        <v>-1.79247296655931</v>
      </c>
      <c r="H115" s="0" t="s">
        <v>13</v>
      </c>
      <c r="I115" s="0" t="n">
        <v>0.00146878942020497</v>
      </c>
      <c r="J115" s="0" t="n">
        <v>0.296030956663665</v>
      </c>
      <c r="K115" s="0" t="s">
        <v>355</v>
      </c>
      <c r="L115" s="0" t="s">
        <v>356</v>
      </c>
      <c r="M115" s="0" t="s">
        <v>357</v>
      </c>
    </row>
    <row r="116" customFormat="false" ht="15" hidden="false" customHeight="false" outlineLevel="0" collapsed="false">
      <c r="A116" s="0" t="n">
        <v>171283</v>
      </c>
      <c r="B116" s="0" t="n">
        <v>1885</v>
      </c>
      <c r="C116" s="0" t="n">
        <v>716.5</v>
      </c>
      <c r="D116" s="0" t="n">
        <v>2595.33333333333</v>
      </c>
      <c r="E116" s="0" t="n">
        <v>629.252429342825</v>
      </c>
      <c r="F116" s="0" t="n">
        <v>2365.79036445811</v>
      </c>
      <c r="G116" s="0" t="n">
        <v>1.9106114540963</v>
      </c>
      <c r="H116" s="0" t="s">
        <v>20</v>
      </c>
      <c r="I116" s="0" t="n">
        <v>0.00143015821523149</v>
      </c>
      <c r="J116" s="0" t="n">
        <v>0.296030956663665</v>
      </c>
      <c r="K116" s="0" t="s">
        <v>358</v>
      </c>
      <c r="L116" s="0" t="s">
        <v>359</v>
      </c>
      <c r="M116" s="0" t="s">
        <v>360</v>
      </c>
    </row>
    <row r="117" customFormat="false" ht="15" hidden="false" customHeight="false" outlineLevel="0" collapsed="false">
      <c r="A117" s="0" t="n">
        <v>67071</v>
      </c>
      <c r="B117" s="0" t="n">
        <v>4683</v>
      </c>
      <c r="C117" s="0" t="n">
        <v>110.5</v>
      </c>
      <c r="D117" s="0" t="n">
        <v>0</v>
      </c>
      <c r="E117" s="0" t="n">
        <v>103.89494036921</v>
      </c>
      <c r="F117" s="0" t="n">
        <v>0</v>
      </c>
      <c r="G117" s="0" t="e">
        <f aca="false">-#NAME?</f>
        <v>#NAME?</v>
      </c>
      <c r="H117" s="0" t="s">
        <v>13</v>
      </c>
      <c r="I117" s="0" t="n">
        <v>0.00138372618051637</v>
      </c>
      <c r="J117" s="0" t="n">
        <v>0.294102860102987</v>
      </c>
      <c r="K117" s="0" t="s">
        <v>361</v>
      </c>
      <c r="L117" s="0" t="s">
        <v>362</v>
      </c>
      <c r="M117" s="0" t="s">
        <v>363</v>
      </c>
    </row>
    <row r="118" customFormat="false" ht="15" hidden="false" customHeight="false" outlineLevel="0" collapsed="false">
      <c r="A118" s="0" t="n">
        <v>17138</v>
      </c>
      <c r="B118" s="0" t="n">
        <v>1685</v>
      </c>
      <c r="C118" s="0" t="n">
        <v>129</v>
      </c>
      <c r="D118" s="0" t="n">
        <v>0.333333333333333</v>
      </c>
      <c r="E118" s="0" t="n">
        <v>118.917391650508</v>
      </c>
      <c r="F118" s="0" t="n">
        <v>0.297668572504746</v>
      </c>
      <c r="G118" s="0" t="n">
        <v>-8.64203709752436</v>
      </c>
      <c r="H118" s="0" t="s">
        <v>13</v>
      </c>
      <c r="I118" s="0" t="n">
        <v>0.00133549743929482</v>
      </c>
      <c r="J118" s="0" t="n">
        <v>0.288088723733253</v>
      </c>
      <c r="K118" s="0" t="s">
        <v>364</v>
      </c>
      <c r="L118" s="0" t="s">
        <v>365</v>
      </c>
      <c r="M118" s="0" t="s">
        <v>366</v>
      </c>
    </row>
    <row r="119" customFormat="false" ht="15" hidden="false" customHeight="false" outlineLevel="0" collapsed="false">
      <c r="A119" s="0" t="n">
        <v>21855</v>
      </c>
      <c r="B119" s="0" t="n">
        <v>1641</v>
      </c>
      <c r="C119" s="0" t="n">
        <v>2605</v>
      </c>
      <c r="D119" s="0" t="n">
        <v>686</v>
      </c>
      <c r="E119" s="0" t="n">
        <v>2352.52239775211</v>
      </c>
      <c r="F119" s="0" t="n">
        <v>706.482116179342</v>
      </c>
      <c r="G119" s="0" t="n">
        <v>-1.73548351265244</v>
      </c>
      <c r="H119" s="0" t="s">
        <v>13</v>
      </c>
      <c r="I119" s="0" t="n">
        <v>0.00132428618494568</v>
      </c>
      <c r="J119" s="0" t="n">
        <v>0.288088723733253</v>
      </c>
      <c r="K119" s="0" t="s">
        <v>367</v>
      </c>
      <c r="L119" s="0" t="s">
        <v>368</v>
      </c>
      <c r="M119" s="0" t="s">
        <v>369</v>
      </c>
    </row>
    <row r="120" customFormat="false" ht="15" hidden="false" customHeight="false" outlineLevel="0" collapsed="false">
      <c r="A120" s="0" t="n">
        <v>98558</v>
      </c>
      <c r="B120" s="0" t="n">
        <v>1546</v>
      </c>
      <c r="C120" s="0" t="n">
        <v>192</v>
      </c>
      <c r="D120" s="0" t="n">
        <v>3.66666666666667</v>
      </c>
      <c r="E120" s="0" t="n">
        <v>181.58412142445</v>
      </c>
      <c r="F120" s="0" t="n">
        <v>4.7881715620198</v>
      </c>
      <c r="G120" s="0" t="n">
        <v>-5.24501939630913</v>
      </c>
      <c r="H120" s="0" t="s">
        <v>13</v>
      </c>
      <c r="I120" s="0" t="n">
        <v>0.00132145463278091</v>
      </c>
      <c r="J120" s="0" t="n">
        <v>0.288088723733253</v>
      </c>
      <c r="K120" s="0" t="s">
        <v>370</v>
      </c>
      <c r="L120" s="0" t="s">
        <v>371</v>
      </c>
      <c r="M120" s="0" t="s">
        <v>372</v>
      </c>
    </row>
    <row r="121" customFormat="false" ht="15" hidden="false" customHeight="false" outlineLevel="0" collapsed="false">
      <c r="A121" s="0" t="n">
        <v>16668</v>
      </c>
      <c r="B121" s="0" t="n">
        <v>1400</v>
      </c>
      <c r="C121" s="0" t="n">
        <v>787.5</v>
      </c>
      <c r="D121" s="0" t="n">
        <v>4513.33333333333</v>
      </c>
      <c r="E121" s="0" t="n">
        <v>682.71971877102</v>
      </c>
      <c r="F121" s="0" t="n">
        <v>4204.84075134748</v>
      </c>
      <c r="G121" s="0" t="n">
        <v>2.62268583628239</v>
      </c>
      <c r="H121" s="0" t="s">
        <v>20</v>
      </c>
      <c r="I121" s="0" t="n">
        <v>0.00118120643647961</v>
      </c>
      <c r="J121" s="0" t="n">
        <v>0.266749634788121</v>
      </c>
      <c r="K121" s="0" t="s">
        <v>373</v>
      </c>
      <c r="L121" s="0" t="s">
        <v>374</v>
      </c>
      <c r="M121" s="0" t="s">
        <v>375</v>
      </c>
    </row>
    <row r="122" customFormat="false" ht="15" hidden="false" customHeight="false" outlineLevel="0" collapsed="false">
      <c r="A122" s="0" t="n">
        <v>14183</v>
      </c>
      <c r="B122" s="0" t="n">
        <v>5128.97</v>
      </c>
      <c r="C122" s="0" t="n">
        <v>198.5</v>
      </c>
      <c r="D122" s="0" t="n">
        <v>1034</v>
      </c>
      <c r="E122" s="0" t="n">
        <v>165.683391495666</v>
      </c>
      <c r="F122" s="0" t="n">
        <v>942.185830499949</v>
      </c>
      <c r="G122" s="0" t="n">
        <v>2.50758264496499</v>
      </c>
      <c r="H122" s="0" t="s">
        <v>20</v>
      </c>
      <c r="I122" s="0" t="n">
        <v>0.00117731096774585</v>
      </c>
      <c r="J122" s="0" t="n">
        <v>0.266749634788121</v>
      </c>
      <c r="K122" s="0" t="s">
        <v>376</v>
      </c>
      <c r="L122" s="0" t="s">
        <v>377</v>
      </c>
      <c r="M122" s="0" t="s">
        <v>378</v>
      </c>
    </row>
    <row r="123" customFormat="false" ht="15" hidden="false" customHeight="false" outlineLevel="0" collapsed="false">
      <c r="A123" s="0" t="n">
        <v>434727</v>
      </c>
      <c r="B123" s="0" t="n">
        <v>842</v>
      </c>
      <c r="C123" s="0" t="n">
        <v>186.5</v>
      </c>
      <c r="D123" s="0" t="n">
        <v>2.33333333333333</v>
      </c>
      <c r="E123" s="0" t="n">
        <v>163.010474740061</v>
      </c>
      <c r="F123" s="0" t="n">
        <v>3.14335209266054</v>
      </c>
      <c r="G123" s="0" t="n">
        <v>-5.6965169819045</v>
      </c>
      <c r="H123" s="0" t="s">
        <v>13</v>
      </c>
      <c r="I123" s="0" t="n">
        <v>0.00113339040813123</v>
      </c>
      <c r="J123" s="0" t="n">
        <v>0.264207928527752</v>
      </c>
      <c r="K123" s="0" t="s">
        <v>379</v>
      </c>
      <c r="L123" s="0" t="s">
        <v>380</v>
      </c>
      <c r="M123" s="0" t="s">
        <v>381</v>
      </c>
    </row>
    <row r="124" customFormat="false" ht="15" hidden="false" customHeight="false" outlineLevel="0" collapsed="false">
      <c r="A124" s="0" t="n">
        <v>71780</v>
      </c>
      <c r="B124" s="0" t="n">
        <v>1850</v>
      </c>
      <c r="C124" s="0" t="n">
        <v>16403.5</v>
      </c>
      <c r="D124" s="0" t="n">
        <v>3416</v>
      </c>
      <c r="E124" s="0" t="n">
        <v>14253.6634578658</v>
      </c>
      <c r="F124" s="0" t="n">
        <v>3277.14380509912</v>
      </c>
      <c r="G124" s="0" t="n">
        <v>-2.12082187990739</v>
      </c>
      <c r="H124" s="0" t="s">
        <v>13</v>
      </c>
      <c r="I124" s="0" t="n">
        <v>0.00112530344671813</v>
      </c>
      <c r="J124" s="0" t="n">
        <v>0.264207928527752</v>
      </c>
      <c r="K124" s="0" t="s">
        <v>382</v>
      </c>
      <c r="L124" s="0" t="s">
        <v>383</v>
      </c>
      <c r="M124" s="0" t="s">
        <v>384</v>
      </c>
    </row>
    <row r="125" customFormat="false" ht="15" hidden="false" customHeight="false" outlineLevel="0" collapsed="false">
      <c r="A125" s="0" t="n">
        <v>14933</v>
      </c>
      <c r="B125" s="0" t="n">
        <v>4357</v>
      </c>
      <c r="C125" s="0" t="n">
        <v>116</v>
      </c>
      <c r="D125" s="0" t="n">
        <v>0</v>
      </c>
      <c r="E125" s="0" t="n">
        <v>107.778449537271</v>
      </c>
      <c r="F125" s="0" t="n">
        <v>0</v>
      </c>
      <c r="G125" s="0" t="e">
        <f aca="false">-#NAME?</f>
        <v>#NAME?</v>
      </c>
      <c r="H125" s="0" t="s">
        <v>13</v>
      </c>
      <c r="I125" s="0" t="n">
        <v>0.00107139700596623</v>
      </c>
      <c r="J125" s="0" t="n">
        <v>0.258081682120499</v>
      </c>
      <c r="K125" s="0" t="s">
        <v>385</v>
      </c>
      <c r="L125" s="0" t="s">
        <v>386</v>
      </c>
      <c r="M125" s="0" t="s">
        <v>387</v>
      </c>
    </row>
    <row r="126" customFormat="false" ht="15" hidden="false" customHeight="false" outlineLevel="0" collapsed="false">
      <c r="A126" s="0" t="n">
        <v>100041639</v>
      </c>
      <c r="B126" s="0" t="n">
        <v>787</v>
      </c>
      <c r="C126" s="0" t="n">
        <v>1.5</v>
      </c>
      <c r="D126" s="0" t="n">
        <v>162.333333333333</v>
      </c>
      <c r="E126" s="0" t="n">
        <v>1.22508447339953</v>
      </c>
      <c r="F126" s="0" t="n">
        <v>154.270135856338</v>
      </c>
      <c r="G126" s="0" t="n">
        <v>6.97643376585721</v>
      </c>
      <c r="H126" s="0" t="s">
        <v>20</v>
      </c>
      <c r="I126" s="0" t="n">
        <v>0.000913269226774422</v>
      </c>
      <c r="J126" s="0" t="n">
        <v>0.22372000228086</v>
      </c>
      <c r="K126" s="0" t="s">
        <v>388</v>
      </c>
      <c r="L126" s="0" t="s">
        <v>389</v>
      </c>
      <c r="M126" s="0" t="s">
        <v>390</v>
      </c>
    </row>
    <row r="127" customFormat="false" ht="15" hidden="false" customHeight="false" outlineLevel="0" collapsed="false">
      <c r="A127" s="0" t="n">
        <v>330260</v>
      </c>
      <c r="B127" s="0" t="n">
        <v>1850</v>
      </c>
      <c r="C127" s="0" t="n">
        <v>6</v>
      </c>
      <c r="D127" s="0" t="n">
        <v>268.666666666667</v>
      </c>
      <c r="E127" s="0" t="n">
        <v>4.90033789359811</v>
      </c>
      <c r="F127" s="0" t="n">
        <v>258.510127303384</v>
      </c>
      <c r="G127" s="0" t="n">
        <v>5.72119575895896</v>
      </c>
      <c r="H127" s="0" t="s">
        <v>20</v>
      </c>
      <c r="I127" s="0" t="n">
        <v>0.000875270750925156</v>
      </c>
      <c r="J127" s="0" t="n">
        <v>0.218108416605539</v>
      </c>
      <c r="K127" s="0" t="s">
        <v>391</v>
      </c>
      <c r="L127" s="0" t="s">
        <v>392</v>
      </c>
      <c r="M127" s="0" t="s">
        <v>393</v>
      </c>
    </row>
    <row r="128" customFormat="false" ht="15" hidden="false" customHeight="false" outlineLevel="0" collapsed="false">
      <c r="A128" s="0" t="n">
        <v>75317</v>
      </c>
      <c r="B128" s="0" t="n">
        <v>3628</v>
      </c>
      <c r="C128" s="0" t="n">
        <v>233.5</v>
      </c>
      <c r="D128" s="0" t="n">
        <v>5</v>
      </c>
      <c r="E128" s="0" t="n">
        <v>208.002670594396</v>
      </c>
      <c r="F128" s="0" t="n">
        <v>4.27262299190309</v>
      </c>
      <c r="G128" s="0" t="n">
        <v>-5.60533621937672</v>
      </c>
      <c r="H128" s="0" t="s">
        <v>13</v>
      </c>
      <c r="I128" s="0" t="n">
        <v>0.000816959397859548</v>
      </c>
      <c r="J128" s="0" t="n">
        <v>0.207149371530948</v>
      </c>
      <c r="K128" s="0" t="s">
        <v>394</v>
      </c>
      <c r="L128" s="0" t="s">
        <v>395</v>
      </c>
      <c r="M128" s="0" t="s">
        <v>396</v>
      </c>
    </row>
    <row r="129" customFormat="false" ht="15" hidden="false" customHeight="false" outlineLevel="0" collapsed="false">
      <c r="A129" s="0" t="n">
        <v>407814</v>
      </c>
      <c r="B129" s="0" t="n">
        <v>2043</v>
      </c>
      <c r="C129" s="0" t="n">
        <v>1397.5</v>
      </c>
      <c r="D129" s="0" t="n">
        <v>8951</v>
      </c>
      <c r="E129" s="0" t="n">
        <v>1190.30851814144</v>
      </c>
      <c r="F129" s="0" t="n">
        <v>8683.20442528537</v>
      </c>
      <c r="G129" s="0" t="n">
        <v>2.86689199239785</v>
      </c>
      <c r="H129" s="0" t="s">
        <v>20</v>
      </c>
      <c r="I129" s="0" t="n">
        <v>0.000803105863712037</v>
      </c>
      <c r="J129" s="0" t="n">
        <v>0.207149371530948</v>
      </c>
      <c r="K129" s="0" t="s">
        <v>397</v>
      </c>
      <c r="L129" s="0" t="s">
        <v>398</v>
      </c>
      <c r="M129" s="0" t="s">
        <v>399</v>
      </c>
    </row>
    <row r="130" customFormat="false" ht="15" hidden="false" customHeight="false" outlineLevel="0" collapsed="false">
      <c r="A130" s="0" t="n">
        <v>66158</v>
      </c>
      <c r="B130" s="0" t="n">
        <v>1276</v>
      </c>
      <c r="C130" s="0" t="n">
        <v>125.5</v>
      </c>
      <c r="D130" s="0" t="n">
        <v>0</v>
      </c>
      <c r="E130" s="0" t="n">
        <v>112.060362243635</v>
      </c>
      <c r="F130" s="0" t="n">
        <v>0</v>
      </c>
      <c r="G130" s="0" t="e">
        <f aca="false">-#NAME?</f>
        <v>#NAME?</v>
      </c>
      <c r="H130" s="0" t="s">
        <v>13</v>
      </c>
      <c r="I130" s="0" t="n">
        <v>0.000777272474324922</v>
      </c>
      <c r="J130" s="0" t="n">
        <v>0.204253074025784</v>
      </c>
      <c r="K130" s="0" t="s">
        <v>400</v>
      </c>
      <c r="L130" s="0" t="s">
        <v>401</v>
      </c>
      <c r="M130" s="0" t="s">
        <v>402</v>
      </c>
    </row>
    <row r="131" customFormat="false" ht="15" hidden="false" customHeight="false" outlineLevel="0" collapsed="false">
      <c r="A131" s="0" t="n">
        <v>22589</v>
      </c>
      <c r="B131" s="0" t="n">
        <v>10244</v>
      </c>
      <c r="C131" s="0" t="n">
        <v>614</v>
      </c>
      <c r="D131" s="0" t="n">
        <v>67.6666666666667</v>
      </c>
      <c r="E131" s="0" t="n">
        <v>546.581410348074</v>
      </c>
      <c r="F131" s="0" t="n">
        <v>68.9060186447523</v>
      </c>
      <c r="G131" s="0" t="n">
        <v>-2.98773448677263</v>
      </c>
      <c r="H131" s="0" t="s">
        <v>13</v>
      </c>
      <c r="I131" s="0" t="n">
        <v>0.000757761109849288</v>
      </c>
      <c r="J131" s="0" t="n">
        <v>0.202813357789847</v>
      </c>
      <c r="K131" s="0" t="s">
        <v>403</v>
      </c>
      <c r="L131" s="0" t="s">
        <v>404</v>
      </c>
      <c r="M131" s="0" t="s">
        <v>405</v>
      </c>
    </row>
    <row r="132" customFormat="false" ht="15" hidden="false" customHeight="false" outlineLevel="0" collapsed="false">
      <c r="A132" s="0" t="n">
        <v>15476</v>
      </c>
      <c r="B132" s="0" t="n">
        <v>1685</v>
      </c>
      <c r="C132" s="0" t="n">
        <v>0</v>
      </c>
      <c r="D132" s="0" t="n">
        <v>169.333333333333</v>
      </c>
      <c r="E132" s="0" t="n">
        <v>0</v>
      </c>
      <c r="F132" s="0" t="n">
        <v>139.68927983028</v>
      </c>
      <c r="G132" s="0" t="s">
        <v>183</v>
      </c>
      <c r="H132" s="0" t="s">
        <v>20</v>
      </c>
      <c r="I132" s="0" t="n">
        <v>0.000738256198787802</v>
      </c>
      <c r="J132" s="0" t="n">
        <v>0.201321072473209</v>
      </c>
      <c r="K132" s="0" t="s">
        <v>406</v>
      </c>
      <c r="L132" s="0" t="s">
        <v>407</v>
      </c>
      <c r="M132" s="0" t="s">
        <v>408</v>
      </c>
    </row>
    <row r="133" customFormat="false" ht="15" hidden="false" customHeight="false" outlineLevel="0" collapsed="false">
      <c r="A133" s="0" t="n">
        <v>666468</v>
      </c>
      <c r="B133" s="0" t="n">
        <v>2192</v>
      </c>
      <c r="C133" s="0" t="n">
        <v>122.5</v>
      </c>
      <c r="D133" s="0" t="n">
        <v>0</v>
      </c>
      <c r="E133" s="0" t="n">
        <v>114.043311718923</v>
      </c>
      <c r="F133" s="0" t="n">
        <v>0</v>
      </c>
      <c r="G133" s="0" t="e">
        <f aca="false">-#NAME?</f>
        <v>#NAME?</v>
      </c>
      <c r="H133" s="0" t="s">
        <v>13</v>
      </c>
      <c r="I133" s="0" t="n">
        <v>0.000730947740511763</v>
      </c>
      <c r="J133" s="0" t="n">
        <v>0.201321072473209</v>
      </c>
      <c r="K133" s="0" t="s">
        <v>409</v>
      </c>
      <c r="L133" s="0" t="s">
        <v>410</v>
      </c>
      <c r="M133" s="0" t="s">
        <v>411</v>
      </c>
    </row>
    <row r="134" customFormat="false" ht="15" hidden="false" customHeight="false" outlineLevel="0" collapsed="false">
      <c r="A134" s="0" t="n">
        <v>56360</v>
      </c>
      <c r="B134" s="0" t="n">
        <v>1548</v>
      </c>
      <c r="C134" s="0" t="n">
        <v>435</v>
      </c>
      <c r="D134" s="0" t="n">
        <v>31.6666666666667</v>
      </c>
      <c r="E134" s="0" t="n">
        <v>393.173313600177</v>
      </c>
      <c r="F134" s="0" t="n">
        <v>34.8850922956307</v>
      </c>
      <c r="G134" s="0" t="n">
        <v>-3.49448284724803</v>
      </c>
      <c r="H134" s="0" t="s">
        <v>13</v>
      </c>
      <c r="I134" s="0" t="n">
        <v>0.000689604499948687</v>
      </c>
      <c r="J134" s="0" t="n">
        <v>0.195428506622713</v>
      </c>
      <c r="K134" s="0" t="s">
        <v>412</v>
      </c>
      <c r="L134" s="0" t="s">
        <v>413</v>
      </c>
      <c r="M134" s="0" t="s">
        <v>414</v>
      </c>
    </row>
    <row r="135" customFormat="false" ht="15" hidden="false" customHeight="false" outlineLevel="0" collapsed="false">
      <c r="A135" s="0" t="n">
        <v>54638</v>
      </c>
      <c r="B135" s="0" t="n">
        <v>2274</v>
      </c>
      <c r="C135" s="0" t="n">
        <v>128</v>
      </c>
      <c r="D135" s="0" t="n">
        <v>0</v>
      </c>
      <c r="E135" s="0" t="n">
        <v>114.449865261817</v>
      </c>
      <c r="F135" s="0" t="n">
        <v>0</v>
      </c>
      <c r="G135" s="0" t="e">
        <f aca="false">-#NAME?</f>
        <v>#NAME?</v>
      </c>
      <c r="H135" s="0" t="s">
        <v>13</v>
      </c>
      <c r="I135" s="0" t="n">
        <v>0.000671832923857889</v>
      </c>
      <c r="J135" s="0" t="n">
        <v>0.194200024970361</v>
      </c>
      <c r="K135" s="0" t="s">
        <v>415</v>
      </c>
      <c r="L135" s="0" t="s">
        <v>416</v>
      </c>
      <c r="M135" s="0" t="s">
        <v>417</v>
      </c>
    </row>
    <row r="136" customFormat="false" ht="15" hidden="false" customHeight="false" outlineLevel="0" collapsed="false">
      <c r="A136" s="0" t="n">
        <v>26366</v>
      </c>
      <c r="B136" s="0" t="n">
        <v>1060</v>
      </c>
      <c r="C136" s="0" t="n">
        <v>657</v>
      </c>
      <c r="D136" s="0" t="n">
        <v>73.3333333333333</v>
      </c>
      <c r="E136" s="0" t="n">
        <v>578.223542960361</v>
      </c>
      <c r="F136" s="0" t="n">
        <v>67.5927554982249</v>
      </c>
      <c r="G136" s="0" t="n">
        <v>-3.09668681704139</v>
      </c>
      <c r="H136" s="0" t="s">
        <v>13</v>
      </c>
      <c r="I136" s="0" t="n">
        <v>0.000662550394201255</v>
      </c>
      <c r="J136" s="0" t="n">
        <v>0.194200024970361</v>
      </c>
      <c r="K136" s="0" t="s">
        <v>418</v>
      </c>
      <c r="L136" s="0" t="s">
        <v>419</v>
      </c>
      <c r="M136" s="0" t="s">
        <v>420</v>
      </c>
    </row>
    <row r="137" customFormat="false" ht="15" hidden="false" customHeight="false" outlineLevel="0" collapsed="false">
      <c r="A137" s="0" t="n">
        <v>104384</v>
      </c>
      <c r="B137" s="0" t="n">
        <v>898</v>
      </c>
      <c r="C137" s="0" t="n">
        <v>140.5</v>
      </c>
      <c r="D137" s="0" t="n">
        <v>0.333333333333333</v>
      </c>
      <c r="E137" s="0" t="n">
        <v>132.047433243625</v>
      </c>
      <c r="F137" s="0" t="n">
        <v>0.256404485124611</v>
      </c>
      <c r="G137" s="0" t="n">
        <v>-9.00841904478594</v>
      </c>
      <c r="H137" s="0" t="s">
        <v>13</v>
      </c>
      <c r="I137" s="0" t="n">
        <v>0.000660950291630801</v>
      </c>
      <c r="J137" s="0" t="n">
        <v>0.194200024970361</v>
      </c>
      <c r="K137" s="0" t="s">
        <v>421</v>
      </c>
      <c r="L137" s="0" t="s">
        <v>422</v>
      </c>
      <c r="M137" s="0" t="s">
        <v>423</v>
      </c>
    </row>
    <row r="138" customFormat="false" ht="15" hidden="false" customHeight="false" outlineLevel="0" collapsed="false">
      <c r="A138" s="0" t="n">
        <v>15564</v>
      </c>
      <c r="B138" s="0" t="n">
        <v>2019</v>
      </c>
      <c r="C138" s="0" t="n">
        <v>128.5</v>
      </c>
      <c r="D138" s="0" t="n">
        <v>0</v>
      </c>
      <c r="E138" s="0" t="n">
        <v>115.379770096725</v>
      </c>
      <c r="F138" s="0" t="n">
        <v>0</v>
      </c>
      <c r="G138" s="0" t="e">
        <f aca="false">-#NAME?</f>
        <v>#NAME?</v>
      </c>
      <c r="H138" s="0" t="s">
        <v>13</v>
      </c>
      <c r="I138" s="0" t="n">
        <v>0.000638296696476739</v>
      </c>
      <c r="J138" s="0" t="n">
        <v>0.194200024970361</v>
      </c>
      <c r="K138" s="0" t="s">
        <v>424</v>
      </c>
      <c r="L138" s="0" t="s">
        <v>425</v>
      </c>
      <c r="M138" s="0" t="s">
        <v>426</v>
      </c>
    </row>
    <row r="139" customFormat="false" ht="15" hidden="false" customHeight="false" outlineLevel="0" collapsed="false">
      <c r="A139" s="0" t="n">
        <v>16691</v>
      </c>
      <c r="B139" s="0" t="n">
        <v>1805</v>
      </c>
      <c r="C139" s="0" t="n">
        <v>3806</v>
      </c>
      <c r="D139" s="0" t="n">
        <v>12774.3333333333</v>
      </c>
      <c r="E139" s="0" t="n">
        <v>3358.78847551771</v>
      </c>
      <c r="F139" s="0" t="n">
        <v>12026.7567781247</v>
      </c>
      <c r="G139" s="0" t="n">
        <v>1.84023479964982</v>
      </c>
      <c r="H139" s="0" t="s">
        <v>20</v>
      </c>
      <c r="I139" s="0" t="n">
        <v>0.00056782006603864</v>
      </c>
      <c r="J139" s="0" t="n">
        <v>0.178406595966445</v>
      </c>
      <c r="K139" s="0" t="s">
        <v>427</v>
      </c>
      <c r="L139" s="0" t="s">
        <v>428</v>
      </c>
      <c r="M139" s="0" t="s">
        <v>429</v>
      </c>
    </row>
    <row r="140" customFormat="false" ht="15" hidden="false" customHeight="false" outlineLevel="0" collapsed="false">
      <c r="A140" s="0" t="n">
        <v>140629</v>
      </c>
      <c r="B140" s="0" t="n">
        <v>3753</v>
      </c>
      <c r="C140" s="0" t="n">
        <v>212</v>
      </c>
      <c r="D140" s="0" t="n">
        <v>2.66666666666667</v>
      </c>
      <c r="E140" s="0" t="n">
        <v>186.444627506728</v>
      </c>
      <c r="F140" s="0" t="n">
        <v>2.82181913630447</v>
      </c>
      <c r="G140" s="0" t="n">
        <v>-6.04597789375108</v>
      </c>
      <c r="H140" s="0" t="s">
        <v>13</v>
      </c>
      <c r="I140" s="0" t="n">
        <v>0.000532842035302379</v>
      </c>
      <c r="J140" s="0" t="n">
        <v>0.171137020805006</v>
      </c>
      <c r="K140" s="0" t="s">
        <v>430</v>
      </c>
      <c r="L140" s="0" t="s">
        <v>431</v>
      </c>
      <c r="M140" s="0" t="s">
        <v>432</v>
      </c>
    </row>
    <row r="141" customFormat="false" ht="15" hidden="false" customHeight="false" outlineLevel="0" collapsed="false">
      <c r="A141" s="0" t="n">
        <v>243574</v>
      </c>
      <c r="B141" s="0" t="n">
        <v>4521</v>
      </c>
      <c r="C141" s="0" t="n">
        <v>152</v>
      </c>
      <c r="D141" s="0" t="n">
        <v>0.333333333333333</v>
      </c>
      <c r="E141" s="0" t="n">
        <v>135.702770758164</v>
      </c>
      <c r="F141" s="0" t="n">
        <v>0.297668572504746</v>
      </c>
      <c r="G141" s="0" t="n">
        <v>-8.83252755086074</v>
      </c>
      <c r="H141" s="0" t="s">
        <v>13</v>
      </c>
      <c r="I141" s="0" t="n">
        <v>0.000492041801107572</v>
      </c>
      <c r="J141" s="0" t="n">
        <v>0.16162454889563</v>
      </c>
      <c r="K141" s="0" t="s">
        <v>433</v>
      </c>
      <c r="L141" s="0" t="s">
        <v>434</v>
      </c>
      <c r="M141" s="0" t="s">
        <v>435</v>
      </c>
    </row>
    <row r="142" customFormat="false" ht="15" hidden="false" customHeight="false" outlineLevel="0" collapsed="false">
      <c r="A142" s="0" t="n">
        <v>66102</v>
      </c>
      <c r="B142" s="0" t="n">
        <v>2448</v>
      </c>
      <c r="C142" s="0" t="n">
        <v>13</v>
      </c>
      <c r="D142" s="0" t="n">
        <v>291</v>
      </c>
      <c r="E142" s="0" t="n">
        <v>11.2258660038667</v>
      </c>
      <c r="F142" s="0" t="n">
        <v>300.659765907525</v>
      </c>
      <c r="G142" s="0" t="n">
        <v>4.74323317124465</v>
      </c>
      <c r="H142" s="0" t="s">
        <v>20</v>
      </c>
      <c r="I142" s="0" t="n">
        <v>0.00046661502171144</v>
      </c>
      <c r="J142" s="0" t="n">
        <v>0.156836904855708</v>
      </c>
      <c r="K142" s="0" t="s">
        <v>436</v>
      </c>
      <c r="L142" s="0" t="s">
        <v>437</v>
      </c>
      <c r="M142" s="0" t="s">
        <v>438</v>
      </c>
    </row>
    <row r="143" customFormat="false" ht="15" hidden="false" customHeight="false" outlineLevel="0" collapsed="false">
      <c r="A143" s="0" t="n">
        <v>72891</v>
      </c>
      <c r="B143" s="0" t="n">
        <v>1247</v>
      </c>
      <c r="C143" s="0" t="n">
        <v>137</v>
      </c>
      <c r="D143" s="0" t="n">
        <v>0</v>
      </c>
      <c r="E143" s="0" t="n">
        <v>119.888046508373</v>
      </c>
      <c r="F143" s="0" t="n">
        <v>0</v>
      </c>
      <c r="G143" s="0" t="e">
        <f aca="false">-#NAME?</f>
        <v>#NAME?</v>
      </c>
      <c r="H143" s="0" t="s">
        <v>13</v>
      </c>
      <c r="I143" s="0" t="n">
        <v>0.000464867600725613</v>
      </c>
      <c r="J143" s="0" t="n">
        <v>0.156836904855708</v>
      </c>
      <c r="K143" s="0" t="s">
        <v>439</v>
      </c>
      <c r="L143" s="0" t="s">
        <v>440</v>
      </c>
      <c r="M143" s="0" t="s">
        <v>441</v>
      </c>
    </row>
    <row r="144" customFormat="false" ht="15" hidden="false" customHeight="false" outlineLevel="0" collapsed="false">
      <c r="A144" s="0" t="n">
        <v>72309</v>
      </c>
      <c r="B144" s="0" t="n">
        <v>1744</v>
      </c>
      <c r="C144" s="0" t="n">
        <v>172</v>
      </c>
      <c r="D144" s="0" t="n">
        <v>0</v>
      </c>
      <c r="E144" s="0" t="n">
        <v>144.561775809383</v>
      </c>
      <c r="F144" s="0" t="n">
        <v>0</v>
      </c>
      <c r="G144" s="0" t="e">
        <f aca="false">-#NAME?</f>
        <v>#NAME?</v>
      </c>
      <c r="H144" s="0" t="s">
        <v>13</v>
      </c>
      <c r="I144" s="0" t="n">
        <v>0.000436211453514804</v>
      </c>
      <c r="J144" s="0" t="n">
        <v>0.153769857015841</v>
      </c>
      <c r="K144" s="0" t="s">
        <v>442</v>
      </c>
      <c r="L144" s="0" t="s">
        <v>443</v>
      </c>
      <c r="M144" s="0" t="s">
        <v>444</v>
      </c>
    </row>
    <row r="145" customFormat="false" ht="15" hidden="false" customHeight="false" outlineLevel="0" collapsed="false">
      <c r="A145" s="0" t="n">
        <v>107272</v>
      </c>
      <c r="B145" s="0" t="n">
        <v>2172</v>
      </c>
      <c r="C145" s="0" t="n">
        <v>3666.5</v>
      </c>
      <c r="D145" s="0" t="n">
        <v>909.666666666667</v>
      </c>
      <c r="E145" s="0" t="n">
        <v>3311.96086305727</v>
      </c>
      <c r="F145" s="0" t="n">
        <v>962.624570311832</v>
      </c>
      <c r="G145" s="0" t="n">
        <v>-1.78264047217125</v>
      </c>
      <c r="H145" s="0" t="s">
        <v>13</v>
      </c>
      <c r="I145" s="0" t="n">
        <v>0.000430641063525605</v>
      </c>
      <c r="J145" s="0" t="n">
        <v>0.153769857015841</v>
      </c>
      <c r="K145" s="0" t="s">
        <v>445</v>
      </c>
      <c r="L145" s="0" t="s">
        <v>446</v>
      </c>
      <c r="M145" s="0" t="s">
        <v>447</v>
      </c>
    </row>
    <row r="146" customFormat="false" ht="15" hidden="false" customHeight="false" outlineLevel="0" collapsed="false">
      <c r="A146" s="0" t="n">
        <v>74513</v>
      </c>
      <c r="B146" s="0" t="n">
        <v>5646</v>
      </c>
      <c r="C146" s="0" t="n">
        <v>136</v>
      </c>
      <c r="D146" s="0" t="n">
        <v>0</v>
      </c>
      <c r="E146" s="0" t="n">
        <v>123.243670276306</v>
      </c>
      <c r="F146" s="0" t="n">
        <v>0</v>
      </c>
      <c r="G146" s="0" t="e">
        <f aca="false">-#NAME?</f>
        <v>#NAME?</v>
      </c>
      <c r="H146" s="0" t="s">
        <v>13</v>
      </c>
      <c r="I146" s="0" t="n">
        <v>0.000399374561640071</v>
      </c>
      <c r="J146" s="0" t="n">
        <v>0.14800411639446</v>
      </c>
      <c r="K146" s="0" t="s">
        <v>448</v>
      </c>
      <c r="L146" s="0" t="s">
        <v>449</v>
      </c>
      <c r="M146" s="0" t="s">
        <v>450</v>
      </c>
    </row>
    <row r="147" customFormat="false" ht="15" hidden="false" customHeight="false" outlineLevel="0" collapsed="false">
      <c r="A147" s="0" t="n">
        <v>66277</v>
      </c>
      <c r="B147" s="0" t="n">
        <v>2294</v>
      </c>
      <c r="C147" s="0" t="n">
        <v>233</v>
      </c>
      <c r="D147" s="0" t="n">
        <v>3.66666666666667</v>
      </c>
      <c r="E147" s="0" t="n">
        <v>209.767406368992</v>
      </c>
      <c r="F147" s="0" t="n">
        <v>4.63678983557304</v>
      </c>
      <c r="G147" s="0" t="n">
        <v>-5.4995203819029</v>
      </c>
      <c r="H147" s="0" t="s">
        <v>13</v>
      </c>
      <c r="I147" s="0" t="n">
        <v>0.000382474197428379</v>
      </c>
      <c r="J147" s="0" t="n">
        <v>0.145471041458746</v>
      </c>
      <c r="K147" s="0" t="s">
        <v>451</v>
      </c>
      <c r="L147" s="0" t="s">
        <v>452</v>
      </c>
      <c r="M147" s="0" t="s">
        <v>453</v>
      </c>
    </row>
    <row r="148" customFormat="false" ht="15" hidden="false" customHeight="false" outlineLevel="0" collapsed="false">
      <c r="A148" s="0" t="n">
        <v>20262</v>
      </c>
      <c r="B148" s="0" t="n">
        <v>1136</v>
      </c>
      <c r="C148" s="0" t="n">
        <v>428.5</v>
      </c>
      <c r="D148" s="0" t="n">
        <v>23.6666666666667</v>
      </c>
      <c r="E148" s="0" t="n">
        <v>372.566009464713</v>
      </c>
      <c r="F148" s="0" t="n">
        <v>23.5565762709851</v>
      </c>
      <c r="G148" s="0" t="n">
        <v>-3.98329428080606</v>
      </c>
      <c r="H148" s="0" t="s">
        <v>13</v>
      </c>
      <c r="I148" s="0" t="n">
        <v>0.000362579129615394</v>
      </c>
      <c r="J148" s="0" t="n">
        <v>0.141631247576521</v>
      </c>
      <c r="K148" s="0" t="s">
        <v>454</v>
      </c>
      <c r="L148" s="0" t="s">
        <v>455</v>
      </c>
      <c r="M148" s="0" t="s">
        <v>456</v>
      </c>
    </row>
    <row r="149" customFormat="false" ht="15" hidden="false" customHeight="false" outlineLevel="0" collapsed="false">
      <c r="A149" s="0" t="n">
        <v>73368</v>
      </c>
      <c r="B149" s="0" t="n">
        <v>4189</v>
      </c>
      <c r="C149" s="0" t="n">
        <v>5</v>
      </c>
      <c r="D149" s="0" t="n">
        <v>235</v>
      </c>
      <c r="E149" s="0" t="n">
        <v>4.08361491133176</v>
      </c>
      <c r="F149" s="0" t="n">
        <v>232.225580496556</v>
      </c>
      <c r="G149" s="0" t="n">
        <v>5.82953626371237</v>
      </c>
      <c r="H149" s="0" t="s">
        <v>20</v>
      </c>
      <c r="I149" s="0" t="n">
        <v>0.000316417460619087</v>
      </c>
      <c r="J149" s="0" t="n">
        <v>0.127032821064657</v>
      </c>
      <c r="K149" s="0" t="s">
        <v>457</v>
      </c>
      <c r="L149" s="0" t="s">
        <v>458</v>
      </c>
      <c r="M149" s="0" t="s">
        <v>459</v>
      </c>
    </row>
    <row r="150" customFormat="false" ht="15" hidden="false" customHeight="false" outlineLevel="0" collapsed="false">
      <c r="A150" s="0" t="n">
        <v>20377</v>
      </c>
      <c r="B150" s="0" t="n">
        <v>4389</v>
      </c>
      <c r="C150" s="0" t="n">
        <v>203.5</v>
      </c>
      <c r="D150" s="0" t="n">
        <v>1.66666666666667</v>
      </c>
      <c r="E150" s="0" t="n">
        <v>180.545568845014</v>
      </c>
      <c r="F150" s="0" t="n">
        <v>1.74984222803711</v>
      </c>
      <c r="G150" s="0" t="n">
        <v>-6.68899435279588</v>
      </c>
      <c r="H150" s="0" t="s">
        <v>13</v>
      </c>
      <c r="I150" s="0" t="n">
        <v>0.00031531443682721</v>
      </c>
      <c r="J150" s="0" t="n">
        <v>0.127032821064657</v>
      </c>
      <c r="K150" s="0" t="s">
        <v>460</v>
      </c>
      <c r="L150" s="0" t="s">
        <v>461</v>
      </c>
      <c r="M150" s="0" t="s">
        <v>462</v>
      </c>
    </row>
    <row r="151" customFormat="false" ht="15" hidden="false" customHeight="false" outlineLevel="0" collapsed="false">
      <c r="A151" s="0" t="n">
        <v>75424</v>
      </c>
      <c r="B151" s="0" t="n">
        <v>3695</v>
      </c>
      <c r="C151" s="0" t="n">
        <v>241.5</v>
      </c>
      <c r="D151" s="0" t="n">
        <v>4</v>
      </c>
      <c r="E151" s="0" t="n">
        <v>224.185006312364</v>
      </c>
      <c r="F151" s="0" t="n">
        <v>3.54467362390939</v>
      </c>
      <c r="G151" s="0" t="n">
        <v>-5.98289318512366</v>
      </c>
      <c r="H151" s="0" t="s">
        <v>13</v>
      </c>
      <c r="I151" s="0" t="n">
        <v>0.000298860033267329</v>
      </c>
      <c r="J151" s="0" t="n">
        <v>0.127032821064657</v>
      </c>
      <c r="K151" s="0" t="s">
        <v>463</v>
      </c>
      <c r="L151" s="0" t="s">
        <v>464</v>
      </c>
      <c r="M151" s="0" t="s">
        <v>465</v>
      </c>
    </row>
    <row r="152" customFormat="false" ht="15" hidden="false" customHeight="false" outlineLevel="0" collapsed="false">
      <c r="A152" s="0" t="n">
        <v>97243</v>
      </c>
      <c r="B152" s="0" t="n">
        <v>3364</v>
      </c>
      <c r="C152" s="0" t="n">
        <v>259.5</v>
      </c>
      <c r="D152" s="0" t="n">
        <v>5</v>
      </c>
      <c r="E152" s="0" t="n">
        <v>236.017531602396</v>
      </c>
      <c r="F152" s="0" t="n">
        <v>4.53388213925768</v>
      </c>
      <c r="G152" s="0" t="n">
        <v>-5.70200333015485</v>
      </c>
      <c r="H152" s="0" t="s">
        <v>13</v>
      </c>
      <c r="I152" s="0" t="n">
        <v>0.000298275686198285</v>
      </c>
      <c r="J152" s="0" t="n">
        <v>0.127032821064657</v>
      </c>
      <c r="K152" s="0" t="s">
        <v>466</v>
      </c>
      <c r="L152" s="0" t="s">
        <v>467</v>
      </c>
      <c r="M152" s="0" t="s">
        <v>468</v>
      </c>
    </row>
    <row r="153" customFormat="false" ht="15" hidden="false" customHeight="false" outlineLevel="0" collapsed="false">
      <c r="A153" s="0" t="n">
        <v>75986</v>
      </c>
      <c r="B153" s="0" t="n">
        <v>1404</v>
      </c>
      <c r="C153" s="0" t="n">
        <v>180</v>
      </c>
      <c r="D153" s="0" t="n">
        <v>1</v>
      </c>
      <c r="E153" s="0" t="n">
        <v>168.480337793346</v>
      </c>
      <c r="F153" s="0" t="n">
        <v>1.34715089685452</v>
      </c>
      <c r="G153" s="0" t="n">
        <v>-6.96652496499257</v>
      </c>
      <c r="H153" s="0" t="s">
        <v>13</v>
      </c>
      <c r="I153" s="0" t="n">
        <v>0.000289824907277259</v>
      </c>
      <c r="J153" s="0" t="n">
        <v>0.127032821064657</v>
      </c>
      <c r="K153" s="0" t="s">
        <v>469</v>
      </c>
      <c r="L153" s="0" t="s">
        <v>470</v>
      </c>
      <c r="M153" s="0" t="s">
        <v>471</v>
      </c>
    </row>
    <row r="154" customFormat="false" ht="15" hidden="false" customHeight="false" outlineLevel="0" collapsed="false">
      <c r="A154" s="0" t="n">
        <v>20708</v>
      </c>
      <c r="B154" s="0" t="n">
        <v>1859</v>
      </c>
      <c r="C154" s="0" t="n">
        <v>14</v>
      </c>
      <c r="D154" s="0" t="n">
        <v>313.666666666667</v>
      </c>
      <c r="E154" s="0" t="n">
        <v>12.3902845486497</v>
      </c>
      <c r="F154" s="0" t="n">
        <v>328.414896013414</v>
      </c>
      <c r="G154" s="0" t="n">
        <v>4.72823834021905</v>
      </c>
      <c r="H154" s="0" t="s">
        <v>20</v>
      </c>
      <c r="I154" s="0" t="n">
        <v>0.000282184053071642</v>
      </c>
      <c r="J154" s="0" t="n">
        <v>0.127032821064657</v>
      </c>
      <c r="K154" s="0" t="s">
        <v>472</v>
      </c>
      <c r="L154" s="0" t="s">
        <v>473</v>
      </c>
      <c r="M154" s="0" t="s">
        <v>474</v>
      </c>
    </row>
    <row r="155" customFormat="false" ht="15" hidden="false" customHeight="false" outlineLevel="0" collapsed="false">
      <c r="A155" s="0" t="n">
        <v>234724</v>
      </c>
      <c r="B155" s="0" t="n">
        <v>2377</v>
      </c>
      <c r="C155" s="0" t="n">
        <v>728.5</v>
      </c>
      <c r="D155" s="0" t="n">
        <v>77.6666666666667</v>
      </c>
      <c r="E155" s="0" t="n">
        <v>660.175610552907</v>
      </c>
      <c r="F155" s="0" t="n">
        <v>75.3587892681338</v>
      </c>
      <c r="G155" s="0" t="n">
        <v>-3.13100214922077</v>
      </c>
      <c r="H155" s="0" t="s">
        <v>13</v>
      </c>
      <c r="I155" s="0" t="n">
        <v>0.00028134218588932</v>
      </c>
      <c r="J155" s="0" t="n">
        <v>0.127032821064657</v>
      </c>
      <c r="K155" s="0" t="s">
        <v>475</v>
      </c>
      <c r="L155" s="0" t="s">
        <v>476</v>
      </c>
      <c r="M155" s="0" t="s">
        <v>477</v>
      </c>
    </row>
    <row r="156" customFormat="false" ht="15" hidden="false" customHeight="false" outlineLevel="0" collapsed="false">
      <c r="A156" s="0" t="n">
        <v>381142</v>
      </c>
      <c r="B156" s="0" t="n">
        <v>2247</v>
      </c>
      <c r="C156" s="0" t="n">
        <v>1371.5</v>
      </c>
      <c r="D156" s="0" t="n">
        <v>222.333333333333</v>
      </c>
      <c r="E156" s="0" t="n">
        <v>1203.93020074481</v>
      </c>
      <c r="F156" s="0" t="n">
        <v>206.583525512529</v>
      </c>
      <c r="G156" s="0" t="n">
        <v>-2.54295463979215</v>
      </c>
      <c r="H156" s="0" t="s">
        <v>13</v>
      </c>
      <c r="I156" s="0" t="n">
        <v>0.000242001426128599</v>
      </c>
      <c r="J156" s="0" t="n">
        <v>0.120608503856436</v>
      </c>
      <c r="K156" s="0" t="s">
        <v>478</v>
      </c>
      <c r="L156" s="0" t="s">
        <v>479</v>
      </c>
      <c r="M156" s="0" t="s">
        <v>480</v>
      </c>
    </row>
    <row r="157" customFormat="false" ht="15" hidden="false" customHeight="false" outlineLevel="0" collapsed="false">
      <c r="A157" s="0" t="n">
        <v>70956</v>
      </c>
      <c r="B157" s="0" t="n">
        <v>2046</v>
      </c>
      <c r="C157" s="0" t="n">
        <v>881</v>
      </c>
      <c r="D157" s="0" t="n">
        <v>67.3333333333333</v>
      </c>
      <c r="E157" s="0" t="n">
        <v>817.496172115719</v>
      </c>
      <c r="F157" s="0" t="n">
        <v>59.1663030131418</v>
      </c>
      <c r="G157" s="0" t="n">
        <v>-3.78836431858556</v>
      </c>
      <c r="H157" s="0" t="s">
        <v>13</v>
      </c>
      <c r="I157" s="0" t="n">
        <v>0.000240369159411288</v>
      </c>
      <c r="J157" s="0" t="n">
        <v>0.120608503856436</v>
      </c>
      <c r="K157" s="0" t="s">
        <v>481</v>
      </c>
      <c r="L157" s="0" t="s">
        <v>482</v>
      </c>
      <c r="M157" s="0" t="s">
        <v>483</v>
      </c>
    </row>
    <row r="158" customFormat="false" ht="15" hidden="false" customHeight="false" outlineLevel="0" collapsed="false">
      <c r="A158" s="0" t="n">
        <v>73451</v>
      </c>
      <c r="B158" s="0" t="n">
        <v>3385</v>
      </c>
      <c r="C158" s="0" t="n">
        <v>146</v>
      </c>
      <c r="D158" s="0" t="n">
        <v>0</v>
      </c>
      <c r="E158" s="0" t="n">
        <v>132.019367333374</v>
      </c>
      <c r="F158" s="0" t="n">
        <v>0</v>
      </c>
      <c r="G158" s="0" t="e">
        <f aca="false">-#NAME?</f>
        <v>#NAME?</v>
      </c>
      <c r="H158" s="0" t="s">
        <v>13</v>
      </c>
      <c r="I158" s="0" t="n">
        <v>0.000233119926445552</v>
      </c>
      <c r="J158" s="0" t="n">
        <v>0.120608503856436</v>
      </c>
      <c r="K158" s="0" t="s">
        <v>484</v>
      </c>
      <c r="L158" s="0" t="s">
        <v>485</v>
      </c>
      <c r="M158" s="0" t="s">
        <v>486</v>
      </c>
    </row>
    <row r="159" customFormat="false" ht="15" hidden="false" customHeight="false" outlineLevel="0" collapsed="false">
      <c r="A159" s="0" t="n">
        <v>209294</v>
      </c>
      <c r="B159" s="0" t="n">
        <v>2731</v>
      </c>
      <c r="C159" s="0" t="n">
        <v>207</v>
      </c>
      <c r="D159" s="0" t="n">
        <v>1261.33333333333</v>
      </c>
      <c r="E159" s="0" t="n">
        <v>181.92639314225</v>
      </c>
      <c r="F159" s="0" t="n">
        <v>1196.47772467746</v>
      </c>
      <c r="G159" s="0" t="n">
        <v>2.71736677425092</v>
      </c>
      <c r="H159" s="0" t="s">
        <v>20</v>
      </c>
      <c r="I159" s="0" t="n">
        <v>0.000233019388424902</v>
      </c>
      <c r="J159" s="0" t="n">
        <v>0.120608503856436</v>
      </c>
      <c r="K159" s="0" t="s">
        <v>487</v>
      </c>
      <c r="L159" s="0" t="s">
        <v>488</v>
      </c>
      <c r="M159" s="0" t="s">
        <v>489</v>
      </c>
    </row>
    <row r="160" customFormat="false" ht="15" hidden="false" customHeight="false" outlineLevel="0" collapsed="false">
      <c r="A160" s="0" t="n">
        <v>19714</v>
      </c>
      <c r="B160" s="0" t="n">
        <v>10666</v>
      </c>
      <c r="C160" s="0" t="n">
        <v>152.5</v>
      </c>
      <c r="D160" s="0" t="n">
        <v>0</v>
      </c>
      <c r="E160" s="0" t="n">
        <v>132.547252733501</v>
      </c>
      <c r="F160" s="0" t="n">
        <v>0</v>
      </c>
      <c r="G160" s="0" t="e">
        <f aca="false">-#NAME?</f>
        <v>#NAME?</v>
      </c>
      <c r="H160" s="0" t="s">
        <v>13</v>
      </c>
      <c r="I160" s="0" t="n">
        <v>0.00021119819740954</v>
      </c>
      <c r="J160" s="0" t="n">
        <v>0.120608503856436</v>
      </c>
      <c r="K160" s="0" t="s">
        <v>490</v>
      </c>
      <c r="L160" s="0" t="s">
        <v>491</v>
      </c>
      <c r="M160" s="0" t="s">
        <v>492</v>
      </c>
    </row>
    <row r="161" customFormat="false" ht="15" hidden="false" customHeight="false" outlineLevel="0" collapsed="false">
      <c r="A161" s="0" t="n">
        <v>105171</v>
      </c>
      <c r="B161" s="0" t="n">
        <v>4102</v>
      </c>
      <c r="C161" s="0" t="n">
        <v>146.5</v>
      </c>
      <c r="D161" s="0" t="n">
        <v>0</v>
      </c>
      <c r="E161" s="0" t="n">
        <v>136.25238001219</v>
      </c>
      <c r="F161" s="0" t="n">
        <v>0</v>
      </c>
      <c r="G161" s="0" t="e">
        <f aca="false">-#NAME?</f>
        <v>#NAME?</v>
      </c>
      <c r="H161" s="0" t="s">
        <v>13</v>
      </c>
      <c r="I161" s="0" t="n">
        <v>0.000189360122341232</v>
      </c>
      <c r="J161" s="0" t="n">
        <v>0.114034243674909</v>
      </c>
      <c r="K161" s="0" t="s">
        <v>493</v>
      </c>
      <c r="L161" s="0" t="s">
        <v>494</v>
      </c>
      <c r="M161" s="0" t="s">
        <v>495</v>
      </c>
    </row>
    <row r="162" customFormat="false" ht="15" hidden="false" customHeight="false" outlineLevel="0" collapsed="false">
      <c r="A162" s="0" t="n">
        <v>69814</v>
      </c>
      <c r="B162" s="0" t="n">
        <v>1460</v>
      </c>
      <c r="C162" s="0" t="n">
        <v>4</v>
      </c>
      <c r="D162" s="0" t="n">
        <v>255.666666666667</v>
      </c>
      <c r="E162" s="0" t="n">
        <v>3.35381581969457</v>
      </c>
      <c r="F162" s="0" t="n">
        <v>232.382322078042</v>
      </c>
      <c r="G162" s="0" t="n">
        <v>6.11455305005326</v>
      </c>
      <c r="H162" s="0" t="s">
        <v>20</v>
      </c>
      <c r="I162" s="0" t="n">
        <v>0.000151578574161491</v>
      </c>
      <c r="J162" s="0" t="n">
        <v>0.0952506579285229</v>
      </c>
      <c r="K162" s="0" t="s">
        <v>496</v>
      </c>
      <c r="L162" s="0" t="s">
        <v>497</v>
      </c>
      <c r="M162" s="0" t="s">
        <v>498</v>
      </c>
    </row>
    <row r="163" customFormat="false" ht="15" hidden="false" customHeight="false" outlineLevel="0" collapsed="false">
      <c r="A163" s="0" t="n">
        <v>627081</v>
      </c>
      <c r="B163" s="0" t="n">
        <v>1134</v>
      </c>
      <c r="C163" s="0" t="n">
        <v>516</v>
      </c>
      <c r="D163" s="0" t="n">
        <v>0.333333333333333</v>
      </c>
      <c r="E163" s="0" t="n">
        <v>492.445877493461</v>
      </c>
      <c r="F163" s="0" t="n">
        <v>0.449050298951505</v>
      </c>
      <c r="G163" s="0" t="n">
        <v>-10.0988724048875</v>
      </c>
      <c r="H163" s="0" t="s">
        <v>13</v>
      </c>
      <c r="I163" s="2" t="n">
        <v>9.47666314023267E-005</v>
      </c>
      <c r="J163" s="0" t="n">
        <v>0.062257369257174</v>
      </c>
      <c r="K163" s="0" t="s">
        <v>499</v>
      </c>
      <c r="L163" s="0" t="s">
        <v>500</v>
      </c>
      <c r="M163" s="0" t="s">
        <v>501</v>
      </c>
    </row>
    <row r="164" customFormat="false" ht="15" hidden="false" customHeight="false" outlineLevel="0" collapsed="false">
      <c r="A164" s="0" t="n">
        <v>574438</v>
      </c>
      <c r="B164" s="0" t="n">
        <v>1650</v>
      </c>
      <c r="C164" s="0" t="n">
        <v>164</v>
      </c>
      <c r="D164" s="0" t="n">
        <v>0</v>
      </c>
      <c r="E164" s="0" t="n">
        <v>151.240423326885</v>
      </c>
      <c r="F164" s="0" t="n">
        <v>0</v>
      </c>
      <c r="G164" s="0" t="e">
        <f aca="false">-#NAME?</f>
        <v>#NAME?</v>
      </c>
      <c r="H164" s="0" t="s">
        <v>13</v>
      </c>
      <c r="I164" s="2" t="n">
        <v>7.60478731395176E-005</v>
      </c>
      <c r="J164" s="0" t="n">
        <v>0.0523390433564499</v>
      </c>
      <c r="K164" s="0" t="s">
        <v>502</v>
      </c>
      <c r="L164" s="0" t="s">
        <v>503</v>
      </c>
      <c r="M164" s="0" t="s">
        <v>504</v>
      </c>
    </row>
    <row r="165" customFormat="false" ht="15" hidden="false" customHeight="false" outlineLevel="0" collapsed="false">
      <c r="A165" s="0" t="n">
        <v>347708</v>
      </c>
      <c r="B165" s="0" t="n">
        <v>2275.58</v>
      </c>
      <c r="C165" s="0" t="n">
        <v>398.5</v>
      </c>
      <c r="D165" s="0" t="n">
        <v>2195</v>
      </c>
      <c r="E165" s="0" t="n">
        <v>339.719626496323</v>
      </c>
      <c r="F165" s="0" t="n">
        <v>2198.18806828134</v>
      </c>
      <c r="G165" s="0" t="n">
        <v>2.69389834882766</v>
      </c>
      <c r="H165" s="0" t="s">
        <v>20</v>
      </c>
      <c r="I165" s="2" t="n">
        <v>7.32608647710287E-005</v>
      </c>
      <c r="J165" s="0" t="n">
        <v>0.0523390433564499</v>
      </c>
      <c r="K165" s="0" t="s">
        <v>505</v>
      </c>
      <c r="L165" s="0" t="s">
        <v>506</v>
      </c>
      <c r="M165" s="0" t="s">
        <v>507</v>
      </c>
    </row>
    <row r="166" customFormat="false" ht="15" hidden="false" customHeight="false" outlineLevel="0" collapsed="false">
      <c r="A166" s="0" t="n">
        <v>71602</v>
      </c>
      <c r="B166" s="0" t="n">
        <v>4944</v>
      </c>
      <c r="C166" s="0" t="n">
        <v>31.5</v>
      </c>
      <c r="D166" s="0" t="n">
        <v>543.666666666667</v>
      </c>
      <c r="E166" s="0" t="n">
        <v>26.1613933945359</v>
      </c>
      <c r="F166" s="0" t="n">
        <v>486.066526748801</v>
      </c>
      <c r="G166" s="0" t="n">
        <v>4.21564249745439</v>
      </c>
      <c r="H166" s="0" t="s">
        <v>20</v>
      </c>
      <c r="I166" s="2" t="n">
        <v>6.52624226236796E-005</v>
      </c>
      <c r="J166" s="0" t="n">
        <v>0.0496440944305285</v>
      </c>
      <c r="K166" s="0" t="s">
        <v>508</v>
      </c>
      <c r="L166" s="0" t="s">
        <v>509</v>
      </c>
      <c r="M166" s="0" t="s">
        <v>510</v>
      </c>
    </row>
    <row r="167" customFormat="false" ht="15" hidden="false" customHeight="false" outlineLevel="0" collapsed="false">
      <c r="A167" s="0" t="n">
        <v>74253</v>
      </c>
      <c r="B167" s="0" t="n">
        <v>2282</v>
      </c>
      <c r="C167" s="0" t="n">
        <v>224.5</v>
      </c>
      <c r="D167" s="0" t="n">
        <v>0.333333333333333</v>
      </c>
      <c r="E167" s="0" t="n">
        <v>190.482068550387</v>
      </c>
      <c r="F167" s="0" t="n">
        <v>0.297668572504746</v>
      </c>
      <c r="G167" s="0" t="n">
        <v>-9.32173256591051</v>
      </c>
      <c r="H167" s="0" t="s">
        <v>13</v>
      </c>
      <c r="I167" s="2" t="n">
        <v>6.4374315155247E-005</v>
      </c>
      <c r="J167" s="0" t="n">
        <v>0.0496440944305285</v>
      </c>
      <c r="K167" s="0" t="s">
        <v>511</v>
      </c>
      <c r="L167" s="0" t="s">
        <v>512</v>
      </c>
      <c r="M167" s="0" t="s">
        <v>513</v>
      </c>
    </row>
    <row r="168" customFormat="false" ht="15" hidden="false" customHeight="false" outlineLevel="0" collapsed="false">
      <c r="A168" s="0" t="n">
        <v>100042782</v>
      </c>
      <c r="B168" s="0" t="n">
        <v>733</v>
      </c>
      <c r="C168" s="0" t="n">
        <v>187</v>
      </c>
      <c r="D168" s="0" t="n">
        <v>0</v>
      </c>
      <c r="E168" s="0" t="n">
        <v>168.460421887686</v>
      </c>
      <c r="F168" s="0" t="n">
        <v>0</v>
      </c>
      <c r="G168" s="0" t="e">
        <f aca="false">-#NAME?</f>
        <v>#NAME?</v>
      </c>
      <c r="H168" s="0" t="s">
        <v>13</v>
      </c>
      <c r="I168" s="2" t="n">
        <v>2.61848874097889E-005</v>
      </c>
      <c r="J168" s="0" t="n">
        <v>0.0222617751608047</v>
      </c>
      <c r="K168" s="0" t="s">
        <v>514</v>
      </c>
      <c r="L168" s="0" t="s">
        <v>515</v>
      </c>
      <c r="M168" s="0" t="s">
        <v>516</v>
      </c>
    </row>
    <row r="169" customFormat="false" ht="15" hidden="false" customHeight="false" outlineLevel="0" collapsed="false">
      <c r="A169" s="0" t="n">
        <v>574437</v>
      </c>
      <c r="B169" s="0" t="n">
        <v>1636</v>
      </c>
      <c r="C169" s="0" t="n">
        <v>247</v>
      </c>
      <c r="D169" s="0" t="n">
        <v>1</v>
      </c>
      <c r="E169" s="0" t="n">
        <v>213.726073526613</v>
      </c>
      <c r="F169" s="0" t="n">
        <v>1.19576917040776</v>
      </c>
      <c r="G169" s="0" t="n">
        <v>-7.4816801895877</v>
      </c>
      <c r="H169" s="0" t="s">
        <v>13</v>
      </c>
      <c r="I169" s="2" t="n">
        <v>2.55502821777931E-005</v>
      </c>
      <c r="J169" s="0" t="n">
        <v>0.0222617751608047</v>
      </c>
      <c r="K169" s="0" t="s">
        <v>517</v>
      </c>
      <c r="L169" s="0" t="s">
        <v>518</v>
      </c>
      <c r="M169" s="0" t="s">
        <v>519</v>
      </c>
    </row>
    <row r="170" customFormat="false" ht="15" hidden="false" customHeight="false" outlineLevel="0" collapsed="false">
      <c r="A170" s="0" t="n">
        <v>71967</v>
      </c>
      <c r="B170" s="0" t="n">
        <v>1725</v>
      </c>
      <c r="C170" s="0" t="n">
        <v>374</v>
      </c>
      <c r="D170" s="0" t="n">
        <v>7.33333333333333</v>
      </c>
      <c r="E170" s="0" t="n">
        <v>335.443137634676</v>
      </c>
      <c r="F170" s="0" t="n">
        <v>6.6175621467909</v>
      </c>
      <c r="G170" s="0" t="n">
        <v>-5.66362458126308</v>
      </c>
      <c r="H170" s="0" t="s">
        <v>13</v>
      </c>
      <c r="I170" s="2" t="n">
        <v>2.39212484950535E-005</v>
      </c>
      <c r="J170" s="0" t="n">
        <v>0.0222617751608047</v>
      </c>
      <c r="K170" s="0" t="s">
        <v>520</v>
      </c>
      <c r="L170" s="0" t="s">
        <v>521</v>
      </c>
      <c r="M170" s="0" t="s">
        <v>522</v>
      </c>
    </row>
    <row r="171" customFormat="false" ht="15" hidden="false" customHeight="false" outlineLevel="0" collapsed="false">
      <c r="A171" s="0" t="n">
        <v>212898</v>
      </c>
      <c r="B171" s="0" t="n">
        <v>4243</v>
      </c>
      <c r="C171" s="0" t="n">
        <v>198</v>
      </c>
      <c r="D171" s="0" t="n">
        <v>0</v>
      </c>
      <c r="E171" s="0" t="n">
        <v>171.012006786058</v>
      </c>
      <c r="F171" s="0" t="n">
        <v>0</v>
      </c>
      <c r="G171" s="0" t="e">
        <f aca="false">-#NAME?</f>
        <v>#NAME?</v>
      </c>
      <c r="H171" s="0" t="s">
        <v>13</v>
      </c>
      <c r="I171" s="2" t="n">
        <v>2.06039278861921E-005</v>
      </c>
      <c r="J171" s="0" t="n">
        <v>0.0212706121242239</v>
      </c>
      <c r="K171" s="0" t="s">
        <v>523</v>
      </c>
      <c r="L171" s="0" t="s">
        <v>524</v>
      </c>
      <c r="M171" s="0" t="s">
        <v>525</v>
      </c>
    </row>
    <row r="172" customFormat="false" ht="15" hidden="false" customHeight="false" outlineLevel="0" collapsed="false">
      <c r="A172" s="0" t="n">
        <v>12705</v>
      </c>
      <c r="B172" s="0" t="n">
        <v>773</v>
      </c>
      <c r="C172" s="0" t="n">
        <v>927</v>
      </c>
      <c r="D172" s="0" t="n">
        <v>18.6666666666667</v>
      </c>
      <c r="E172" s="0" t="n">
        <v>797.695661484726</v>
      </c>
      <c r="F172" s="0" t="n">
        <v>24.5688792998036</v>
      </c>
      <c r="G172" s="0" t="n">
        <v>-5.02093447507218</v>
      </c>
      <c r="H172" s="0" t="s">
        <v>13</v>
      </c>
      <c r="I172" s="2" t="n">
        <v>1.28855432593321E-005</v>
      </c>
      <c r="J172" s="0" t="n">
        <v>0.0143257505174713</v>
      </c>
      <c r="K172" s="0" t="s">
        <v>526</v>
      </c>
      <c r="L172" s="0" t="s">
        <v>527</v>
      </c>
      <c r="M172" s="0" t="s">
        <v>528</v>
      </c>
    </row>
    <row r="173" customFormat="false" ht="15" hidden="false" customHeight="false" outlineLevel="0" collapsed="false">
      <c r="A173" s="0" t="n">
        <v>17141</v>
      </c>
      <c r="B173" s="0" t="n">
        <v>1563</v>
      </c>
      <c r="C173" s="0" t="n">
        <v>211.5</v>
      </c>
      <c r="D173" s="0" t="n">
        <v>0</v>
      </c>
      <c r="E173" s="0" t="n">
        <v>182.733158171687</v>
      </c>
      <c r="F173" s="0" t="n">
        <v>0</v>
      </c>
      <c r="G173" s="0" t="e">
        <f aca="false">-#NAME?</f>
        <v>#NAME?</v>
      </c>
      <c r="H173" s="0" t="s">
        <v>13</v>
      </c>
      <c r="I173" s="2" t="n">
        <v>1.03350323533788E-005</v>
      </c>
      <c r="J173" s="0" t="n">
        <v>0.0124476852169486</v>
      </c>
      <c r="K173" s="0" t="s">
        <v>529</v>
      </c>
      <c r="L173" s="0" t="s">
        <v>530</v>
      </c>
      <c r="M173" s="0" t="s">
        <v>531</v>
      </c>
    </row>
    <row r="174" customFormat="false" ht="15" hidden="false" customHeight="false" outlineLevel="0" collapsed="false">
      <c r="A174" s="0" t="n">
        <v>110391</v>
      </c>
      <c r="B174" s="0" t="n">
        <v>1394</v>
      </c>
      <c r="C174" s="0" t="n">
        <v>591.5</v>
      </c>
      <c r="D174" s="0" t="n">
        <v>22.6666666666667</v>
      </c>
      <c r="E174" s="0" t="n">
        <v>519.078134731019</v>
      </c>
      <c r="F174" s="0" t="n">
        <v>21.0269218994981</v>
      </c>
      <c r="G174" s="0" t="n">
        <v>-4.6256421413642</v>
      </c>
      <c r="H174" s="0" t="s">
        <v>13</v>
      </c>
      <c r="I174" s="2" t="n">
        <v>9.21598489595284E-006</v>
      </c>
      <c r="J174" s="0" t="n">
        <v>0.0121089663364733</v>
      </c>
      <c r="K174" s="0" t="s">
        <v>532</v>
      </c>
      <c r="L174" s="0" t="s">
        <v>533</v>
      </c>
      <c r="M174" s="0" t="s">
        <v>534</v>
      </c>
    </row>
    <row r="175" customFormat="false" ht="15" hidden="false" customHeight="false" outlineLevel="0" collapsed="false">
      <c r="A175" s="0" t="n">
        <v>66889</v>
      </c>
      <c r="B175" s="0" t="n">
        <v>2638</v>
      </c>
      <c r="C175" s="0" t="n">
        <v>205.5</v>
      </c>
      <c r="D175" s="0" t="n">
        <v>0</v>
      </c>
      <c r="E175" s="0" t="n">
        <v>190.0890888568</v>
      </c>
      <c r="F175" s="0" t="n">
        <v>0</v>
      </c>
      <c r="G175" s="0" t="e">
        <f aca="false">-#NAME?</f>
        <v>#NAME?</v>
      </c>
      <c r="H175" s="0" t="s">
        <v>13</v>
      </c>
      <c r="I175" s="2" t="n">
        <v>7.88813276973354E-006</v>
      </c>
      <c r="J175" s="0" t="n">
        <v>0.0114007182920959</v>
      </c>
      <c r="K175" s="0" t="s">
        <v>535</v>
      </c>
      <c r="L175" s="0" t="s">
        <v>536</v>
      </c>
      <c r="M175" s="0" t="s">
        <v>537</v>
      </c>
    </row>
    <row r="176" customFormat="false" ht="15" hidden="false" customHeight="false" outlineLevel="0" collapsed="false">
      <c r="A176" s="0" t="n">
        <v>207854</v>
      </c>
      <c r="B176" s="0" t="n">
        <v>820</v>
      </c>
      <c r="C176" s="0" t="n">
        <v>927.5</v>
      </c>
      <c r="D176" s="0" t="n">
        <v>55.3333333333333</v>
      </c>
      <c r="E176" s="0" t="n">
        <v>820.79115843007</v>
      </c>
      <c r="F176" s="0" t="n">
        <v>45.0389897734936</v>
      </c>
      <c r="G176" s="0" t="n">
        <v>-4.18776881712343</v>
      </c>
      <c r="H176" s="0" t="s">
        <v>13</v>
      </c>
      <c r="I176" s="2" t="n">
        <v>3.05575060334163E-006</v>
      </c>
      <c r="J176" s="0" t="n">
        <v>0.00490719594112185</v>
      </c>
      <c r="K176" s="0" t="s">
        <v>538</v>
      </c>
      <c r="L176" s="0" t="s">
        <v>539</v>
      </c>
      <c r="M176" s="0" t="s">
        <v>540</v>
      </c>
    </row>
    <row r="177" customFormat="false" ht="15" hidden="false" customHeight="false" outlineLevel="0" collapsed="false">
      <c r="A177" s="0" t="n">
        <v>75801</v>
      </c>
      <c r="B177" s="0" t="n">
        <v>1910</v>
      </c>
      <c r="C177" s="0" t="n">
        <v>223</v>
      </c>
      <c r="D177" s="0" t="n">
        <v>0</v>
      </c>
      <c r="E177" s="0" t="n">
        <v>208.727935577919</v>
      </c>
      <c r="F177" s="0" t="n">
        <v>0</v>
      </c>
      <c r="G177" s="0" t="e">
        <f aca="false">-#NAME?</f>
        <v>#NAME?</v>
      </c>
      <c r="H177" s="0" t="s">
        <v>13</v>
      </c>
      <c r="I177" s="2" t="n">
        <v>2.80730604910126E-006</v>
      </c>
      <c r="J177" s="0" t="n">
        <v>0.00490719594112185</v>
      </c>
      <c r="K177" s="0" t="s">
        <v>541</v>
      </c>
      <c r="L177" s="0" t="s">
        <v>542</v>
      </c>
      <c r="M177" s="0" t="s">
        <v>543</v>
      </c>
    </row>
    <row r="178" customFormat="false" ht="15" hidden="false" customHeight="false" outlineLevel="0" collapsed="false">
      <c r="A178" s="0" t="n">
        <v>100039691</v>
      </c>
      <c r="B178" s="0" t="n">
        <v>3337</v>
      </c>
      <c r="C178" s="0" t="n">
        <v>80.5</v>
      </c>
      <c r="D178" s="0" t="n">
        <v>1406.66666666667</v>
      </c>
      <c r="E178" s="0" t="n">
        <v>68.5277645725744</v>
      </c>
      <c r="F178" s="0" t="n">
        <v>1407.15160074096</v>
      </c>
      <c r="G178" s="0" t="n">
        <v>4.35994533080268</v>
      </c>
      <c r="H178" s="0" t="s">
        <v>20</v>
      </c>
      <c r="I178" s="2" t="n">
        <v>1.6890589541001E-006</v>
      </c>
      <c r="J178" s="0" t="n">
        <v>0.00348742415194411</v>
      </c>
      <c r="K178" s="0" t="s">
        <v>544</v>
      </c>
      <c r="L178" s="0" t="s">
        <v>545</v>
      </c>
      <c r="M178" s="0" t="s">
        <v>546</v>
      </c>
    </row>
    <row r="179" customFormat="false" ht="15" hidden="false" customHeight="false" outlineLevel="0" collapsed="false">
      <c r="A179" s="0" t="n">
        <v>103775</v>
      </c>
      <c r="B179" s="0" t="n">
        <v>1226</v>
      </c>
      <c r="C179" s="0" t="n">
        <v>241</v>
      </c>
      <c r="D179" s="0" t="n">
        <v>0</v>
      </c>
      <c r="E179" s="0" t="n">
        <v>223.515873149343</v>
      </c>
      <c r="F179" s="0" t="n">
        <v>0</v>
      </c>
      <c r="G179" s="0" t="e">
        <f aca="false">-#NAME?</f>
        <v>#NAME?</v>
      </c>
      <c r="H179" s="0" t="s">
        <v>13</v>
      </c>
      <c r="I179" s="2" t="n">
        <v>1.19458622064856E-006</v>
      </c>
      <c r="J179" s="0" t="n">
        <v>0.00287755910783894</v>
      </c>
      <c r="K179" s="0" t="s">
        <v>547</v>
      </c>
      <c r="L179" s="0" t="s">
        <v>548</v>
      </c>
      <c r="M179" s="0" t="s">
        <v>549</v>
      </c>
    </row>
    <row r="180" customFormat="false" ht="15" hidden="false" customHeight="false" outlineLevel="0" collapsed="false">
      <c r="A180" s="0" t="n">
        <v>27083</v>
      </c>
      <c r="B180" s="0" t="n">
        <v>1172</v>
      </c>
      <c r="C180" s="0" t="n">
        <v>307.5</v>
      </c>
      <c r="D180" s="0" t="n">
        <v>0.666666666666667</v>
      </c>
      <c r="E180" s="0" t="n">
        <v>268.874790735252</v>
      </c>
      <c r="F180" s="0" t="n">
        <v>0.705454784076116</v>
      </c>
      <c r="G180" s="0" t="n">
        <v>-8.5741651648068</v>
      </c>
      <c r="H180" s="0" t="s">
        <v>13</v>
      </c>
      <c r="I180" s="2" t="n">
        <v>8.74275474409364E-007</v>
      </c>
      <c r="J180" s="0" t="n">
        <v>0.00252718068632771</v>
      </c>
      <c r="K180" s="0" t="s">
        <v>550</v>
      </c>
      <c r="L180" s="0" t="s">
        <v>551</v>
      </c>
      <c r="M180" s="0" t="s">
        <v>552</v>
      </c>
    </row>
    <row r="181" customFormat="false" ht="15" hidden="false" customHeight="false" outlineLevel="0" collapsed="false">
      <c r="A181" s="0" t="n">
        <v>12116</v>
      </c>
      <c r="B181" s="0" t="n">
        <v>2081</v>
      </c>
      <c r="C181" s="0" t="n">
        <v>8839</v>
      </c>
      <c r="D181" s="0" t="n">
        <v>1427</v>
      </c>
      <c r="E181" s="0" t="n">
        <v>7884.67759469039</v>
      </c>
      <c r="F181" s="0" t="n">
        <v>1490.60862756998</v>
      </c>
      <c r="G181" s="0" t="n">
        <v>-2.40315024922277</v>
      </c>
      <c r="H181" s="0" t="s">
        <v>13</v>
      </c>
      <c r="I181" s="2" t="n">
        <v>8.09099821772707E-007</v>
      </c>
      <c r="J181" s="0" t="n">
        <v>0.00252718068632771</v>
      </c>
      <c r="K181" s="0" t="s">
        <v>553</v>
      </c>
      <c r="L181" s="0" t="s">
        <v>554</v>
      </c>
      <c r="M181" s="0" t="s">
        <v>555</v>
      </c>
    </row>
    <row r="182" customFormat="false" ht="15" hidden="false" customHeight="false" outlineLevel="0" collapsed="false">
      <c r="A182" s="0" t="n">
        <v>22445</v>
      </c>
      <c r="B182" s="0" t="n">
        <v>1694</v>
      </c>
      <c r="C182" s="0" t="n">
        <v>292.5</v>
      </c>
      <c r="D182" s="0" t="n">
        <v>0</v>
      </c>
      <c r="E182" s="0" t="n">
        <v>259.31858661076</v>
      </c>
      <c r="F182" s="0" t="n">
        <v>0</v>
      </c>
      <c r="G182" s="0" t="e">
        <f aca="false">-#NAME?</f>
        <v>#NAME?</v>
      </c>
      <c r="H182" s="0" t="s">
        <v>13</v>
      </c>
      <c r="I182" s="2" t="n">
        <v>1.45133394186351E-007</v>
      </c>
      <c r="J182" s="0" t="n">
        <v>0.000699204315391775</v>
      </c>
      <c r="K182" s="0" t="s">
        <v>556</v>
      </c>
      <c r="L182" s="0" t="s">
        <v>557</v>
      </c>
      <c r="M182" s="0" t="s">
        <v>558</v>
      </c>
    </row>
    <row r="183" customFormat="false" ht="15" hidden="false" customHeight="false" outlineLevel="0" collapsed="false">
      <c r="A183" s="0" t="n">
        <v>17144</v>
      </c>
      <c r="B183" s="0" t="n">
        <v>1646</v>
      </c>
      <c r="C183" s="0" t="n">
        <v>336</v>
      </c>
      <c r="D183" s="0" t="n">
        <v>0.666666666666667</v>
      </c>
      <c r="E183" s="0" t="n">
        <v>310.492336652596</v>
      </c>
      <c r="F183" s="0" t="n">
        <v>0.89810059790301</v>
      </c>
      <c r="G183" s="0" t="n">
        <v>-8.4334648930434</v>
      </c>
      <c r="H183" s="0" t="s">
        <v>13</v>
      </c>
      <c r="I183" s="2" t="n">
        <v>1.35771286139551E-007</v>
      </c>
      <c r="J183" s="0" t="n">
        <v>0.000699204315391775</v>
      </c>
      <c r="K183" s="0" t="s">
        <v>559</v>
      </c>
      <c r="L183" s="0" t="s">
        <v>560</v>
      </c>
      <c r="M183" s="0" t="s">
        <v>561</v>
      </c>
    </row>
    <row r="184" customFormat="false" ht="15" hidden="false" customHeight="false" outlineLevel="0" collapsed="false">
      <c r="A184" s="0" t="n">
        <v>17988</v>
      </c>
      <c r="B184" s="0" t="n">
        <v>2909</v>
      </c>
      <c r="C184" s="0" t="n">
        <v>90.5</v>
      </c>
      <c r="D184" s="0" t="n">
        <v>1720.66666666667</v>
      </c>
      <c r="E184" s="0" t="n">
        <v>83.9096773174582</v>
      </c>
      <c r="F184" s="0" t="n">
        <v>1617.23416678794</v>
      </c>
      <c r="G184" s="0" t="n">
        <v>4.268547571648</v>
      </c>
      <c r="H184" s="0" t="s">
        <v>20</v>
      </c>
      <c r="I184" s="2" t="n">
        <v>8.80229324352604E-009</v>
      </c>
      <c r="J184" s="0" t="n">
        <v>0.000127219544248682</v>
      </c>
      <c r="K184" s="0" t="s">
        <v>562</v>
      </c>
      <c r="L184" s="0" t="s">
        <v>563</v>
      </c>
      <c r="M184" s="0" t="s">
        <v>56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51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1"/>
    </sheetView>
  </sheetViews>
  <sheetFormatPr defaultColWidth="8.96484375" defaultRowHeight="15" zeroHeight="false" outlineLevelRow="0" outlineLevelCol="0"/>
  <sheetData>
    <row r="1" s="1" customFormat="true" ht="1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</row>
    <row r="2" customFormat="false" ht="15" hidden="false" customHeight="false" outlineLevel="0" collapsed="false">
      <c r="A2" s="0" t="n">
        <v>69863</v>
      </c>
      <c r="B2" s="0" t="n">
        <v>8764</v>
      </c>
      <c r="C2" s="0" t="n">
        <v>293</v>
      </c>
      <c r="D2" s="0" t="n">
        <v>56.6666666666667</v>
      </c>
      <c r="E2" s="0" t="n">
        <v>256.945383601761</v>
      </c>
      <c r="F2" s="0" t="n">
        <v>51.7460978038532</v>
      </c>
      <c r="G2" s="0" t="n">
        <v>-2.3119397547025</v>
      </c>
      <c r="H2" s="0" t="s">
        <v>13</v>
      </c>
      <c r="I2" s="0" t="n">
        <v>0.0499682571975279</v>
      </c>
      <c r="J2" s="0" t="n">
        <v>1</v>
      </c>
      <c r="K2" s="0" t="s">
        <v>565</v>
      </c>
      <c r="L2" s="0" t="s">
        <v>566</v>
      </c>
      <c r="M2" s="0" t="s">
        <v>567</v>
      </c>
    </row>
    <row r="3" customFormat="false" ht="15" hidden="false" customHeight="false" outlineLevel="0" collapsed="false">
      <c r="A3" s="0" t="n">
        <v>16905</v>
      </c>
      <c r="B3" s="0" t="n">
        <v>1964.29</v>
      </c>
      <c r="C3" s="0" t="n">
        <v>1852.5</v>
      </c>
      <c r="D3" s="0" t="n">
        <v>3713</v>
      </c>
      <c r="E3" s="0" t="n">
        <v>1673.87544620299</v>
      </c>
      <c r="F3" s="0" t="n">
        <v>3565.60089804352</v>
      </c>
      <c r="G3" s="0" t="n">
        <v>1.0909530491058</v>
      </c>
      <c r="H3" s="0" t="s">
        <v>20</v>
      </c>
      <c r="I3" s="0" t="n">
        <v>0.0498520461255661</v>
      </c>
      <c r="J3" s="0" t="n">
        <v>1</v>
      </c>
      <c r="K3" s="0" t="s">
        <v>568</v>
      </c>
      <c r="L3" s="0" t="s">
        <v>569</v>
      </c>
      <c r="M3" s="0" t="s">
        <v>570</v>
      </c>
    </row>
    <row r="4" customFormat="false" ht="15" hidden="false" customHeight="false" outlineLevel="0" collapsed="false">
      <c r="A4" s="0" t="n">
        <v>93737</v>
      </c>
      <c r="B4" s="0" t="n">
        <v>3143</v>
      </c>
      <c r="C4" s="0" t="n">
        <v>60.5</v>
      </c>
      <c r="D4" s="0" t="n">
        <v>0.333333333333333</v>
      </c>
      <c r="E4" s="0" t="n">
        <v>55.1487172086388</v>
      </c>
      <c r="F4" s="0" t="n">
        <v>0.256404485124611</v>
      </c>
      <c r="G4" s="0" t="n">
        <v>-7.74876201970586</v>
      </c>
      <c r="H4" s="0" t="s">
        <v>13</v>
      </c>
      <c r="I4" s="0" t="n">
        <v>0.0497283180938487</v>
      </c>
      <c r="J4" s="0" t="n">
        <v>1</v>
      </c>
      <c r="K4" s="0" t="s">
        <v>571</v>
      </c>
      <c r="L4" s="0" t="s">
        <v>572</v>
      </c>
      <c r="M4" s="0" t="s">
        <v>573</v>
      </c>
    </row>
    <row r="5" customFormat="false" ht="15" hidden="false" customHeight="false" outlineLevel="0" collapsed="false">
      <c r="A5" s="0" t="n">
        <v>15235</v>
      </c>
      <c r="B5" s="0" t="n">
        <v>2286</v>
      </c>
      <c r="C5" s="0" t="n">
        <v>53</v>
      </c>
      <c r="D5" s="0" t="n">
        <v>0</v>
      </c>
      <c r="E5" s="0" t="n">
        <v>46.4155781227664</v>
      </c>
      <c r="F5" s="0" t="n">
        <v>0</v>
      </c>
      <c r="G5" s="0" t="e">
        <f aca="false">-#NAME?</f>
        <v>#NAME?</v>
      </c>
      <c r="H5" s="0" t="s">
        <v>13</v>
      </c>
      <c r="I5" s="0" t="n">
        <v>0.0495589923736305</v>
      </c>
      <c r="J5" s="0" t="n">
        <v>1</v>
      </c>
      <c r="K5" s="0" t="s">
        <v>574</v>
      </c>
      <c r="L5" s="0" t="s">
        <v>575</v>
      </c>
      <c r="M5" s="0" t="s">
        <v>576</v>
      </c>
    </row>
    <row r="6" customFormat="false" ht="15" hidden="false" customHeight="false" outlineLevel="0" collapsed="false">
      <c r="A6" s="0" t="n">
        <v>216344</v>
      </c>
      <c r="B6" s="0" t="n">
        <v>1856</v>
      </c>
      <c r="C6" s="0" t="n">
        <v>162.5</v>
      </c>
      <c r="D6" s="0" t="n">
        <v>504.333333333333</v>
      </c>
      <c r="E6" s="0" t="n">
        <v>144.27836207196</v>
      </c>
      <c r="F6" s="0" t="n">
        <v>505.152352253865</v>
      </c>
      <c r="G6" s="0" t="n">
        <v>1.80786361541732</v>
      </c>
      <c r="H6" s="0" t="s">
        <v>20</v>
      </c>
      <c r="I6" s="0" t="n">
        <v>0.0493024617577097</v>
      </c>
      <c r="J6" s="0" t="n">
        <v>1</v>
      </c>
      <c r="K6" s="0" t="s">
        <v>577</v>
      </c>
      <c r="L6" s="0" t="s">
        <v>578</v>
      </c>
      <c r="M6" s="0" t="s">
        <v>579</v>
      </c>
    </row>
    <row r="7" customFormat="false" ht="15" hidden="false" customHeight="false" outlineLevel="0" collapsed="false">
      <c r="A7" s="0" t="n">
        <v>20351</v>
      </c>
      <c r="B7" s="0" t="n">
        <v>3046</v>
      </c>
      <c r="C7" s="0" t="n">
        <v>52.5</v>
      </c>
      <c r="D7" s="0" t="n">
        <v>0</v>
      </c>
      <c r="E7" s="0" t="n">
        <v>46.7026077566665</v>
      </c>
      <c r="F7" s="0" t="n">
        <v>0</v>
      </c>
      <c r="G7" s="0" t="e">
        <f aca="false">-#NAME?</f>
        <v>#NAME?</v>
      </c>
      <c r="H7" s="0" t="s">
        <v>13</v>
      </c>
      <c r="I7" s="0" t="n">
        <v>0.0491229898382928</v>
      </c>
      <c r="J7" s="0" t="n">
        <v>1</v>
      </c>
      <c r="K7" s="0" t="s">
        <v>580</v>
      </c>
      <c r="L7" s="0" t="s">
        <v>581</v>
      </c>
      <c r="M7" s="0" t="s">
        <v>582</v>
      </c>
    </row>
    <row r="8" customFormat="false" ht="15" hidden="false" customHeight="false" outlineLevel="0" collapsed="false">
      <c r="A8" s="0" t="n">
        <v>226823</v>
      </c>
      <c r="B8" s="0" t="n">
        <v>3703</v>
      </c>
      <c r="C8" s="0" t="n">
        <v>192.5</v>
      </c>
      <c r="D8" s="0" t="n">
        <v>583.333333333333</v>
      </c>
      <c r="E8" s="0" t="n">
        <v>173.647789415184</v>
      </c>
      <c r="F8" s="0" t="n">
        <v>519.151909610066</v>
      </c>
      <c r="G8" s="0" t="n">
        <v>1.57999270401078</v>
      </c>
      <c r="H8" s="0" t="s">
        <v>20</v>
      </c>
      <c r="I8" s="0" t="n">
        <v>0.0489403690081952</v>
      </c>
      <c r="J8" s="0" t="n">
        <v>1</v>
      </c>
      <c r="K8" s="0" t="s">
        <v>583</v>
      </c>
      <c r="L8" s="0" t="s">
        <v>584</v>
      </c>
      <c r="M8" s="0" t="s">
        <v>585</v>
      </c>
    </row>
    <row r="9" customFormat="false" ht="15" hidden="false" customHeight="false" outlineLevel="0" collapsed="false">
      <c r="A9" s="0" t="n">
        <v>217835</v>
      </c>
      <c r="B9" s="0" t="n">
        <v>3754</v>
      </c>
      <c r="C9" s="0" t="n">
        <v>0</v>
      </c>
      <c r="D9" s="0" t="n">
        <v>58.3333333333333</v>
      </c>
      <c r="E9" s="0" t="n">
        <v>0</v>
      </c>
      <c r="F9" s="0" t="n">
        <v>69.0889785103829</v>
      </c>
      <c r="G9" s="0" t="s">
        <v>183</v>
      </c>
      <c r="H9" s="0" t="s">
        <v>20</v>
      </c>
      <c r="I9" s="0" t="n">
        <v>0.0487556351020272</v>
      </c>
      <c r="J9" s="0" t="n">
        <v>1</v>
      </c>
      <c r="K9" s="0" t="s">
        <v>586</v>
      </c>
      <c r="L9" s="0" t="s">
        <v>587</v>
      </c>
      <c r="M9" s="0" t="s">
        <v>588</v>
      </c>
    </row>
    <row r="10" customFormat="false" ht="15" hidden="false" customHeight="false" outlineLevel="0" collapsed="false">
      <c r="A10" s="0" t="n">
        <v>50799</v>
      </c>
      <c r="B10" s="0" t="n">
        <v>3130.01</v>
      </c>
      <c r="C10" s="0" t="n">
        <v>469</v>
      </c>
      <c r="D10" s="0" t="n">
        <v>130.333333333333</v>
      </c>
      <c r="E10" s="0" t="n">
        <v>434.502021935382</v>
      </c>
      <c r="F10" s="0" t="n">
        <v>130.483469649884</v>
      </c>
      <c r="G10" s="0" t="n">
        <v>-1.73549584059336</v>
      </c>
      <c r="H10" s="0" t="s">
        <v>13</v>
      </c>
      <c r="I10" s="0" t="n">
        <v>0.0486166625278322</v>
      </c>
      <c r="J10" s="0" t="n">
        <v>1</v>
      </c>
      <c r="K10" s="0" t="s">
        <v>589</v>
      </c>
      <c r="L10" s="0" t="s">
        <v>590</v>
      </c>
      <c r="M10" s="0" t="s">
        <v>591</v>
      </c>
    </row>
    <row r="11" customFormat="false" ht="15" hidden="false" customHeight="false" outlineLevel="0" collapsed="false">
      <c r="A11" s="0" t="n">
        <v>78445</v>
      </c>
      <c r="B11" s="0" t="n">
        <v>878</v>
      </c>
      <c r="C11" s="0" t="n">
        <v>0</v>
      </c>
      <c r="D11" s="0" t="n">
        <v>47</v>
      </c>
      <c r="E11" s="0" t="n">
        <v>0</v>
      </c>
      <c r="F11" s="0" t="n">
        <v>53.1058640193368</v>
      </c>
      <c r="G11" s="0" t="s">
        <v>183</v>
      </c>
      <c r="H11" s="0" t="s">
        <v>20</v>
      </c>
      <c r="I11" s="0" t="n">
        <v>0.048390042788238</v>
      </c>
      <c r="J11" s="0" t="n">
        <v>1</v>
      </c>
      <c r="K11" s="0" t="s">
        <v>592</v>
      </c>
      <c r="L11" s="0" t="s">
        <v>593</v>
      </c>
      <c r="M11" s="0" t="s">
        <v>182</v>
      </c>
    </row>
    <row r="12" customFormat="false" ht="15" hidden="false" customHeight="false" outlineLevel="0" collapsed="false">
      <c r="A12" s="0" t="n">
        <v>71801</v>
      </c>
      <c r="B12" s="0" t="n">
        <v>2956</v>
      </c>
      <c r="C12" s="0" t="n">
        <v>2827.5</v>
      </c>
      <c r="D12" s="0" t="n">
        <v>1263</v>
      </c>
      <c r="E12" s="0" t="n">
        <v>2569.53436090181</v>
      </c>
      <c r="F12" s="0" t="n">
        <v>1220.0812518181</v>
      </c>
      <c r="G12" s="0" t="n">
        <v>-1.07452971673785</v>
      </c>
      <c r="H12" s="0" t="s">
        <v>13</v>
      </c>
      <c r="I12" s="0" t="n">
        <v>0.0483121462316394</v>
      </c>
      <c r="J12" s="0" t="n">
        <v>1</v>
      </c>
      <c r="K12" s="0" t="s">
        <v>594</v>
      </c>
      <c r="L12" s="0" t="s">
        <v>595</v>
      </c>
      <c r="M12" s="0" t="s">
        <v>596</v>
      </c>
    </row>
    <row r="13" customFormat="false" ht="15" hidden="false" customHeight="false" outlineLevel="0" collapsed="false">
      <c r="A13" s="0" t="n">
        <v>13370</v>
      </c>
      <c r="B13" s="0" t="n">
        <v>1682</v>
      </c>
      <c r="C13" s="0" t="n">
        <v>49.5</v>
      </c>
      <c r="D13" s="0" t="n">
        <v>0</v>
      </c>
      <c r="E13" s="0" t="n">
        <v>47.816318325663</v>
      </c>
      <c r="F13" s="0" t="n">
        <v>0</v>
      </c>
      <c r="G13" s="0" t="e">
        <f aca="false">-#NAME?</f>
        <v>#NAME?</v>
      </c>
      <c r="H13" s="0" t="s">
        <v>13</v>
      </c>
      <c r="I13" s="0" t="n">
        <v>0.0481881504014592</v>
      </c>
      <c r="J13" s="0" t="n">
        <v>1</v>
      </c>
      <c r="K13" s="0" t="s">
        <v>597</v>
      </c>
      <c r="L13" s="0" t="s">
        <v>598</v>
      </c>
      <c r="M13" s="0" t="s">
        <v>599</v>
      </c>
    </row>
    <row r="14" customFormat="false" ht="15" hidden="false" customHeight="false" outlineLevel="0" collapsed="false">
      <c r="A14" s="0" t="n">
        <v>19655</v>
      </c>
      <c r="B14" s="0" t="n">
        <v>2437</v>
      </c>
      <c r="C14" s="0" t="n">
        <v>186</v>
      </c>
      <c r="D14" s="0" t="n">
        <v>21.6666666666667</v>
      </c>
      <c r="E14" s="0" t="n">
        <v>165.47060163969</v>
      </c>
      <c r="F14" s="0" t="n">
        <v>19.3484572128085</v>
      </c>
      <c r="G14" s="0" t="n">
        <v>-3.09628448320989</v>
      </c>
      <c r="H14" s="0" t="s">
        <v>13</v>
      </c>
      <c r="I14" s="0" t="n">
        <v>0.0481573608002756</v>
      </c>
      <c r="J14" s="0" t="n">
        <v>1</v>
      </c>
      <c r="K14" s="0" t="s">
        <v>600</v>
      </c>
      <c r="L14" s="0" t="s">
        <v>601</v>
      </c>
      <c r="M14" s="0" t="s">
        <v>602</v>
      </c>
    </row>
    <row r="15" customFormat="false" ht="15" hidden="false" customHeight="false" outlineLevel="0" collapsed="false">
      <c r="A15" s="0" t="n">
        <v>12095</v>
      </c>
      <c r="B15" s="0" t="n">
        <v>834.82</v>
      </c>
      <c r="C15" s="0" t="n">
        <v>12</v>
      </c>
      <c r="D15" s="0" t="n">
        <v>139.333333333333</v>
      </c>
      <c r="E15" s="0" t="n">
        <v>10.5829908028587</v>
      </c>
      <c r="F15" s="0" t="n">
        <v>127.112433349868</v>
      </c>
      <c r="G15" s="0" t="n">
        <v>3.58628585015187</v>
      </c>
      <c r="H15" s="0" t="s">
        <v>20</v>
      </c>
      <c r="I15" s="0" t="n">
        <v>0.0481278215202099</v>
      </c>
      <c r="J15" s="0" t="n">
        <v>1</v>
      </c>
      <c r="K15" s="0" t="s">
        <v>603</v>
      </c>
      <c r="L15" s="0" t="s">
        <v>604</v>
      </c>
      <c r="M15" s="0" t="s">
        <v>605</v>
      </c>
    </row>
    <row r="16" customFormat="false" ht="15" hidden="false" customHeight="false" outlineLevel="0" collapsed="false">
      <c r="A16" s="0" t="n">
        <v>100039042</v>
      </c>
      <c r="B16" s="0" t="n">
        <v>1766</v>
      </c>
      <c r="C16" s="0" t="n">
        <v>0</v>
      </c>
      <c r="D16" s="0" t="n">
        <v>65.6666666666667</v>
      </c>
      <c r="E16" s="0" t="n">
        <v>0</v>
      </c>
      <c r="F16" s="0" t="n">
        <v>77.0968058776598</v>
      </c>
      <c r="G16" s="0" t="s">
        <v>183</v>
      </c>
      <c r="H16" s="0" t="s">
        <v>20</v>
      </c>
      <c r="I16" s="0" t="n">
        <v>0.0481037025383194</v>
      </c>
      <c r="J16" s="0" t="n">
        <v>1</v>
      </c>
      <c r="K16" s="0" t="s">
        <v>606</v>
      </c>
      <c r="L16" s="0" t="s">
        <v>607</v>
      </c>
      <c r="M16" s="0" t="s">
        <v>608</v>
      </c>
    </row>
    <row r="17" customFormat="false" ht="15" hidden="false" customHeight="false" outlineLevel="0" collapsed="false">
      <c r="A17" s="0" t="n">
        <v>229731</v>
      </c>
      <c r="B17" s="0" t="n">
        <v>3383</v>
      </c>
      <c r="C17" s="0" t="n">
        <v>4</v>
      </c>
      <c r="D17" s="0" t="n">
        <v>95.6666666666667</v>
      </c>
      <c r="E17" s="0" t="n">
        <v>3.26689192906541</v>
      </c>
      <c r="F17" s="0" t="n">
        <v>91.5041479166646</v>
      </c>
      <c r="G17" s="0" t="n">
        <v>4.8078465073988</v>
      </c>
      <c r="H17" s="0" t="s">
        <v>20</v>
      </c>
      <c r="I17" s="0" t="n">
        <v>0.0479500520231514</v>
      </c>
      <c r="J17" s="0" t="n">
        <v>1</v>
      </c>
      <c r="K17" s="0" t="s">
        <v>609</v>
      </c>
      <c r="L17" s="0" t="s">
        <v>610</v>
      </c>
      <c r="M17" s="0" t="s">
        <v>611</v>
      </c>
    </row>
    <row r="18" customFormat="false" ht="15" hidden="false" customHeight="false" outlineLevel="0" collapsed="false">
      <c r="A18" s="0" t="n">
        <v>17904</v>
      </c>
      <c r="B18" s="0" t="n">
        <v>656</v>
      </c>
      <c r="C18" s="0" t="n">
        <v>1216.5</v>
      </c>
      <c r="D18" s="0" t="n">
        <v>2540.33333333333</v>
      </c>
      <c r="E18" s="0" t="n">
        <v>1077.68583405604</v>
      </c>
      <c r="F18" s="0" t="n">
        <v>2505.62221188954</v>
      </c>
      <c r="G18" s="0" t="n">
        <v>1.21723224072783</v>
      </c>
      <c r="H18" s="0" t="s">
        <v>20</v>
      </c>
      <c r="I18" s="0" t="n">
        <v>0.0479494871164263</v>
      </c>
      <c r="J18" s="0" t="n">
        <v>1</v>
      </c>
      <c r="K18" s="0" t="s">
        <v>612</v>
      </c>
      <c r="L18" s="0" t="s">
        <v>613</v>
      </c>
      <c r="M18" s="0" t="s">
        <v>614</v>
      </c>
    </row>
    <row r="19" customFormat="false" ht="15" hidden="false" customHeight="false" outlineLevel="0" collapsed="false">
      <c r="A19" s="0" t="n">
        <v>100529082</v>
      </c>
      <c r="B19" s="0" t="n">
        <v>1344</v>
      </c>
      <c r="C19" s="0" t="n">
        <v>381</v>
      </c>
      <c r="D19" s="0" t="n">
        <v>3551</v>
      </c>
      <c r="E19" s="0" t="n">
        <v>352.112608729814</v>
      </c>
      <c r="F19" s="0" t="n">
        <v>3888.10770388158</v>
      </c>
      <c r="G19" s="0" t="n">
        <v>3.4649593889575</v>
      </c>
      <c r="H19" s="0" t="s">
        <v>20</v>
      </c>
      <c r="I19" s="0" t="n">
        <v>0.0477483994302109</v>
      </c>
      <c r="J19" s="0" t="n">
        <v>1</v>
      </c>
      <c r="K19" s="0" t="s">
        <v>615</v>
      </c>
      <c r="L19" s="0" t="s">
        <v>616</v>
      </c>
      <c r="M19" s="0" t="s">
        <v>617</v>
      </c>
    </row>
    <row r="20" customFormat="false" ht="15" hidden="false" customHeight="false" outlineLevel="0" collapsed="false">
      <c r="A20" s="0" t="n">
        <v>12447</v>
      </c>
      <c r="B20" s="0" t="n">
        <v>2022</v>
      </c>
      <c r="C20" s="0" t="n">
        <v>599</v>
      </c>
      <c r="D20" s="0" t="n">
        <v>183</v>
      </c>
      <c r="E20" s="0" t="n">
        <v>539.632922942457</v>
      </c>
      <c r="F20" s="0" t="n">
        <v>171.353560899237</v>
      </c>
      <c r="G20" s="0" t="n">
        <v>-1.6550021968078</v>
      </c>
      <c r="H20" s="0" t="s">
        <v>13</v>
      </c>
      <c r="I20" s="0" t="n">
        <v>0.0476717495483057</v>
      </c>
      <c r="J20" s="0" t="n">
        <v>1</v>
      </c>
      <c r="K20" s="0" t="s">
        <v>618</v>
      </c>
      <c r="L20" s="0" t="s">
        <v>619</v>
      </c>
      <c r="M20" s="0" t="s">
        <v>620</v>
      </c>
    </row>
    <row r="21" customFormat="false" ht="15" hidden="false" customHeight="false" outlineLevel="0" collapsed="false">
      <c r="A21" s="0" t="n">
        <v>170930</v>
      </c>
      <c r="B21" s="0" t="n">
        <v>998</v>
      </c>
      <c r="C21" s="0" t="n">
        <v>8185</v>
      </c>
      <c r="D21" s="0" t="n">
        <v>3917</v>
      </c>
      <c r="E21" s="0" t="n">
        <v>7285.2609224257</v>
      </c>
      <c r="F21" s="0" t="n">
        <v>3920.50732258865</v>
      </c>
      <c r="G21" s="0" t="n">
        <v>-0.893940289048599</v>
      </c>
      <c r="H21" s="0" t="s">
        <v>13</v>
      </c>
      <c r="I21" s="0" t="n">
        <v>0.0476577713532354</v>
      </c>
      <c r="J21" s="0" t="n">
        <v>1</v>
      </c>
      <c r="K21" s="0" t="s">
        <v>621</v>
      </c>
      <c r="L21" s="0" t="s">
        <v>622</v>
      </c>
      <c r="M21" s="0" t="s">
        <v>623</v>
      </c>
    </row>
    <row r="22" customFormat="false" ht="15" hidden="false" customHeight="false" outlineLevel="0" collapsed="false">
      <c r="A22" s="0" t="n">
        <v>272027</v>
      </c>
      <c r="B22" s="0" t="n">
        <v>3726</v>
      </c>
      <c r="C22" s="0" t="n">
        <v>841</v>
      </c>
      <c r="D22" s="0" t="n">
        <v>1832.66666666667</v>
      </c>
      <c r="E22" s="0" t="n">
        <v>770.9194303244</v>
      </c>
      <c r="F22" s="0" t="n">
        <v>1810.1835908195</v>
      </c>
      <c r="G22" s="0" t="n">
        <v>1.23148402903902</v>
      </c>
      <c r="H22" s="0" t="s">
        <v>20</v>
      </c>
      <c r="I22" s="0" t="n">
        <v>0.0475740090504944</v>
      </c>
      <c r="J22" s="0" t="n">
        <v>1</v>
      </c>
      <c r="K22" s="0" t="s">
        <v>624</v>
      </c>
      <c r="L22" s="0" t="s">
        <v>625</v>
      </c>
      <c r="M22" s="0" t="s">
        <v>626</v>
      </c>
    </row>
    <row r="23" customFormat="false" ht="15" hidden="false" customHeight="false" outlineLevel="0" collapsed="false">
      <c r="A23" s="0" t="n">
        <v>67149</v>
      </c>
      <c r="B23" s="0" t="n">
        <v>2571</v>
      </c>
      <c r="C23" s="0" t="n">
        <v>1.5</v>
      </c>
      <c r="D23" s="0" t="n">
        <v>78.6666666666667</v>
      </c>
      <c r="E23" s="0" t="n">
        <v>1.31200836402869</v>
      </c>
      <c r="F23" s="0" t="n">
        <v>71.5335339649214</v>
      </c>
      <c r="G23" s="0" t="n">
        <v>5.7687708943713</v>
      </c>
      <c r="H23" s="0" t="s">
        <v>20</v>
      </c>
      <c r="I23" s="0" t="n">
        <v>0.0475464566395728</v>
      </c>
      <c r="J23" s="0" t="n">
        <v>1</v>
      </c>
      <c r="K23" s="0" t="s">
        <v>627</v>
      </c>
      <c r="L23" s="0" t="s">
        <v>628</v>
      </c>
      <c r="M23" s="0" t="s">
        <v>629</v>
      </c>
    </row>
    <row r="24" customFormat="false" ht="15" hidden="false" customHeight="false" outlineLevel="0" collapsed="false">
      <c r="A24" s="0" t="n">
        <v>215474</v>
      </c>
      <c r="B24" s="0" t="n">
        <v>5676</v>
      </c>
      <c r="C24" s="0" t="n">
        <v>36</v>
      </c>
      <c r="D24" s="0" t="n">
        <v>209.333333333333</v>
      </c>
      <c r="E24" s="0" t="n">
        <v>32.0966679710926</v>
      </c>
      <c r="F24" s="0" t="n">
        <v>215.35652598102</v>
      </c>
      <c r="G24" s="0" t="n">
        <v>2.7462316017018</v>
      </c>
      <c r="H24" s="0" t="s">
        <v>20</v>
      </c>
      <c r="I24" s="0" t="n">
        <v>0.0474716123156088</v>
      </c>
      <c r="J24" s="0" t="n">
        <v>1</v>
      </c>
      <c r="K24" s="0" t="s">
        <v>630</v>
      </c>
      <c r="L24" s="0" t="s">
        <v>631</v>
      </c>
      <c r="M24" s="0" t="s">
        <v>632</v>
      </c>
    </row>
    <row r="25" customFormat="false" ht="15" hidden="false" customHeight="false" outlineLevel="0" collapsed="false">
      <c r="A25" s="0" t="n">
        <v>320051</v>
      </c>
      <c r="B25" s="0" t="n">
        <v>9601</v>
      </c>
      <c r="C25" s="0" t="n">
        <v>85</v>
      </c>
      <c r="D25" s="0" t="n">
        <v>0.333333333333333</v>
      </c>
      <c r="E25" s="0" t="n">
        <v>69.4214534926399</v>
      </c>
      <c r="F25" s="0" t="n">
        <v>0.297668572504746</v>
      </c>
      <c r="G25" s="0" t="n">
        <v>-7.86553084970636</v>
      </c>
      <c r="H25" s="0" t="s">
        <v>13</v>
      </c>
      <c r="I25" s="0" t="n">
        <v>0.0474322202077073</v>
      </c>
      <c r="J25" s="0" t="n">
        <v>1</v>
      </c>
      <c r="K25" s="0" t="s">
        <v>633</v>
      </c>
      <c r="L25" s="0" t="s">
        <v>634</v>
      </c>
      <c r="M25" s="0" t="s">
        <v>635</v>
      </c>
    </row>
    <row r="26" customFormat="false" ht="15" hidden="false" customHeight="false" outlineLevel="0" collapsed="false">
      <c r="A26" s="0" t="n">
        <v>52609</v>
      </c>
      <c r="B26" s="0" t="n">
        <v>2893</v>
      </c>
      <c r="C26" s="0" t="n">
        <v>362</v>
      </c>
      <c r="D26" s="0" t="n">
        <v>80.3333333333333</v>
      </c>
      <c r="E26" s="0" t="n">
        <v>327.815559113209</v>
      </c>
      <c r="F26" s="0" t="n">
        <v>62.6463521269404</v>
      </c>
      <c r="G26" s="0" t="n">
        <v>-2.38758192118521</v>
      </c>
      <c r="H26" s="0" t="s">
        <v>13</v>
      </c>
      <c r="I26" s="0" t="n">
        <v>0.0474268813216233</v>
      </c>
      <c r="J26" s="0" t="n">
        <v>1</v>
      </c>
      <c r="K26" s="0" t="s">
        <v>636</v>
      </c>
      <c r="L26" s="0" t="s">
        <v>637</v>
      </c>
      <c r="M26" s="0" t="s">
        <v>638</v>
      </c>
    </row>
    <row r="27" customFormat="false" ht="15" hidden="false" customHeight="false" outlineLevel="0" collapsed="false">
      <c r="A27" s="0" t="n">
        <v>382083</v>
      </c>
      <c r="B27" s="0" t="n">
        <v>2555</v>
      </c>
      <c r="C27" s="0" t="n">
        <v>826</v>
      </c>
      <c r="D27" s="0" t="n">
        <v>1815</v>
      </c>
      <c r="E27" s="0" t="n">
        <v>752.236217683846</v>
      </c>
      <c r="F27" s="0" t="n">
        <v>1704.42956832363</v>
      </c>
      <c r="G27" s="0" t="n">
        <v>1.1800313104637</v>
      </c>
      <c r="H27" s="0" t="s">
        <v>20</v>
      </c>
      <c r="I27" s="0" t="n">
        <v>0.04720224643826</v>
      </c>
      <c r="J27" s="0" t="n">
        <v>1</v>
      </c>
      <c r="K27" s="0" t="s">
        <v>639</v>
      </c>
      <c r="L27" s="0" t="s">
        <v>640</v>
      </c>
      <c r="M27" s="0" t="s">
        <v>641</v>
      </c>
    </row>
    <row r="28" customFormat="false" ht="15" hidden="false" customHeight="false" outlineLevel="0" collapsed="false">
      <c r="A28" s="0" t="n">
        <v>70681</v>
      </c>
      <c r="B28" s="0" t="n">
        <v>2499</v>
      </c>
      <c r="C28" s="0" t="n">
        <v>154</v>
      </c>
      <c r="D28" s="0" t="n">
        <v>14.3333333333333</v>
      </c>
      <c r="E28" s="0" t="n">
        <v>142.638574051075</v>
      </c>
      <c r="F28" s="0" t="n">
        <v>13.7080389763846</v>
      </c>
      <c r="G28" s="0" t="n">
        <v>-3.37927008147892</v>
      </c>
      <c r="H28" s="0" t="s">
        <v>13</v>
      </c>
      <c r="I28" s="0" t="n">
        <v>0.0471550818017174</v>
      </c>
      <c r="J28" s="0" t="n">
        <v>1</v>
      </c>
      <c r="K28" s="0" t="s">
        <v>642</v>
      </c>
      <c r="L28" s="0" t="s">
        <v>643</v>
      </c>
      <c r="M28" s="0" t="s">
        <v>644</v>
      </c>
    </row>
    <row r="29" customFormat="false" ht="15" hidden="false" customHeight="false" outlineLevel="0" collapsed="false">
      <c r="A29" s="0" t="n">
        <v>109267</v>
      </c>
      <c r="B29" s="0" t="n">
        <v>2728</v>
      </c>
      <c r="C29" s="0" t="n">
        <v>78.5</v>
      </c>
      <c r="D29" s="0" t="n">
        <v>1.33333333333333</v>
      </c>
      <c r="E29" s="0" t="n">
        <v>69.5020353269165</v>
      </c>
      <c r="F29" s="0" t="n">
        <v>1.64481946935926</v>
      </c>
      <c r="G29" s="0" t="n">
        <v>-5.40105407522898</v>
      </c>
      <c r="H29" s="0" t="s">
        <v>13</v>
      </c>
      <c r="I29" s="0" t="n">
        <v>0.0470221946831601</v>
      </c>
      <c r="J29" s="0" t="n">
        <v>1</v>
      </c>
      <c r="K29" s="0" t="s">
        <v>645</v>
      </c>
      <c r="L29" s="0" t="s">
        <v>646</v>
      </c>
      <c r="M29" s="0" t="s">
        <v>647</v>
      </c>
    </row>
    <row r="30" customFormat="false" ht="15" hidden="false" customHeight="false" outlineLevel="0" collapsed="false">
      <c r="A30" s="0" t="n">
        <v>14066</v>
      </c>
      <c r="B30" s="0" t="n">
        <v>1876</v>
      </c>
      <c r="C30" s="0" t="n">
        <v>0</v>
      </c>
      <c r="D30" s="0" t="n">
        <v>60.3333333333333</v>
      </c>
      <c r="E30" s="0" t="n">
        <v>0</v>
      </c>
      <c r="F30" s="0" t="n">
        <v>50.0817155843866</v>
      </c>
      <c r="G30" s="0" t="s">
        <v>183</v>
      </c>
      <c r="H30" s="0" t="s">
        <v>20</v>
      </c>
      <c r="I30" s="0" t="n">
        <v>0.0468409353461481</v>
      </c>
      <c r="J30" s="0" t="n">
        <v>1</v>
      </c>
      <c r="K30" s="0" t="s">
        <v>648</v>
      </c>
      <c r="L30" s="0" t="s">
        <v>649</v>
      </c>
      <c r="M30" s="0" t="s">
        <v>650</v>
      </c>
    </row>
    <row r="31" customFormat="false" ht="15" hidden="false" customHeight="false" outlineLevel="0" collapsed="false">
      <c r="A31" s="0" t="n">
        <v>94191</v>
      </c>
      <c r="B31" s="0" t="n">
        <v>4375</v>
      </c>
      <c r="C31" s="0" t="n">
        <v>1302</v>
      </c>
      <c r="D31" s="0" t="n">
        <v>510.666666666667</v>
      </c>
      <c r="E31" s="0" t="n">
        <v>1172.89742510353</v>
      </c>
      <c r="F31" s="0" t="n">
        <v>487.151001500222</v>
      </c>
      <c r="G31" s="0" t="n">
        <v>-1.26763591216772</v>
      </c>
      <c r="H31" s="0" t="s">
        <v>13</v>
      </c>
      <c r="I31" s="0" t="n">
        <v>0.0468180682142944</v>
      </c>
      <c r="J31" s="0" t="n">
        <v>1</v>
      </c>
      <c r="K31" s="0" t="s">
        <v>651</v>
      </c>
      <c r="L31" s="0" t="s">
        <v>652</v>
      </c>
      <c r="M31" s="0" t="s">
        <v>653</v>
      </c>
    </row>
    <row r="32" customFormat="false" ht="15" hidden="false" customHeight="false" outlineLevel="0" collapsed="false">
      <c r="A32" s="0" t="n">
        <v>227094</v>
      </c>
      <c r="B32" s="0" t="n">
        <v>3377</v>
      </c>
      <c r="C32" s="0" t="n">
        <v>84</v>
      </c>
      <c r="D32" s="0" t="n">
        <v>0.666666666666667</v>
      </c>
      <c r="E32" s="0" t="n">
        <v>82.6864007922975</v>
      </c>
      <c r="F32" s="0" t="n">
        <v>0.595337145009492</v>
      </c>
      <c r="G32" s="0" t="n">
        <v>-7.11779935096442</v>
      </c>
      <c r="H32" s="0" t="s">
        <v>13</v>
      </c>
      <c r="I32" s="0" t="n">
        <v>0.0468089400895396</v>
      </c>
      <c r="J32" s="0" t="n">
        <v>1</v>
      </c>
      <c r="K32" s="0" t="s">
        <v>654</v>
      </c>
      <c r="L32" s="0" t="s">
        <v>655</v>
      </c>
      <c r="M32" s="0" t="s">
        <v>656</v>
      </c>
    </row>
    <row r="33" customFormat="false" ht="15" hidden="false" customHeight="false" outlineLevel="0" collapsed="false">
      <c r="A33" s="0" t="n">
        <v>26757</v>
      </c>
      <c r="B33" s="0" t="n">
        <v>2646</v>
      </c>
      <c r="C33" s="0" t="n">
        <v>313</v>
      </c>
      <c r="D33" s="0" t="n">
        <v>62</v>
      </c>
      <c r="E33" s="0" t="n">
        <v>278.582200575466</v>
      </c>
      <c r="F33" s="0" t="n">
        <v>52.7825535674372</v>
      </c>
      <c r="G33" s="0" t="n">
        <v>-2.3999700292984</v>
      </c>
      <c r="H33" s="0" t="s">
        <v>13</v>
      </c>
      <c r="I33" s="0" t="n">
        <v>0.0467859203775538</v>
      </c>
      <c r="J33" s="0" t="n">
        <v>1</v>
      </c>
      <c r="K33" s="0" t="s">
        <v>657</v>
      </c>
      <c r="L33" s="0" t="s">
        <v>658</v>
      </c>
      <c r="M33" s="0" t="s">
        <v>659</v>
      </c>
    </row>
    <row r="34" customFormat="false" ht="15" hidden="false" customHeight="false" outlineLevel="0" collapsed="false">
      <c r="A34" s="0" t="n">
        <v>68982</v>
      </c>
      <c r="B34" s="0" t="n">
        <v>1883</v>
      </c>
      <c r="C34" s="0" t="n">
        <v>51</v>
      </c>
      <c r="D34" s="0" t="n">
        <v>0</v>
      </c>
      <c r="E34" s="0" t="n">
        <v>48.0852400021418</v>
      </c>
      <c r="F34" s="0" t="n">
        <v>0</v>
      </c>
      <c r="G34" s="0" t="e">
        <f aca="false">-#NAME?</f>
        <v>#NAME?</v>
      </c>
      <c r="H34" s="0" t="s">
        <v>13</v>
      </c>
      <c r="I34" s="0" t="n">
        <v>0.0466350283596792</v>
      </c>
      <c r="J34" s="0" t="n">
        <v>1</v>
      </c>
      <c r="K34" s="0" t="s">
        <v>660</v>
      </c>
      <c r="L34" s="0" t="s">
        <v>661</v>
      </c>
      <c r="M34" s="0" t="s">
        <v>182</v>
      </c>
    </row>
    <row r="35" customFormat="false" ht="15" hidden="false" customHeight="false" outlineLevel="0" collapsed="false">
      <c r="A35" s="0" t="n">
        <v>19302</v>
      </c>
      <c r="B35" s="0" t="n">
        <v>2002</v>
      </c>
      <c r="C35" s="0" t="n">
        <v>66</v>
      </c>
      <c r="D35" s="0" t="n">
        <v>305</v>
      </c>
      <c r="E35" s="0" t="n">
        <v>59.2929980485871</v>
      </c>
      <c r="F35" s="0" t="n">
        <v>271.90853276578</v>
      </c>
      <c r="G35" s="0" t="n">
        <v>2.19718777422696</v>
      </c>
      <c r="H35" s="0" t="s">
        <v>20</v>
      </c>
      <c r="I35" s="0" t="n">
        <v>0.0465683346302287</v>
      </c>
      <c r="J35" s="0" t="n">
        <v>1</v>
      </c>
      <c r="K35" s="0" t="s">
        <v>662</v>
      </c>
      <c r="L35" s="0" t="s">
        <v>663</v>
      </c>
      <c r="M35" s="0" t="s">
        <v>664</v>
      </c>
    </row>
    <row r="36" customFormat="false" ht="15" hidden="false" customHeight="false" outlineLevel="0" collapsed="false">
      <c r="A36" s="0" t="n">
        <v>14678</v>
      </c>
      <c r="B36" s="0" t="n">
        <v>2177</v>
      </c>
      <c r="C36" s="0" t="n">
        <v>436.5</v>
      </c>
      <c r="D36" s="0" t="n">
        <v>1067.33333333333</v>
      </c>
      <c r="E36" s="0" t="n">
        <v>403.612330480267</v>
      </c>
      <c r="F36" s="0" t="n">
        <v>1027.23652911307</v>
      </c>
      <c r="G36" s="0" t="n">
        <v>1.34772625653286</v>
      </c>
      <c r="H36" s="0" t="s">
        <v>20</v>
      </c>
      <c r="I36" s="0" t="n">
        <v>0.0462186663943267</v>
      </c>
      <c r="J36" s="0" t="n">
        <v>1</v>
      </c>
      <c r="K36" s="0" t="s">
        <v>665</v>
      </c>
      <c r="L36" s="0" t="s">
        <v>666</v>
      </c>
      <c r="M36" s="0" t="s">
        <v>667</v>
      </c>
    </row>
    <row r="37" customFormat="false" ht="15" hidden="false" customHeight="false" outlineLevel="0" collapsed="false">
      <c r="A37" s="0" t="n">
        <v>227334</v>
      </c>
      <c r="B37" s="0" t="n">
        <v>5049</v>
      </c>
      <c r="C37" s="0" t="n">
        <v>2</v>
      </c>
      <c r="D37" s="0" t="n">
        <v>88.3333333333333</v>
      </c>
      <c r="E37" s="0" t="n">
        <v>1.6334459645327</v>
      </c>
      <c r="F37" s="0" t="n">
        <v>75.29339720248</v>
      </c>
      <c r="G37" s="0" t="n">
        <v>5.52653271901705</v>
      </c>
      <c r="H37" s="0" t="s">
        <v>20</v>
      </c>
      <c r="I37" s="0" t="n">
        <v>0.0460099407664965</v>
      </c>
      <c r="J37" s="0" t="n">
        <v>1</v>
      </c>
      <c r="K37" s="0" t="s">
        <v>668</v>
      </c>
      <c r="L37" s="0" t="s">
        <v>669</v>
      </c>
      <c r="M37" s="0" t="s">
        <v>670</v>
      </c>
    </row>
    <row r="38" customFormat="false" ht="15" hidden="false" customHeight="false" outlineLevel="0" collapsed="false">
      <c r="A38" s="0" t="n">
        <v>23853</v>
      </c>
      <c r="B38" s="0" t="n">
        <v>2294</v>
      </c>
      <c r="C38" s="0" t="n">
        <v>84</v>
      </c>
      <c r="D38" s="0" t="n">
        <v>2.33333333333333</v>
      </c>
      <c r="E38" s="0" t="n">
        <v>81.2956185422309</v>
      </c>
      <c r="F38" s="0" t="n">
        <v>3.14335209266054</v>
      </c>
      <c r="G38" s="0" t="n">
        <v>-4.69280181457605</v>
      </c>
      <c r="H38" s="0" t="s">
        <v>13</v>
      </c>
      <c r="I38" s="0" t="n">
        <v>0.0459327702306866</v>
      </c>
      <c r="J38" s="0" t="n">
        <v>1</v>
      </c>
      <c r="K38" s="0" t="s">
        <v>671</v>
      </c>
      <c r="L38" s="0" t="s">
        <v>672</v>
      </c>
      <c r="M38" s="0" t="s">
        <v>673</v>
      </c>
    </row>
    <row r="39" customFormat="false" ht="15" hidden="false" customHeight="false" outlineLevel="0" collapsed="false">
      <c r="A39" s="0" t="n">
        <v>214158</v>
      </c>
      <c r="B39" s="0" t="n">
        <v>1480</v>
      </c>
      <c r="C39" s="0" t="n">
        <v>51.5</v>
      </c>
      <c r="D39" s="0" t="n">
        <v>0</v>
      </c>
      <c r="E39" s="0" t="n">
        <v>48.3197537120166</v>
      </c>
      <c r="F39" s="0" t="n">
        <v>0</v>
      </c>
      <c r="G39" s="0" t="e">
        <f aca="false">-#NAME?</f>
        <v>#NAME?</v>
      </c>
      <c r="H39" s="0" t="s">
        <v>13</v>
      </c>
      <c r="I39" s="0" t="n">
        <v>0.0457953850894613</v>
      </c>
      <c r="J39" s="0" t="n">
        <v>1</v>
      </c>
      <c r="K39" s="0" t="s">
        <v>674</v>
      </c>
      <c r="L39" s="0" t="s">
        <v>675</v>
      </c>
      <c r="M39" s="0" t="s">
        <v>676</v>
      </c>
    </row>
    <row r="40" customFormat="false" ht="15" hidden="false" customHeight="false" outlineLevel="0" collapsed="false">
      <c r="A40" s="0" t="n">
        <v>76491</v>
      </c>
      <c r="B40" s="0" t="n">
        <v>1490</v>
      </c>
      <c r="C40" s="0" t="n">
        <v>1.5</v>
      </c>
      <c r="D40" s="0" t="n">
        <v>76.3333333333333</v>
      </c>
      <c r="E40" s="0" t="n">
        <v>1.31200836402869</v>
      </c>
      <c r="F40" s="0" t="n">
        <v>73.4798196794087</v>
      </c>
      <c r="G40" s="0" t="n">
        <v>5.80749926380636</v>
      </c>
      <c r="H40" s="0" t="s">
        <v>20</v>
      </c>
      <c r="I40" s="0" t="n">
        <v>0.0457809010846705</v>
      </c>
      <c r="J40" s="0" t="n">
        <v>1</v>
      </c>
      <c r="K40" s="0" t="s">
        <v>677</v>
      </c>
      <c r="L40" s="0" t="s">
        <v>678</v>
      </c>
      <c r="M40" s="0" t="s">
        <v>679</v>
      </c>
    </row>
    <row r="41" customFormat="false" ht="15" hidden="false" customHeight="false" outlineLevel="0" collapsed="false">
      <c r="A41" s="0" t="n">
        <v>12122</v>
      </c>
      <c r="B41" s="0" t="n">
        <v>1906</v>
      </c>
      <c r="C41" s="0" t="n">
        <v>114</v>
      </c>
      <c r="D41" s="0" t="n">
        <v>3.66666666666667</v>
      </c>
      <c r="E41" s="0" t="n">
        <v>110.404274213567</v>
      </c>
      <c r="F41" s="0" t="n">
        <v>2.82044933637073</v>
      </c>
      <c r="G41" s="0" t="n">
        <v>-5.29072719366498</v>
      </c>
      <c r="H41" s="0" t="s">
        <v>13</v>
      </c>
      <c r="I41" s="0" t="n">
        <v>0.0456744904051798</v>
      </c>
      <c r="J41" s="0" t="n">
        <v>1</v>
      </c>
      <c r="K41" s="0" t="s">
        <v>680</v>
      </c>
      <c r="L41" s="0" t="s">
        <v>681</v>
      </c>
      <c r="M41" s="0" t="s">
        <v>682</v>
      </c>
    </row>
    <row r="42" customFormat="false" ht="15" hidden="false" customHeight="false" outlineLevel="0" collapsed="false">
      <c r="A42" s="0" t="n">
        <v>70120</v>
      </c>
      <c r="B42" s="0" t="n">
        <v>1587</v>
      </c>
      <c r="C42" s="0" t="n">
        <v>405</v>
      </c>
      <c r="D42" s="0" t="n">
        <v>98.3333333333333</v>
      </c>
      <c r="E42" s="0" t="n">
        <v>348.157585943704</v>
      </c>
      <c r="F42" s="0" t="n">
        <v>102.430525638614</v>
      </c>
      <c r="G42" s="0" t="n">
        <v>-1.76509473693342</v>
      </c>
      <c r="H42" s="0" t="s">
        <v>13</v>
      </c>
      <c r="I42" s="0" t="n">
        <v>0.0455639647830712</v>
      </c>
      <c r="J42" s="0" t="n">
        <v>1</v>
      </c>
      <c r="K42" s="0" t="s">
        <v>683</v>
      </c>
      <c r="L42" s="0" t="s">
        <v>684</v>
      </c>
      <c r="M42" s="0" t="s">
        <v>685</v>
      </c>
    </row>
    <row r="43" customFormat="false" ht="15" hidden="false" customHeight="false" outlineLevel="0" collapsed="false">
      <c r="A43" s="0" t="n">
        <v>68617</v>
      </c>
      <c r="B43" s="0" t="n">
        <v>7238</v>
      </c>
      <c r="C43" s="0" t="n">
        <v>102</v>
      </c>
      <c r="D43" s="0" t="n">
        <v>3.66666666666667</v>
      </c>
      <c r="E43" s="0" t="n">
        <v>91.2158182384214</v>
      </c>
      <c r="F43" s="0" t="n">
        <v>2.82044933637073</v>
      </c>
      <c r="G43" s="0" t="n">
        <v>-5.01528710458482</v>
      </c>
      <c r="H43" s="0" t="s">
        <v>13</v>
      </c>
      <c r="I43" s="0" t="n">
        <v>0.0455148896680291</v>
      </c>
      <c r="J43" s="0" t="n">
        <v>1</v>
      </c>
      <c r="K43" s="0" t="s">
        <v>686</v>
      </c>
      <c r="L43" s="0" t="s">
        <v>687</v>
      </c>
      <c r="M43" s="0" t="s">
        <v>688</v>
      </c>
    </row>
    <row r="44" customFormat="false" ht="15" hidden="false" customHeight="false" outlineLevel="0" collapsed="false">
      <c r="A44" s="0" t="n">
        <v>106581</v>
      </c>
      <c r="B44" s="0" t="n">
        <v>2751</v>
      </c>
      <c r="C44" s="0" t="n">
        <v>721.5</v>
      </c>
      <c r="D44" s="0" t="n">
        <v>1628.66666666667</v>
      </c>
      <c r="E44" s="0" t="n">
        <v>639.073021035681</v>
      </c>
      <c r="F44" s="0" t="n">
        <v>1525.69006980364</v>
      </c>
      <c r="G44" s="0" t="n">
        <v>1.2554092321466</v>
      </c>
      <c r="H44" s="0" t="s">
        <v>20</v>
      </c>
      <c r="I44" s="0" t="n">
        <v>0.045373763701423</v>
      </c>
      <c r="J44" s="0" t="n">
        <v>1</v>
      </c>
      <c r="K44" s="0" t="s">
        <v>689</v>
      </c>
      <c r="L44" s="0" t="s">
        <v>690</v>
      </c>
      <c r="M44" s="0" t="s">
        <v>691</v>
      </c>
    </row>
    <row r="45" customFormat="false" ht="15" hidden="false" customHeight="false" outlineLevel="0" collapsed="false">
      <c r="A45" s="0" t="n">
        <v>19376</v>
      </c>
      <c r="B45" s="0" t="n">
        <v>1376</v>
      </c>
      <c r="C45" s="0" t="n">
        <v>150.5</v>
      </c>
      <c r="D45" s="0" t="n">
        <v>13.3333333333333</v>
      </c>
      <c r="E45" s="0" t="n">
        <v>133.956142940989</v>
      </c>
      <c r="F45" s="0" t="n">
        <v>17.3564850522732</v>
      </c>
      <c r="G45" s="0" t="n">
        <v>-2.94821402643401</v>
      </c>
      <c r="H45" s="0" t="s">
        <v>13</v>
      </c>
      <c r="I45" s="0" t="n">
        <v>0.0453447868427482</v>
      </c>
      <c r="J45" s="0" t="n">
        <v>1</v>
      </c>
      <c r="K45" s="0" t="s">
        <v>692</v>
      </c>
      <c r="L45" s="0" t="s">
        <v>693</v>
      </c>
      <c r="M45" s="0" t="s">
        <v>694</v>
      </c>
    </row>
    <row r="46" customFormat="false" ht="15" hidden="false" customHeight="false" outlineLevel="0" collapsed="false">
      <c r="A46" s="0" t="n">
        <v>170718</v>
      </c>
      <c r="B46" s="0" t="n">
        <v>1520</v>
      </c>
      <c r="C46" s="0" t="n">
        <v>864</v>
      </c>
      <c r="D46" s="0" t="n">
        <v>1891.66666666667</v>
      </c>
      <c r="E46" s="0" t="n">
        <v>790.920993385334</v>
      </c>
      <c r="F46" s="0" t="n">
        <v>1877.94505160901</v>
      </c>
      <c r="G46" s="0" t="n">
        <v>1.24754935713436</v>
      </c>
      <c r="H46" s="0" t="s">
        <v>20</v>
      </c>
      <c r="I46" s="0" t="n">
        <v>0.0451803914655908</v>
      </c>
      <c r="J46" s="0" t="n">
        <v>1</v>
      </c>
      <c r="K46" s="0" t="s">
        <v>695</v>
      </c>
      <c r="L46" s="0" t="s">
        <v>696</v>
      </c>
      <c r="M46" s="0" t="s">
        <v>697</v>
      </c>
    </row>
    <row r="47" customFormat="false" ht="15" hidden="false" customHeight="false" outlineLevel="0" collapsed="false">
      <c r="A47" s="0" t="n">
        <v>76263</v>
      </c>
      <c r="B47" s="0" t="n">
        <v>930</v>
      </c>
      <c r="C47" s="0" t="n">
        <v>6.5</v>
      </c>
      <c r="D47" s="0" t="n">
        <v>107.666666666667</v>
      </c>
      <c r="E47" s="0" t="n">
        <v>5.30869938473128</v>
      </c>
      <c r="F47" s="0" t="n">
        <v>110.200742632181</v>
      </c>
      <c r="G47" s="0" t="n">
        <v>4.37563168749414</v>
      </c>
      <c r="H47" s="0" t="s">
        <v>20</v>
      </c>
      <c r="I47" s="0" t="n">
        <v>0.0449118693750712</v>
      </c>
      <c r="J47" s="0" t="n">
        <v>1</v>
      </c>
      <c r="K47" s="0" t="s">
        <v>698</v>
      </c>
      <c r="L47" s="0" t="s">
        <v>699</v>
      </c>
      <c r="M47" s="0" t="s">
        <v>700</v>
      </c>
    </row>
    <row r="48" customFormat="false" ht="15" hidden="false" customHeight="false" outlineLevel="0" collapsed="false">
      <c r="A48" s="0" t="n">
        <v>18081</v>
      </c>
      <c r="B48" s="0" t="n">
        <v>1132</v>
      </c>
      <c r="C48" s="0" t="n">
        <v>451</v>
      </c>
      <c r="D48" s="0" t="n">
        <v>115.666666666667</v>
      </c>
      <c r="E48" s="0" t="n">
        <v>392.941526050177</v>
      </c>
      <c r="F48" s="0" t="n">
        <v>112.429797829041</v>
      </c>
      <c r="G48" s="0" t="n">
        <v>-1.80529018894065</v>
      </c>
      <c r="H48" s="0" t="s">
        <v>13</v>
      </c>
      <c r="I48" s="0" t="n">
        <v>0.0447541451614569</v>
      </c>
      <c r="J48" s="0" t="n">
        <v>1</v>
      </c>
      <c r="K48" s="0" t="s">
        <v>701</v>
      </c>
      <c r="L48" s="0" t="s">
        <v>702</v>
      </c>
      <c r="M48" s="0" t="s">
        <v>703</v>
      </c>
    </row>
    <row r="49" customFormat="false" ht="15" hidden="false" customHeight="false" outlineLevel="0" collapsed="false">
      <c r="A49" s="0" t="n">
        <v>66065</v>
      </c>
      <c r="B49" s="0" t="n">
        <v>1365</v>
      </c>
      <c r="C49" s="0" t="n">
        <v>54</v>
      </c>
      <c r="D49" s="0" t="n">
        <v>0</v>
      </c>
      <c r="E49" s="0" t="n">
        <v>48.2753877925827</v>
      </c>
      <c r="F49" s="0" t="n">
        <v>0</v>
      </c>
      <c r="G49" s="0" t="e">
        <f aca="false">-#NAME?</f>
        <v>#NAME?</v>
      </c>
      <c r="H49" s="0" t="s">
        <v>13</v>
      </c>
      <c r="I49" s="0" t="n">
        <v>0.0445112748670819</v>
      </c>
      <c r="J49" s="0" t="n">
        <v>1</v>
      </c>
      <c r="K49" s="0" t="s">
        <v>704</v>
      </c>
      <c r="L49" s="0" t="s">
        <v>705</v>
      </c>
      <c r="M49" s="0" t="s">
        <v>706</v>
      </c>
    </row>
    <row r="50" customFormat="false" ht="15" hidden="false" customHeight="false" outlineLevel="0" collapsed="false">
      <c r="A50" s="0" t="n">
        <v>15108</v>
      </c>
      <c r="B50" s="0" t="n">
        <v>938</v>
      </c>
      <c r="C50" s="0" t="n">
        <v>147.5</v>
      </c>
      <c r="D50" s="0" t="n">
        <v>11</v>
      </c>
      <c r="E50" s="0" t="n">
        <v>126.899007790845</v>
      </c>
      <c r="F50" s="0" t="n">
        <v>10.5941265842818</v>
      </c>
      <c r="G50" s="0" t="n">
        <v>-3.58234423189756</v>
      </c>
      <c r="H50" s="0" t="s">
        <v>13</v>
      </c>
      <c r="I50" s="0" t="n">
        <v>0.0445023946400646</v>
      </c>
      <c r="J50" s="0" t="n">
        <v>1</v>
      </c>
      <c r="K50" s="0" t="s">
        <v>707</v>
      </c>
      <c r="L50" s="0" t="s">
        <v>708</v>
      </c>
      <c r="M50" s="0" t="s">
        <v>709</v>
      </c>
    </row>
    <row r="51" customFormat="false" ht="15" hidden="false" customHeight="false" outlineLevel="0" collapsed="false">
      <c r="A51" s="0" t="n">
        <v>20287</v>
      </c>
      <c r="B51" s="0" t="n">
        <v>515.76</v>
      </c>
      <c r="C51" s="0" t="n">
        <v>28.5</v>
      </c>
      <c r="D51" s="0" t="n">
        <v>199.666666666667</v>
      </c>
      <c r="E51" s="0" t="n">
        <v>25.6235500415783</v>
      </c>
      <c r="F51" s="0" t="n">
        <v>185.46784757812</v>
      </c>
      <c r="G51" s="0" t="n">
        <v>2.85562683078532</v>
      </c>
      <c r="H51" s="0" t="s">
        <v>20</v>
      </c>
      <c r="I51" s="0" t="n">
        <v>0.0444709572129618</v>
      </c>
      <c r="J51" s="0" t="n">
        <v>1</v>
      </c>
      <c r="K51" s="0" t="s">
        <v>710</v>
      </c>
      <c r="L51" s="0" t="s">
        <v>711</v>
      </c>
      <c r="M51" s="0" t="s">
        <v>712</v>
      </c>
    </row>
    <row r="52" customFormat="false" ht="15" hidden="false" customHeight="false" outlineLevel="0" collapsed="false">
      <c r="A52" s="0" t="n">
        <v>76438</v>
      </c>
      <c r="B52" s="0" t="n">
        <v>2802</v>
      </c>
      <c r="C52" s="0" t="n">
        <v>0</v>
      </c>
      <c r="D52" s="0" t="n">
        <v>53.6666666666667</v>
      </c>
      <c r="E52" s="0" t="n">
        <v>0</v>
      </c>
      <c r="F52" s="0" t="n">
        <v>62.086869998367</v>
      </c>
      <c r="G52" s="0" t="s">
        <v>183</v>
      </c>
      <c r="H52" s="0" t="s">
        <v>20</v>
      </c>
      <c r="I52" s="0" t="n">
        <v>0.0444400173581743</v>
      </c>
      <c r="J52" s="0" t="n">
        <v>1</v>
      </c>
      <c r="K52" s="0" t="s">
        <v>713</v>
      </c>
      <c r="L52" s="0" t="s">
        <v>714</v>
      </c>
      <c r="M52" s="0" t="s">
        <v>715</v>
      </c>
    </row>
    <row r="53" customFormat="false" ht="15" hidden="false" customHeight="false" outlineLevel="0" collapsed="false">
      <c r="A53" s="0" t="n">
        <v>433801</v>
      </c>
      <c r="B53" s="0" t="n">
        <v>1659</v>
      </c>
      <c r="C53" s="0" t="n">
        <v>152</v>
      </c>
      <c r="D53" s="0" t="n">
        <v>13</v>
      </c>
      <c r="E53" s="0" t="n">
        <v>140.744356414655</v>
      </c>
      <c r="F53" s="0" t="n">
        <v>11.031617322522</v>
      </c>
      <c r="G53" s="0" t="n">
        <v>-3.67336085201963</v>
      </c>
      <c r="H53" s="0" t="s">
        <v>13</v>
      </c>
      <c r="I53" s="0" t="n">
        <v>0.0443987677291591</v>
      </c>
      <c r="J53" s="0" t="n">
        <v>1</v>
      </c>
      <c r="K53" s="0" t="s">
        <v>716</v>
      </c>
      <c r="L53" s="0" t="s">
        <v>717</v>
      </c>
      <c r="M53" s="0" t="s">
        <v>718</v>
      </c>
    </row>
    <row r="54" customFormat="false" ht="15" hidden="false" customHeight="false" outlineLevel="0" collapsed="false">
      <c r="A54" s="0" t="n">
        <v>68682</v>
      </c>
      <c r="B54" s="0" t="n">
        <v>3471.07</v>
      </c>
      <c r="C54" s="0" t="n">
        <v>20</v>
      </c>
      <c r="D54" s="0" t="n">
        <v>215.666666666667</v>
      </c>
      <c r="E54" s="0" t="n">
        <v>17.0298507703603</v>
      </c>
      <c r="F54" s="0" t="n">
        <v>201.718376484503</v>
      </c>
      <c r="G54" s="0" t="n">
        <v>3.56620482093269</v>
      </c>
      <c r="H54" s="0" t="s">
        <v>20</v>
      </c>
      <c r="I54" s="0" t="n">
        <v>0.0443510101474416</v>
      </c>
      <c r="J54" s="0" t="n">
        <v>1</v>
      </c>
      <c r="K54" s="0" t="s">
        <v>719</v>
      </c>
      <c r="L54" s="0" t="s">
        <v>720</v>
      </c>
      <c r="M54" s="0" t="s">
        <v>721</v>
      </c>
    </row>
    <row r="55" customFormat="false" ht="15" hidden="false" customHeight="false" outlineLevel="0" collapsed="false">
      <c r="A55" s="0" t="n">
        <v>54673</v>
      </c>
      <c r="B55" s="0" t="n">
        <v>5313.94</v>
      </c>
      <c r="C55" s="0" t="n">
        <v>447</v>
      </c>
      <c r="D55" s="0" t="n">
        <v>1106.33333333333</v>
      </c>
      <c r="E55" s="0" t="n">
        <v>390.283101355516</v>
      </c>
      <c r="F55" s="0" t="n">
        <v>1019.31340129187</v>
      </c>
      <c r="G55" s="0" t="n">
        <v>1.38500479243102</v>
      </c>
      <c r="H55" s="0" t="s">
        <v>20</v>
      </c>
      <c r="I55" s="0" t="n">
        <v>0.0440686781268194</v>
      </c>
      <c r="J55" s="0" t="n">
        <v>1</v>
      </c>
      <c r="K55" s="0" t="s">
        <v>722</v>
      </c>
      <c r="L55" s="0" t="s">
        <v>723</v>
      </c>
      <c r="M55" s="0" t="s">
        <v>724</v>
      </c>
    </row>
    <row r="56" customFormat="false" ht="15" hidden="false" customHeight="false" outlineLevel="0" collapsed="false">
      <c r="A56" s="0" t="n">
        <v>68475</v>
      </c>
      <c r="B56" s="0" t="n">
        <v>864</v>
      </c>
      <c r="C56" s="0" t="n">
        <v>152</v>
      </c>
      <c r="D56" s="0" t="n">
        <v>494.333333333333</v>
      </c>
      <c r="E56" s="0" t="n">
        <v>135.528922976905</v>
      </c>
      <c r="F56" s="0" t="n">
        <v>490.160077506225</v>
      </c>
      <c r="G56" s="0" t="n">
        <v>1.85465221723526</v>
      </c>
      <c r="H56" s="0" t="s">
        <v>20</v>
      </c>
      <c r="I56" s="0" t="n">
        <v>0.0440527592949239</v>
      </c>
      <c r="J56" s="0" t="n">
        <v>1</v>
      </c>
      <c r="K56" s="0" t="s">
        <v>725</v>
      </c>
      <c r="L56" s="0" t="s">
        <v>726</v>
      </c>
      <c r="M56" s="0" t="s">
        <v>727</v>
      </c>
    </row>
    <row r="57" customFormat="false" ht="15" hidden="false" customHeight="false" outlineLevel="0" collapsed="false">
      <c r="A57" s="0" t="n">
        <v>77644</v>
      </c>
      <c r="B57" s="0" t="n">
        <v>3340</v>
      </c>
      <c r="C57" s="0" t="n">
        <v>277</v>
      </c>
      <c r="D57" s="0" t="n">
        <v>49</v>
      </c>
      <c r="E57" s="0" t="n">
        <v>251.440194370236</v>
      </c>
      <c r="F57" s="0" t="n">
        <v>43.550959721297</v>
      </c>
      <c r="G57" s="0" t="n">
        <v>-2.52943887590637</v>
      </c>
      <c r="H57" s="0" t="s">
        <v>13</v>
      </c>
      <c r="I57" s="0" t="n">
        <v>0.0439577635265916</v>
      </c>
      <c r="J57" s="0" t="n">
        <v>1</v>
      </c>
      <c r="K57" s="0" t="s">
        <v>728</v>
      </c>
      <c r="L57" s="0" t="s">
        <v>729</v>
      </c>
      <c r="M57" s="0" t="s">
        <v>730</v>
      </c>
    </row>
    <row r="58" customFormat="false" ht="15" hidden="false" customHeight="false" outlineLevel="0" collapsed="false">
      <c r="A58" s="0" t="n">
        <v>12151</v>
      </c>
      <c r="B58" s="0" t="n">
        <v>3594</v>
      </c>
      <c r="C58" s="0" t="n">
        <v>738.5</v>
      </c>
      <c r="D58" s="0" t="n">
        <v>243</v>
      </c>
      <c r="E58" s="0" t="n">
        <v>656.608115140634</v>
      </c>
      <c r="F58" s="0" t="n">
        <v>253.802465905343</v>
      </c>
      <c r="G58" s="0" t="n">
        <v>-1.37132649430674</v>
      </c>
      <c r="H58" s="0" t="s">
        <v>13</v>
      </c>
      <c r="I58" s="0" t="n">
        <v>0.0434644277963165</v>
      </c>
      <c r="J58" s="0" t="n">
        <v>1</v>
      </c>
      <c r="K58" s="0" t="s">
        <v>731</v>
      </c>
      <c r="L58" s="0" t="s">
        <v>732</v>
      </c>
      <c r="M58" s="0" t="s">
        <v>733</v>
      </c>
    </row>
    <row r="59" customFormat="false" ht="15" hidden="false" customHeight="false" outlineLevel="0" collapsed="false">
      <c r="A59" s="0" t="n">
        <v>16423</v>
      </c>
      <c r="B59" s="0" t="n">
        <v>1928</v>
      </c>
      <c r="C59" s="0" t="n">
        <v>0</v>
      </c>
      <c r="D59" s="0" t="n">
        <v>89</v>
      </c>
      <c r="E59" s="0" t="n">
        <v>0</v>
      </c>
      <c r="F59" s="0" t="n">
        <v>74.1292543040114</v>
      </c>
      <c r="G59" s="0" t="s">
        <v>183</v>
      </c>
      <c r="H59" s="0" t="s">
        <v>20</v>
      </c>
      <c r="I59" s="0" t="n">
        <v>0.0431695443193592</v>
      </c>
      <c r="J59" s="0" t="n">
        <v>1</v>
      </c>
      <c r="K59" s="0" t="s">
        <v>734</v>
      </c>
      <c r="L59" s="0" t="s">
        <v>735</v>
      </c>
      <c r="M59" s="0" t="s">
        <v>736</v>
      </c>
    </row>
    <row r="60" customFormat="false" ht="15" hidden="false" customHeight="false" outlineLevel="0" collapsed="false">
      <c r="A60" s="0" t="n">
        <v>195046</v>
      </c>
      <c r="B60" s="0" t="n">
        <v>4806</v>
      </c>
      <c r="C60" s="0" t="n">
        <v>1450</v>
      </c>
      <c r="D60" s="0" t="n">
        <v>572.333333333333</v>
      </c>
      <c r="E60" s="0" t="n">
        <v>1298.64016435418</v>
      </c>
      <c r="F60" s="0" t="n">
        <v>549.79021504489</v>
      </c>
      <c r="G60" s="0" t="n">
        <v>-1.24004859919269</v>
      </c>
      <c r="H60" s="0" t="s">
        <v>13</v>
      </c>
      <c r="I60" s="0" t="n">
        <v>0.0431251736387159</v>
      </c>
      <c r="J60" s="0" t="n">
        <v>1</v>
      </c>
      <c r="K60" s="0" t="s">
        <v>737</v>
      </c>
      <c r="L60" s="0" t="s">
        <v>738</v>
      </c>
      <c r="M60" s="0" t="s">
        <v>739</v>
      </c>
    </row>
    <row r="61" customFormat="false" ht="15" hidden="false" customHeight="false" outlineLevel="0" collapsed="false">
      <c r="A61" s="0" t="n">
        <v>407823</v>
      </c>
      <c r="B61" s="0" t="n">
        <v>7980</v>
      </c>
      <c r="C61" s="0" t="n">
        <v>191</v>
      </c>
      <c r="D61" s="0" t="n">
        <v>21</v>
      </c>
      <c r="E61" s="0" t="n">
        <v>169.72806433228</v>
      </c>
      <c r="F61" s="0" t="n">
        <v>16.3461283766774</v>
      </c>
      <c r="G61" s="0" t="n">
        <v>-3.37620425730551</v>
      </c>
      <c r="H61" s="0" t="s">
        <v>13</v>
      </c>
      <c r="I61" s="0" t="n">
        <v>0.0431063612710302</v>
      </c>
      <c r="J61" s="0" t="n">
        <v>1</v>
      </c>
      <c r="K61" s="0" t="s">
        <v>740</v>
      </c>
      <c r="L61" s="0" t="s">
        <v>741</v>
      </c>
      <c r="M61" s="0" t="s">
        <v>742</v>
      </c>
    </row>
    <row r="62" customFormat="false" ht="15" hidden="false" customHeight="false" outlineLevel="0" collapsed="false">
      <c r="A62" s="0" t="n">
        <v>22223</v>
      </c>
      <c r="B62" s="0" t="n">
        <v>1156</v>
      </c>
      <c r="C62" s="0" t="n">
        <v>152.5</v>
      </c>
      <c r="D62" s="0" t="n">
        <v>13.6666666666667</v>
      </c>
      <c r="E62" s="0" t="n">
        <v>141.935032921451</v>
      </c>
      <c r="F62" s="0" t="n">
        <v>15.7550447326565</v>
      </c>
      <c r="G62" s="0" t="n">
        <v>-3.17134496893363</v>
      </c>
      <c r="H62" s="0" t="s">
        <v>13</v>
      </c>
      <c r="I62" s="0" t="n">
        <v>0.0427293897154235</v>
      </c>
      <c r="J62" s="0" t="n">
        <v>1</v>
      </c>
      <c r="K62" s="0" t="s">
        <v>743</v>
      </c>
      <c r="L62" s="0" t="s">
        <v>744</v>
      </c>
      <c r="M62" s="0" t="s">
        <v>745</v>
      </c>
    </row>
    <row r="63" customFormat="false" ht="15" hidden="false" customHeight="false" outlineLevel="0" collapsed="false">
      <c r="A63" s="0" t="n">
        <v>70900</v>
      </c>
      <c r="B63" s="0" t="n">
        <v>3142</v>
      </c>
      <c r="C63" s="0" t="n">
        <v>4892</v>
      </c>
      <c r="D63" s="0" t="n">
        <v>2242</v>
      </c>
      <c r="E63" s="0" t="n">
        <v>4454.71466733147</v>
      </c>
      <c r="F63" s="0" t="n">
        <v>2186.64314310274</v>
      </c>
      <c r="G63" s="0" t="n">
        <v>-1.02661523351667</v>
      </c>
      <c r="H63" s="0" t="s">
        <v>13</v>
      </c>
      <c r="I63" s="0" t="n">
        <v>0.0424660470869003</v>
      </c>
      <c r="J63" s="0" t="n">
        <v>1</v>
      </c>
      <c r="K63" s="0" t="s">
        <v>746</v>
      </c>
      <c r="L63" s="0" t="s">
        <v>747</v>
      </c>
      <c r="M63" s="0" t="s">
        <v>748</v>
      </c>
    </row>
    <row r="64" customFormat="false" ht="15" hidden="false" customHeight="false" outlineLevel="0" collapsed="false">
      <c r="A64" s="0" t="n">
        <v>16772</v>
      </c>
      <c r="B64" s="0" t="n">
        <v>9518</v>
      </c>
      <c r="C64" s="0" t="n">
        <v>35.5</v>
      </c>
      <c r="D64" s="0" t="n">
        <v>230</v>
      </c>
      <c r="E64" s="0" t="n">
        <v>33.4267842925427</v>
      </c>
      <c r="F64" s="0" t="n">
        <v>200.157742257603</v>
      </c>
      <c r="G64" s="0" t="n">
        <v>2.58206094408672</v>
      </c>
      <c r="H64" s="0" t="s">
        <v>20</v>
      </c>
      <c r="I64" s="0" t="n">
        <v>0.0421904469053431</v>
      </c>
      <c r="J64" s="0" t="n">
        <v>1</v>
      </c>
      <c r="K64" s="0" t="s">
        <v>749</v>
      </c>
      <c r="L64" s="0" t="s">
        <v>750</v>
      </c>
      <c r="M64" s="0" t="s">
        <v>751</v>
      </c>
    </row>
    <row r="65" customFormat="false" ht="15" hidden="false" customHeight="false" outlineLevel="0" collapsed="false">
      <c r="A65" s="0" t="n">
        <v>29859</v>
      </c>
      <c r="B65" s="0" t="n">
        <v>2446</v>
      </c>
      <c r="C65" s="0" t="n">
        <v>95</v>
      </c>
      <c r="D65" s="0" t="n">
        <v>3</v>
      </c>
      <c r="E65" s="0" t="n">
        <v>89.1495607689817</v>
      </c>
      <c r="F65" s="0" t="n">
        <v>2.78913479160934</v>
      </c>
      <c r="G65" s="0" t="n">
        <v>-4.99833812700095</v>
      </c>
      <c r="H65" s="0" t="s">
        <v>13</v>
      </c>
      <c r="I65" s="0" t="n">
        <v>0.0421321019588519</v>
      </c>
      <c r="J65" s="0" t="n">
        <v>1</v>
      </c>
      <c r="K65" s="0" t="s">
        <v>752</v>
      </c>
      <c r="L65" s="0" t="s">
        <v>753</v>
      </c>
      <c r="M65" s="0" t="s">
        <v>754</v>
      </c>
    </row>
    <row r="66" customFormat="false" ht="15" hidden="false" customHeight="false" outlineLevel="0" collapsed="false">
      <c r="A66" s="0" t="n">
        <v>72716</v>
      </c>
      <c r="B66" s="0" t="n">
        <v>1644</v>
      </c>
      <c r="C66" s="0" t="n">
        <v>3</v>
      </c>
      <c r="D66" s="0" t="n">
        <v>129.333333333333</v>
      </c>
      <c r="E66" s="0" t="n">
        <v>2.7978645093157</v>
      </c>
      <c r="F66" s="0" t="n">
        <v>129.037233337289</v>
      </c>
      <c r="G66" s="0" t="n">
        <v>5.52731750158817</v>
      </c>
      <c r="H66" s="0" t="s">
        <v>20</v>
      </c>
      <c r="I66" s="0" t="n">
        <v>0.0417528210946206</v>
      </c>
      <c r="J66" s="0" t="n">
        <v>1</v>
      </c>
      <c r="K66" s="0" t="s">
        <v>755</v>
      </c>
      <c r="L66" s="0" t="s">
        <v>756</v>
      </c>
      <c r="M66" s="0" t="s">
        <v>757</v>
      </c>
    </row>
    <row r="67" customFormat="false" ht="15" hidden="false" customHeight="false" outlineLevel="0" collapsed="false">
      <c r="A67" s="0" t="n">
        <v>76100</v>
      </c>
      <c r="B67" s="0" t="n">
        <v>743</v>
      </c>
      <c r="C67" s="0" t="n">
        <v>51</v>
      </c>
      <c r="D67" s="0" t="n">
        <v>0</v>
      </c>
      <c r="E67" s="0" t="n">
        <v>50.3452611585</v>
      </c>
      <c r="F67" s="0" t="n">
        <v>0</v>
      </c>
      <c r="G67" s="0" t="e">
        <f aca="false">-#NAME?</f>
        <v>#NAME?</v>
      </c>
      <c r="H67" s="0" t="s">
        <v>13</v>
      </c>
      <c r="I67" s="0" t="n">
        <v>0.0416308548655973</v>
      </c>
      <c r="J67" s="0" t="n">
        <v>1</v>
      </c>
      <c r="K67" s="0" t="s">
        <v>758</v>
      </c>
      <c r="L67" s="0" t="s">
        <v>759</v>
      </c>
      <c r="M67" s="0" t="s">
        <v>760</v>
      </c>
    </row>
    <row r="68" customFormat="false" ht="15" hidden="false" customHeight="false" outlineLevel="0" collapsed="false">
      <c r="A68" s="0" t="n">
        <v>319493</v>
      </c>
      <c r="B68" s="0" t="n">
        <v>2970</v>
      </c>
      <c r="C68" s="0" t="n">
        <v>41.5</v>
      </c>
      <c r="D68" s="0" t="n">
        <v>392</v>
      </c>
      <c r="E68" s="0" t="n">
        <v>39.4571327643198</v>
      </c>
      <c r="F68" s="0" t="n">
        <v>431.257869060198</v>
      </c>
      <c r="G68" s="0" t="n">
        <v>3.45019275302466</v>
      </c>
      <c r="H68" s="0" t="s">
        <v>20</v>
      </c>
      <c r="I68" s="0" t="n">
        <v>0.0415781078448014</v>
      </c>
      <c r="J68" s="0" t="n">
        <v>1</v>
      </c>
      <c r="K68" s="0" t="s">
        <v>761</v>
      </c>
      <c r="L68" s="0" t="s">
        <v>762</v>
      </c>
      <c r="M68" s="0" t="s">
        <v>763</v>
      </c>
    </row>
    <row r="69" customFormat="false" ht="15" hidden="false" customHeight="false" outlineLevel="0" collapsed="false">
      <c r="A69" s="0" t="n">
        <v>20525</v>
      </c>
      <c r="B69" s="0" t="n">
        <v>2573</v>
      </c>
      <c r="C69" s="0" t="n">
        <v>1052</v>
      </c>
      <c r="D69" s="0" t="n">
        <v>374.666666666667</v>
      </c>
      <c r="E69" s="0" t="n">
        <v>927.949374831867</v>
      </c>
      <c r="F69" s="0" t="n">
        <v>316.197774782426</v>
      </c>
      <c r="G69" s="0" t="n">
        <v>-1.55321888501175</v>
      </c>
      <c r="H69" s="0" t="s">
        <v>13</v>
      </c>
      <c r="I69" s="0" t="n">
        <v>0.0415315495068552</v>
      </c>
      <c r="J69" s="0" t="n">
        <v>1</v>
      </c>
      <c r="K69" s="0" t="s">
        <v>764</v>
      </c>
      <c r="L69" s="0" t="s">
        <v>765</v>
      </c>
      <c r="M69" s="0" t="s">
        <v>766</v>
      </c>
    </row>
    <row r="70" customFormat="false" ht="15" hidden="false" customHeight="false" outlineLevel="0" collapsed="false">
      <c r="A70" s="0" t="n">
        <v>52163</v>
      </c>
      <c r="B70" s="0" t="n">
        <v>1434</v>
      </c>
      <c r="C70" s="0" t="n">
        <v>146</v>
      </c>
      <c r="D70" s="0" t="n">
        <v>503.333333333333</v>
      </c>
      <c r="E70" s="0" t="n">
        <v>122.11004380165</v>
      </c>
      <c r="F70" s="0" t="n">
        <v>448.601984235834</v>
      </c>
      <c r="G70" s="0" t="n">
        <v>1.87725413186815</v>
      </c>
      <c r="H70" s="0" t="s">
        <v>20</v>
      </c>
      <c r="I70" s="0" t="n">
        <v>0.0414604485957774</v>
      </c>
      <c r="J70" s="0" t="n">
        <v>1</v>
      </c>
      <c r="K70" s="0" t="s">
        <v>767</v>
      </c>
      <c r="L70" s="0" t="s">
        <v>768</v>
      </c>
      <c r="M70" s="0" t="s">
        <v>769</v>
      </c>
    </row>
    <row r="71" customFormat="false" ht="15" hidden="false" customHeight="false" outlineLevel="0" collapsed="false">
      <c r="A71" s="0" t="n">
        <v>66264</v>
      </c>
      <c r="B71" s="0" t="n">
        <v>856</v>
      </c>
      <c r="C71" s="0" t="n">
        <v>4.5</v>
      </c>
      <c r="D71" s="0" t="n">
        <v>119.333333333333</v>
      </c>
      <c r="E71" s="0" t="n">
        <v>4.37064454523186</v>
      </c>
      <c r="F71" s="0" t="n">
        <v>108.291492112037</v>
      </c>
      <c r="G71" s="0" t="n">
        <v>4.63093004055242</v>
      </c>
      <c r="H71" s="0" t="s">
        <v>20</v>
      </c>
      <c r="I71" s="0" t="n">
        <v>0.0414120686510215</v>
      </c>
      <c r="J71" s="0" t="n">
        <v>1</v>
      </c>
      <c r="K71" s="0" t="s">
        <v>770</v>
      </c>
      <c r="L71" s="0" t="s">
        <v>771</v>
      </c>
      <c r="M71" s="0" t="s">
        <v>772</v>
      </c>
    </row>
    <row r="72" customFormat="false" ht="15" hidden="false" customHeight="false" outlineLevel="0" collapsed="false">
      <c r="A72" s="0" t="n">
        <v>72391</v>
      </c>
      <c r="B72" s="0" t="n">
        <v>773</v>
      </c>
      <c r="C72" s="0" t="n">
        <v>3.5</v>
      </c>
      <c r="D72" s="0" t="n">
        <v>115.333333333333</v>
      </c>
      <c r="E72" s="0" t="n">
        <v>2.85853043793223</v>
      </c>
      <c r="F72" s="0" t="n">
        <v>93.2137373775502</v>
      </c>
      <c r="G72" s="0" t="n">
        <v>5.02719703034212</v>
      </c>
      <c r="H72" s="0" t="s">
        <v>20</v>
      </c>
      <c r="I72" s="0" t="n">
        <v>0.0411748941452473</v>
      </c>
      <c r="J72" s="0" t="n">
        <v>1</v>
      </c>
      <c r="K72" s="0" t="s">
        <v>773</v>
      </c>
      <c r="L72" s="0" t="s">
        <v>774</v>
      </c>
      <c r="M72" s="0" t="s">
        <v>775</v>
      </c>
    </row>
    <row r="73" customFormat="false" ht="15" hidden="false" customHeight="false" outlineLevel="0" collapsed="false">
      <c r="A73" s="0" t="n">
        <v>58200</v>
      </c>
      <c r="B73" s="0" t="n">
        <v>1295</v>
      </c>
      <c r="C73" s="0" t="n">
        <v>66.5</v>
      </c>
      <c r="D73" s="0" t="n">
        <v>0.333333333333333</v>
      </c>
      <c r="E73" s="0" t="n">
        <v>57.8759578365079</v>
      </c>
      <c r="F73" s="0" t="n">
        <v>0.297668572504746</v>
      </c>
      <c r="G73" s="0" t="n">
        <v>-7.60311344310119</v>
      </c>
      <c r="H73" s="0" t="s">
        <v>13</v>
      </c>
      <c r="I73" s="0" t="n">
        <v>0.0409848670691236</v>
      </c>
      <c r="J73" s="0" t="n">
        <v>1</v>
      </c>
      <c r="K73" s="0" t="s">
        <v>776</v>
      </c>
      <c r="L73" s="0" t="s">
        <v>777</v>
      </c>
      <c r="M73" s="0" t="s">
        <v>778</v>
      </c>
    </row>
    <row r="74" customFormat="false" ht="15" hidden="false" customHeight="false" outlineLevel="0" collapsed="false">
      <c r="A74" s="0" t="n">
        <v>17122</v>
      </c>
      <c r="B74" s="0" t="n">
        <v>1194</v>
      </c>
      <c r="C74" s="0" t="n">
        <v>0</v>
      </c>
      <c r="D74" s="0" t="n">
        <v>50.6666666666667</v>
      </c>
      <c r="E74" s="0" t="n">
        <v>0</v>
      </c>
      <c r="F74" s="0" t="n">
        <v>55.5410217280538</v>
      </c>
      <c r="G74" s="0" t="s">
        <v>183</v>
      </c>
      <c r="H74" s="0" t="s">
        <v>20</v>
      </c>
      <c r="I74" s="0" t="n">
        <v>0.0406721967991859</v>
      </c>
      <c r="J74" s="0" t="n">
        <v>1</v>
      </c>
      <c r="K74" s="0" t="s">
        <v>779</v>
      </c>
      <c r="L74" s="0" t="s">
        <v>780</v>
      </c>
      <c r="M74" s="0" t="s">
        <v>781</v>
      </c>
    </row>
    <row r="75" customFormat="false" ht="15" hidden="false" customHeight="false" outlineLevel="0" collapsed="false">
      <c r="A75" s="0" t="n">
        <v>279561</v>
      </c>
      <c r="B75" s="0" t="n">
        <v>10259</v>
      </c>
      <c r="C75" s="0" t="n">
        <v>58.5</v>
      </c>
      <c r="D75" s="0" t="n">
        <v>0</v>
      </c>
      <c r="E75" s="0" t="n">
        <v>49.082152822019</v>
      </c>
      <c r="F75" s="0" t="n">
        <v>0</v>
      </c>
      <c r="G75" s="0" t="e">
        <f aca="false">-#NAME?</f>
        <v>#NAME?</v>
      </c>
      <c r="H75" s="0" t="s">
        <v>13</v>
      </c>
      <c r="I75" s="0" t="n">
        <v>0.0405237254398149</v>
      </c>
      <c r="J75" s="0" t="n">
        <v>1</v>
      </c>
      <c r="K75" s="0" t="s">
        <v>782</v>
      </c>
      <c r="L75" s="0" t="s">
        <v>783</v>
      </c>
      <c r="M75" s="0" t="s">
        <v>784</v>
      </c>
    </row>
    <row r="76" customFormat="false" ht="15" hidden="false" customHeight="false" outlineLevel="0" collapsed="false">
      <c r="A76" s="0" t="n">
        <v>234023</v>
      </c>
      <c r="B76" s="0" t="n">
        <v>1731</v>
      </c>
      <c r="C76" s="0" t="n">
        <v>3333</v>
      </c>
      <c r="D76" s="0" t="n">
        <v>1469.66666666667</v>
      </c>
      <c r="E76" s="0" t="n">
        <v>3065.31322009767</v>
      </c>
      <c r="F76" s="0" t="n">
        <v>1418.96377360014</v>
      </c>
      <c r="G76" s="0" t="n">
        <v>-1.11119674143112</v>
      </c>
      <c r="H76" s="0" t="s">
        <v>13</v>
      </c>
      <c r="I76" s="0" t="n">
        <v>0.0402459479590491</v>
      </c>
      <c r="J76" s="0" t="n">
        <v>1</v>
      </c>
      <c r="K76" s="0" t="s">
        <v>785</v>
      </c>
      <c r="L76" s="0" t="s">
        <v>786</v>
      </c>
      <c r="M76" s="0" t="s">
        <v>787</v>
      </c>
    </row>
    <row r="77" customFormat="false" ht="15" hidden="false" customHeight="false" outlineLevel="0" collapsed="false">
      <c r="A77" s="0" t="n">
        <v>14248</v>
      </c>
      <c r="B77" s="0" t="n">
        <v>4068.04</v>
      </c>
      <c r="C77" s="0" t="n">
        <v>182</v>
      </c>
      <c r="D77" s="0" t="n">
        <v>592.666666666667</v>
      </c>
      <c r="E77" s="0" t="n">
        <v>161.508318585592</v>
      </c>
      <c r="F77" s="0" t="n">
        <v>540.538554784601</v>
      </c>
      <c r="G77" s="0" t="n">
        <v>1.74278905045055</v>
      </c>
      <c r="H77" s="0" t="s">
        <v>20</v>
      </c>
      <c r="I77" s="0" t="n">
        <v>0.040205185041996</v>
      </c>
      <c r="J77" s="0" t="n">
        <v>1</v>
      </c>
      <c r="K77" s="0" t="s">
        <v>788</v>
      </c>
      <c r="L77" s="0" t="s">
        <v>789</v>
      </c>
      <c r="M77" s="0" t="s">
        <v>790</v>
      </c>
    </row>
    <row r="78" customFormat="false" ht="15" hidden="false" customHeight="false" outlineLevel="0" collapsed="false">
      <c r="A78" s="0" t="n">
        <v>269941</v>
      </c>
      <c r="B78" s="0" t="n">
        <v>4176</v>
      </c>
      <c r="C78" s="0" t="n">
        <v>52.5</v>
      </c>
      <c r="D78" s="0" t="n">
        <v>0</v>
      </c>
      <c r="E78" s="0" t="n">
        <v>50.7011067256079</v>
      </c>
      <c r="F78" s="0" t="n">
        <v>0</v>
      </c>
      <c r="G78" s="0" t="e">
        <f aca="false">-#NAME?</f>
        <v>#NAME?</v>
      </c>
      <c r="H78" s="0" t="s">
        <v>13</v>
      </c>
      <c r="I78" s="0" t="n">
        <v>0.0401009308096903</v>
      </c>
      <c r="J78" s="0" t="n">
        <v>1</v>
      </c>
      <c r="K78" s="0" t="s">
        <v>791</v>
      </c>
      <c r="L78" s="0" t="s">
        <v>792</v>
      </c>
      <c r="M78" s="0" t="s">
        <v>793</v>
      </c>
    </row>
    <row r="79" customFormat="false" ht="15" hidden="false" customHeight="false" outlineLevel="0" collapsed="false">
      <c r="A79" s="0" t="n">
        <v>209630</v>
      </c>
      <c r="B79" s="0" t="n">
        <v>5836</v>
      </c>
      <c r="C79" s="0" t="n">
        <v>52.5</v>
      </c>
      <c r="D79" s="0" t="n">
        <v>0</v>
      </c>
      <c r="E79" s="0" t="n">
        <v>52.0049650850453</v>
      </c>
      <c r="F79" s="0" t="n">
        <v>0</v>
      </c>
      <c r="G79" s="0" t="e">
        <f aca="false">-#NAME?</f>
        <v>#NAME?</v>
      </c>
      <c r="H79" s="0" t="s">
        <v>13</v>
      </c>
      <c r="I79" s="0" t="n">
        <v>0.0401004661450957</v>
      </c>
      <c r="J79" s="0" t="n">
        <v>1</v>
      </c>
      <c r="K79" s="0" t="s">
        <v>794</v>
      </c>
      <c r="L79" s="0" t="s">
        <v>795</v>
      </c>
      <c r="M79" s="0" t="s">
        <v>796</v>
      </c>
    </row>
    <row r="80" customFormat="false" ht="15" hidden="false" customHeight="false" outlineLevel="0" collapsed="false">
      <c r="A80" s="0" t="n">
        <v>110911</v>
      </c>
      <c r="B80" s="0" t="n">
        <v>8185.24</v>
      </c>
      <c r="C80" s="0" t="n">
        <v>736.5</v>
      </c>
      <c r="D80" s="0" t="n">
        <v>236.666666666667</v>
      </c>
      <c r="E80" s="0" t="n">
        <v>685.919574240083</v>
      </c>
      <c r="F80" s="0" t="n">
        <v>224.961372689474</v>
      </c>
      <c r="G80" s="0" t="n">
        <v>-1.60836212405082</v>
      </c>
      <c r="H80" s="0" t="s">
        <v>13</v>
      </c>
      <c r="I80" s="0" t="n">
        <v>0.0399138819855472</v>
      </c>
      <c r="J80" s="0" t="n">
        <v>1</v>
      </c>
      <c r="K80" s="0" t="s">
        <v>797</v>
      </c>
      <c r="L80" s="0" t="s">
        <v>798</v>
      </c>
      <c r="M80" s="0" t="s">
        <v>799</v>
      </c>
    </row>
    <row r="81" customFormat="false" ht="15" hidden="false" customHeight="false" outlineLevel="0" collapsed="false">
      <c r="A81" s="0" t="n">
        <v>70237</v>
      </c>
      <c r="B81" s="0" t="n">
        <v>2833</v>
      </c>
      <c r="C81" s="0" t="n">
        <v>59.5</v>
      </c>
      <c r="D81" s="0" t="n">
        <v>0</v>
      </c>
      <c r="E81" s="0" t="n">
        <v>49.2904085698812</v>
      </c>
      <c r="F81" s="0" t="n">
        <v>0</v>
      </c>
      <c r="G81" s="0" t="e">
        <f aca="false">-#NAME?</f>
        <v>#NAME?</v>
      </c>
      <c r="H81" s="0" t="s">
        <v>13</v>
      </c>
      <c r="I81" s="0" t="n">
        <v>0.0396413754449048</v>
      </c>
      <c r="J81" s="0" t="n">
        <v>1</v>
      </c>
      <c r="K81" s="0" t="s">
        <v>800</v>
      </c>
      <c r="L81" s="0" t="s">
        <v>801</v>
      </c>
      <c r="M81" s="0" t="s">
        <v>802</v>
      </c>
    </row>
    <row r="82" customFormat="false" ht="15" hidden="false" customHeight="false" outlineLevel="0" collapsed="false">
      <c r="A82" s="0" t="n">
        <v>66371</v>
      </c>
      <c r="B82" s="0" t="n">
        <v>1790</v>
      </c>
      <c r="C82" s="0" t="n">
        <v>723</v>
      </c>
      <c r="D82" s="0" t="n">
        <v>227.333333333333</v>
      </c>
      <c r="E82" s="0" t="n">
        <v>625.86873966464</v>
      </c>
      <c r="F82" s="0" t="n">
        <v>228.270091627144</v>
      </c>
      <c r="G82" s="0" t="n">
        <v>-1.45511827228051</v>
      </c>
      <c r="H82" s="0" t="s">
        <v>13</v>
      </c>
      <c r="I82" s="0" t="n">
        <v>0.0395673431084092</v>
      </c>
      <c r="J82" s="0" t="n">
        <v>1</v>
      </c>
      <c r="K82" s="0" t="s">
        <v>803</v>
      </c>
      <c r="L82" s="0" t="s">
        <v>804</v>
      </c>
      <c r="M82" s="0" t="s">
        <v>805</v>
      </c>
    </row>
    <row r="83" customFormat="false" ht="15" hidden="false" customHeight="false" outlineLevel="0" collapsed="false">
      <c r="A83" s="0" t="n">
        <v>237009</v>
      </c>
      <c r="B83" s="0" t="n">
        <v>773</v>
      </c>
      <c r="C83" s="0" t="n">
        <v>0</v>
      </c>
      <c r="D83" s="0" t="n">
        <v>49.6666666666667</v>
      </c>
      <c r="E83" s="0" t="n">
        <v>0</v>
      </c>
      <c r="F83" s="0" t="n">
        <v>56.4631554189479</v>
      </c>
      <c r="G83" s="0" t="s">
        <v>183</v>
      </c>
      <c r="H83" s="0" t="s">
        <v>20</v>
      </c>
      <c r="I83" s="0" t="n">
        <v>0.0395432390741264</v>
      </c>
      <c r="J83" s="0" t="n">
        <v>1</v>
      </c>
      <c r="K83" s="0" t="s">
        <v>806</v>
      </c>
      <c r="L83" s="0" t="s">
        <v>807</v>
      </c>
      <c r="M83" s="0" t="s">
        <v>808</v>
      </c>
    </row>
    <row r="84" customFormat="false" ht="15" hidden="false" customHeight="false" outlineLevel="0" collapsed="false">
      <c r="A84" s="0" t="n">
        <v>408062</v>
      </c>
      <c r="B84" s="0" t="n">
        <v>2300</v>
      </c>
      <c r="C84" s="0" t="n">
        <v>68.5</v>
      </c>
      <c r="D84" s="0" t="n">
        <v>0.666666666666667</v>
      </c>
      <c r="E84" s="0" t="n">
        <v>66.2894672701152</v>
      </c>
      <c r="F84" s="0" t="n">
        <v>0.554073057629357</v>
      </c>
      <c r="G84" s="0" t="n">
        <v>-6.90255963236326</v>
      </c>
      <c r="H84" s="0" t="s">
        <v>13</v>
      </c>
      <c r="I84" s="0" t="n">
        <v>0.039472011876587</v>
      </c>
      <c r="J84" s="0" t="n">
        <v>1</v>
      </c>
      <c r="K84" s="0" t="s">
        <v>809</v>
      </c>
      <c r="L84" s="0" t="s">
        <v>810</v>
      </c>
      <c r="M84" s="0" t="s">
        <v>811</v>
      </c>
    </row>
    <row r="85" customFormat="false" ht="15" hidden="false" customHeight="false" outlineLevel="0" collapsed="false">
      <c r="A85" s="0" t="n">
        <v>22786</v>
      </c>
      <c r="B85" s="0" t="n">
        <v>1925</v>
      </c>
      <c r="C85" s="0" t="n">
        <v>54</v>
      </c>
      <c r="D85" s="0" t="n">
        <v>0</v>
      </c>
      <c r="E85" s="0" t="n">
        <v>53.4908212303323</v>
      </c>
      <c r="F85" s="0" t="n">
        <v>0</v>
      </c>
      <c r="G85" s="0" t="e">
        <f aca="false">-#NAME?</f>
        <v>#NAME?</v>
      </c>
      <c r="H85" s="0" t="s">
        <v>13</v>
      </c>
      <c r="I85" s="0" t="n">
        <v>0.0393585402998106</v>
      </c>
      <c r="J85" s="0" t="n">
        <v>1</v>
      </c>
      <c r="K85" s="0" t="s">
        <v>812</v>
      </c>
      <c r="L85" s="0" t="s">
        <v>813</v>
      </c>
      <c r="M85" s="0" t="s">
        <v>814</v>
      </c>
    </row>
    <row r="86" customFormat="false" ht="15" hidden="false" customHeight="false" outlineLevel="0" collapsed="false">
      <c r="A86" s="0" t="n">
        <v>80287</v>
      </c>
      <c r="B86" s="0" t="n">
        <v>2360</v>
      </c>
      <c r="C86" s="0" t="n">
        <v>79</v>
      </c>
      <c r="D86" s="0" t="n">
        <v>1</v>
      </c>
      <c r="E86" s="0" t="n">
        <v>69.5627012555331</v>
      </c>
      <c r="F86" s="0" t="n">
        <v>0.893005717514238</v>
      </c>
      <c r="G86" s="0" t="n">
        <v>-6.28350073386877</v>
      </c>
      <c r="H86" s="0" t="s">
        <v>13</v>
      </c>
      <c r="I86" s="0" t="n">
        <v>0.0392921662761464</v>
      </c>
      <c r="J86" s="0" t="n">
        <v>1</v>
      </c>
      <c r="K86" s="0" t="s">
        <v>815</v>
      </c>
      <c r="L86" s="0" t="s">
        <v>816</v>
      </c>
      <c r="M86" s="0" t="s">
        <v>817</v>
      </c>
    </row>
    <row r="87" customFormat="false" ht="15" hidden="false" customHeight="false" outlineLevel="0" collapsed="false">
      <c r="A87" s="0" t="n">
        <v>216810</v>
      </c>
      <c r="B87" s="0" t="n">
        <v>4940</v>
      </c>
      <c r="C87" s="0" t="n">
        <v>33.5</v>
      </c>
      <c r="D87" s="0" t="n">
        <v>233</v>
      </c>
      <c r="E87" s="0" t="n">
        <v>28.8379260466185</v>
      </c>
      <c r="F87" s="0" t="n">
        <v>251.932170944585</v>
      </c>
      <c r="G87" s="0" t="n">
        <v>3.126996043138</v>
      </c>
      <c r="H87" s="0" t="s">
        <v>20</v>
      </c>
      <c r="I87" s="0" t="n">
        <v>0.0392013845060554</v>
      </c>
      <c r="J87" s="0" t="n">
        <v>1</v>
      </c>
      <c r="K87" s="0" t="s">
        <v>818</v>
      </c>
      <c r="L87" s="0" t="s">
        <v>819</v>
      </c>
      <c r="M87" s="0" t="s">
        <v>820</v>
      </c>
    </row>
    <row r="88" customFormat="false" ht="15" hidden="false" customHeight="false" outlineLevel="0" collapsed="false">
      <c r="A88" s="0" t="n">
        <v>13198</v>
      </c>
      <c r="B88" s="0" t="n">
        <v>840</v>
      </c>
      <c r="C88" s="0" t="n">
        <v>13.5</v>
      </c>
      <c r="D88" s="0" t="n">
        <v>156.333333333333</v>
      </c>
      <c r="E88" s="0" t="n">
        <v>11.721151385629</v>
      </c>
      <c r="F88" s="0" t="n">
        <v>137.987429964368</v>
      </c>
      <c r="G88" s="0" t="n">
        <v>3.55735065009384</v>
      </c>
      <c r="H88" s="0" t="s">
        <v>20</v>
      </c>
      <c r="I88" s="0" t="n">
        <v>0.0390854812198629</v>
      </c>
      <c r="J88" s="0" t="n">
        <v>1</v>
      </c>
      <c r="K88" s="0" t="s">
        <v>821</v>
      </c>
      <c r="L88" s="0" t="s">
        <v>822</v>
      </c>
      <c r="M88" s="0" t="s">
        <v>823</v>
      </c>
    </row>
    <row r="89" customFormat="false" ht="15" hidden="false" customHeight="false" outlineLevel="0" collapsed="false">
      <c r="A89" s="0" t="n">
        <v>13875</v>
      </c>
      <c r="B89" s="0" t="n">
        <v>3503</v>
      </c>
      <c r="C89" s="0" t="n">
        <v>113</v>
      </c>
      <c r="D89" s="0" t="n">
        <v>432</v>
      </c>
      <c r="E89" s="0" t="n">
        <v>102.633639980968</v>
      </c>
      <c r="F89" s="0" t="n">
        <v>384.528572060762</v>
      </c>
      <c r="G89" s="0" t="n">
        <v>1.90558712323286</v>
      </c>
      <c r="H89" s="0" t="s">
        <v>20</v>
      </c>
      <c r="I89" s="0" t="n">
        <v>0.0390401880472039</v>
      </c>
      <c r="J89" s="0" t="n">
        <v>1</v>
      </c>
      <c r="K89" s="0" t="s">
        <v>824</v>
      </c>
      <c r="L89" s="0" t="s">
        <v>825</v>
      </c>
      <c r="M89" s="0" t="s">
        <v>826</v>
      </c>
    </row>
    <row r="90" customFormat="false" ht="15" hidden="false" customHeight="false" outlineLevel="0" collapsed="false">
      <c r="A90" s="0" t="n">
        <v>26914</v>
      </c>
      <c r="B90" s="0" t="n">
        <v>1967.46</v>
      </c>
      <c r="C90" s="0" t="n">
        <v>1821.5</v>
      </c>
      <c r="D90" s="0" t="n">
        <v>3795</v>
      </c>
      <c r="E90" s="0" t="n">
        <v>1672.2872558945</v>
      </c>
      <c r="F90" s="0" t="n">
        <v>3749.81366030879</v>
      </c>
      <c r="G90" s="0" t="n">
        <v>1.16499621889894</v>
      </c>
      <c r="H90" s="0" t="s">
        <v>20</v>
      </c>
      <c r="I90" s="0" t="n">
        <v>0.038924221631275</v>
      </c>
      <c r="J90" s="0" t="n">
        <v>1</v>
      </c>
      <c r="K90" s="0" t="s">
        <v>827</v>
      </c>
      <c r="L90" s="0" t="s">
        <v>828</v>
      </c>
      <c r="M90" s="0" t="s">
        <v>829</v>
      </c>
    </row>
    <row r="91" customFormat="false" ht="15" hidden="false" customHeight="false" outlineLevel="0" collapsed="false">
      <c r="A91" s="0" t="n">
        <v>56805</v>
      </c>
      <c r="B91" s="0" t="n">
        <v>4948</v>
      </c>
      <c r="C91" s="0" t="n">
        <v>53.5</v>
      </c>
      <c r="D91" s="0" t="n">
        <v>0</v>
      </c>
      <c r="E91" s="0" t="n">
        <v>51.0832102547284</v>
      </c>
      <c r="F91" s="0" t="n">
        <v>0</v>
      </c>
      <c r="G91" s="0" t="e">
        <f aca="false">-#NAME?</f>
        <v>#NAME?</v>
      </c>
      <c r="H91" s="0" t="s">
        <v>13</v>
      </c>
      <c r="I91" s="0" t="n">
        <v>0.0388351746607175</v>
      </c>
      <c r="J91" s="0" t="n">
        <v>1</v>
      </c>
      <c r="K91" s="0" t="s">
        <v>830</v>
      </c>
      <c r="L91" s="0" t="s">
        <v>831</v>
      </c>
      <c r="M91" s="0" t="s">
        <v>832</v>
      </c>
    </row>
    <row r="92" customFormat="false" ht="15" hidden="false" customHeight="false" outlineLevel="0" collapsed="false">
      <c r="A92" s="0" t="n">
        <v>110958</v>
      </c>
      <c r="B92" s="0" t="n">
        <v>2051</v>
      </c>
      <c r="C92" s="0" t="n">
        <v>55.5</v>
      </c>
      <c r="D92" s="0" t="n">
        <v>0</v>
      </c>
      <c r="E92" s="0" t="n">
        <v>54.9766773756193</v>
      </c>
      <c r="F92" s="0" t="n">
        <v>0</v>
      </c>
      <c r="G92" s="0" t="e">
        <f aca="false">-#NAME?</f>
        <v>#NAME?</v>
      </c>
      <c r="H92" s="0" t="s">
        <v>13</v>
      </c>
      <c r="I92" s="0" t="n">
        <v>0.0386496274327636</v>
      </c>
      <c r="J92" s="0" t="n">
        <v>1</v>
      </c>
      <c r="K92" s="0" t="s">
        <v>833</v>
      </c>
      <c r="L92" s="0" t="s">
        <v>834</v>
      </c>
      <c r="M92" s="0" t="s">
        <v>835</v>
      </c>
    </row>
    <row r="93" customFormat="false" ht="15" hidden="false" customHeight="false" outlineLevel="0" collapsed="false">
      <c r="A93" s="0" t="n">
        <v>18591</v>
      </c>
      <c r="B93" s="0" t="n">
        <v>2956</v>
      </c>
      <c r="C93" s="0" t="n">
        <v>56.5</v>
      </c>
      <c r="D93" s="0" t="n">
        <v>0</v>
      </c>
      <c r="E93" s="0" t="n">
        <v>55.967248139144</v>
      </c>
      <c r="F93" s="0" t="n">
        <v>0</v>
      </c>
      <c r="G93" s="0" t="e">
        <f aca="false">-#NAME?</f>
        <v>#NAME?</v>
      </c>
      <c r="H93" s="0" t="s">
        <v>13</v>
      </c>
      <c r="I93" s="0" t="n">
        <v>0.038194220936345</v>
      </c>
      <c r="J93" s="0" t="n">
        <v>1</v>
      </c>
      <c r="K93" s="0" t="s">
        <v>836</v>
      </c>
      <c r="L93" s="0" t="s">
        <v>837</v>
      </c>
      <c r="M93" s="0" t="s">
        <v>838</v>
      </c>
    </row>
    <row r="94" customFormat="false" ht="15" hidden="false" customHeight="false" outlineLevel="0" collapsed="false">
      <c r="A94" s="0" t="n">
        <v>68618</v>
      </c>
      <c r="B94" s="0" t="n">
        <v>1057</v>
      </c>
      <c r="C94" s="0" t="n">
        <v>113</v>
      </c>
      <c r="D94" s="0" t="n">
        <v>4.66666666666667</v>
      </c>
      <c r="E94" s="0" t="n">
        <v>101.069009949643</v>
      </c>
      <c r="F94" s="0" t="n">
        <v>5.37841382664052</v>
      </c>
      <c r="G94" s="0" t="n">
        <v>-4.23201612828858</v>
      </c>
      <c r="H94" s="0" t="s">
        <v>13</v>
      </c>
      <c r="I94" s="0" t="n">
        <v>0.0380301858402966</v>
      </c>
      <c r="J94" s="0" t="n">
        <v>1</v>
      </c>
      <c r="K94" s="0" t="s">
        <v>839</v>
      </c>
      <c r="L94" s="0" t="s">
        <v>840</v>
      </c>
      <c r="M94" s="0" t="s">
        <v>841</v>
      </c>
    </row>
    <row r="95" customFormat="false" ht="15" hidden="false" customHeight="false" outlineLevel="0" collapsed="false">
      <c r="A95" s="0" t="n">
        <v>16400</v>
      </c>
      <c r="B95" s="0" t="n">
        <v>4870</v>
      </c>
      <c r="C95" s="0" t="n">
        <v>31.5</v>
      </c>
      <c r="D95" s="0" t="n">
        <v>214</v>
      </c>
      <c r="E95" s="0" t="n">
        <v>26.0744695039067</v>
      </c>
      <c r="F95" s="0" t="n">
        <v>206.299217521082</v>
      </c>
      <c r="G95" s="0" t="n">
        <v>2.98402854327408</v>
      </c>
      <c r="H95" s="0" t="s">
        <v>20</v>
      </c>
      <c r="I95" s="0" t="n">
        <v>0.0378035653741598</v>
      </c>
      <c r="J95" s="0" t="n">
        <v>1</v>
      </c>
      <c r="K95" s="0" t="s">
        <v>842</v>
      </c>
      <c r="L95" s="0" t="s">
        <v>843</v>
      </c>
      <c r="M95" s="0" t="s">
        <v>844</v>
      </c>
    </row>
    <row r="96" customFormat="false" ht="15" hidden="false" customHeight="false" outlineLevel="0" collapsed="false">
      <c r="A96" s="0" t="n">
        <v>215418</v>
      </c>
      <c r="B96" s="0" t="n">
        <v>2890</v>
      </c>
      <c r="C96" s="0" t="n">
        <v>317.5</v>
      </c>
      <c r="D96" s="0" t="n">
        <v>874.333333333333</v>
      </c>
      <c r="E96" s="0" t="n">
        <v>280.779747854969</v>
      </c>
      <c r="F96" s="0" t="n">
        <v>797.332098591633</v>
      </c>
      <c r="G96" s="0" t="n">
        <v>1.50574186919716</v>
      </c>
      <c r="H96" s="0" t="s">
        <v>20</v>
      </c>
      <c r="I96" s="0" t="n">
        <v>0.0376669160134684</v>
      </c>
      <c r="J96" s="0" t="n">
        <v>1</v>
      </c>
      <c r="K96" s="0" t="s">
        <v>845</v>
      </c>
      <c r="L96" s="0" t="s">
        <v>846</v>
      </c>
      <c r="M96" s="0" t="s">
        <v>847</v>
      </c>
    </row>
    <row r="97" customFormat="false" ht="15" hidden="false" customHeight="false" outlineLevel="0" collapsed="false">
      <c r="A97" s="0" t="n">
        <v>237749</v>
      </c>
      <c r="B97" s="0" t="n">
        <v>1620</v>
      </c>
      <c r="C97" s="0" t="n">
        <v>80</v>
      </c>
      <c r="D97" s="0" t="n">
        <v>456.333333333333</v>
      </c>
      <c r="E97" s="0" t="n">
        <v>72.9002170660451</v>
      </c>
      <c r="F97" s="0" t="n">
        <v>441.242672594836</v>
      </c>
      <c r="G97" s="0" t="n">
        <v>2.59757730535847</v>
      </c>
      <c r="H97" s="0" t="s">
        <v>20</v>
      </c>
      <c r="I97" s="0" t="n">
        <v>0.0374874847427717</v>
      </c>
      <c r="J97" s="0" t="n">
        <v>1</v>
      </c>
      <c r="K97" s="0" t="s">
        <v>848</v>
      </c>
      <c r="L97" s="0" t="s">
        <v>849</v>
      </c>
      <c r="M97" s="0" t="s">
        <v>850</v>
      </c>
    </row>
    <row r="98" customFormat="false" ht="15" hidden="false" customHeight="false" outlineLevel="0" collapsed="false">
      <c r="A98" s="0" t="n">
        <v>14870</v>
      </c>
      <c r="B98" s="0" t="n">
        <v>744</v>
      </c>
      <c r="C98" s="0" t="n">
        <v>574</v>
      </c>
      <c r="D98" s="0" t="n">
        <v>163</v>
      </c>
      <c r="E98" s="0" t="n">
        <v>516.520207776295</v>
      </c>
      <c r="F98" s="0" t="n">
        <v>169.067765823037</v>
      </c>
      <c r="G98" s="0" t="n">
        <v>-1.61122316848355</v>
      </c>
      <c r="H98" s="0" t="s">
        <v>13</v>
      </c>
      <c r="I98" s="0" t="n">
        <v>0.0374804715357744</v>
      </c>
      <c r="J98" s="0" t="n">
        <v>1</v>
      </c>
      <c r="K98" s="0" t="s">
        <v>851</v>
      </c>
      <c r="L98" s="0" t="s">
        <v>852</v>
      </c>
      <c r="M98" s="0" t="s">
        <v>853</v>
      </c>
    </row>
    <row r="99" customFormat="false" ht="15" hidden="false" customHeight="false" outlineLevel="0" collapsed="false">
      <c r="A99" s="0" t="n">
        <v>19035</v>
      </c>
      <c r="B99" s="0" t="n">
        <v>979</v>
      </c>
      <c r="C99" s="0" t="n">
        <v>1418</v>
      </c>
      <c r="D99" s="0" t="n">
        <v>3044</v>
      </c>
      <c r="E99" s="0" t="n">
        <v>1304.84071623571</v>
      </c>
      <c r="F99" s="0" t="n">
        <v>2820.0687434578</v>
      </c>
      <c r="G99" s="0" t="n">
        <v>1.11185662522962</v>
      </c>
      <c r="H99" s="0" t="s">
        <v>20</v>
      </c>
      <c r="I99" s="0" t="n">
        <v>0.0374505447292626</v>
      </c>
      <c r="J99" s="0" t="n">
        <v>1</v>
      </c>
      <c r="K99" s="0" t="s">
        <v>854</v>
      </c>
      <c r="L99" s="0" t="s">
        <v>855</v>
      </c>
      <c r="M99" s="0" t="s">
        <v>856</v>
      </c>
    </row>
    <row r="100" customFormat="false" ht="15" hidden="false" customHeight="false" outlineLevel="0" collapsed="false">
      <c r="A100" s="0" t="n">
        <v>13521</v>
      </c>
      <c r="B100" s="0" t="n">
        <v>3863</v>
      </c>
      <c r="C100" s="0" t="n">
        <v>204</v>
      </c>
      <c r="D100" s="0" t="n">
        <v>23.3333333333333</v>
      </c>
      <c r="E100" s="0" t="n">
        <v>181.475473679922</v>
      </c>
      <c r="F100" s="0" t="n">
        <v>22.0900788469216</v>
      </c>
      <c r="G100" s="0" t="n">
        <v>-3.03830410859887</v>
      </c>
      <c r="H100" s="0" t="s">
        <v>13</v>
      </c>
      <c r="I100" s="0" t="n">
        <v>0.0370785814363356</v>
      </c>
      <c r="J100" s="0" t="n">
        <v>1</v>
      </c>
      <c r="K100" s="0" t="s">
        <v>857</v>
      </c>
      <c r="L100" s="0" t="s">
        <v>858</v>
      </c>
      <c r="M100" s="0" t="s">
        <v>859</v>
      </c>
    </row>
    <row r="101" customFormat="false" ht="15" hidden="false" customHeight="false" outlineLevel="0" collapsed="false">
      <c r="A101" s="0" t="n">
        <v>16181</v>
      </c>
      <c r="B101" s="0" t="n">
        <v>2433.36</v>
      </c>
      <c r="C101" s="0" t="n">
        <v>5</v>
      </c>
      <c r="D101" s="0" t="n">
        <v>173</v>
      </c>
      <c r="E101" s="0" t="n">
        <v>4.60515825510672</v>
      </c>
      <c r="F101" s="0" t="n">
        <v>156.081307799834</v>
      </c>
      <c r="G101" s="0" t="n">
        <v>5.08290322615517</v>
      </c>
      <c r="H101" s="0" t="s">
        <v>20</v>
      </c>
      <c r="I101" s="0" t="n">
        <v>0.0370257224181098</v>
      </c>
      <c r="J101" s="0" t="n">
        <v>1</v>
      </c>
      <c r="K101" s="0" t="s">
        <v>860</v>
      </c>
      <c r="L101" s="0" t="s">
        <v>861</v>
      </c>
      <c r="M101" s="0" t="s">
        <v>862</v>
      </c>
    </row>
    <row r="102" customFormat="false" ht="15" hidden="false" customHeight="false" outlineLevel="0" collapsed="false">
      <c r="A102" s="0" t="n">
        <v>66449</v>
      </c>
      <c r="B102" s="0" t="n">
        <v>552</v>
      </c>
      <c r="C102" s="0" t="n">
        <v>3496.5</v>
      </c>
      <c r="D102" s="0" t="n">
        <v>1520</v>
      </c>
      <c r="E102" s="0" t="n">
        <v>3099.75419238098</v>
      </c>
      <c r="F102" s="0" t="n">
        <v>1404.85655552328</v>
      </c>
      <c r="G102" s="0" t="n">
        <v>-1.14173098571505</v>
      </c>
      <c r="H102" s="0" t="s">
        <v>13</v>
      </c>
      <c r="I102" s="0" t="n">
        <v>0.0368216796363037</v>
      </c>
      <c r="J102" s="0" t="n">
        <v>1</v>
      </c>
      <c r="K102" s="0" t="s">
        <v>863</v>
      </c>
      <c r="L102" s="0" t="s">
        <v>864</v>
      </c>
      <c r="M102" s="0" t="s">
        <v>865</v>
      </c>
    </row>
    <row r="103" customFormat="false" ht="15" hidden="false" customHeight="false" outlineLevel="0" collapsed="false">
      <c r="A103" s="0" t="n">
        <v>21975</v>
      </c>
      <c r="B103" s="0" t="n">
        <v>3740</v>
      </c>
      <c r="C103" s="0" t="n">
        <v>6</v>
      </c>
      <c r="D103" s="0" t="n">
        <v>279.333333333333</v>
      </c>
      <c r="E103" s="0" t="n">
        <v>5.16110956548559</v>
      </c>
      <c r="F103" s="0" t="n">
        <v>238.649227924773</v>
      </c>
      <c r="G103" s="0" t="n">
        <v>5.53106660078073</v>
      </c>
      <c r="H103" s="0" t="s">
        <v>20</v>
      </c>
      <c r="I103" s="0" t="n">
        <v>0.0367891782810023</v>
      </c>
      <c r="J103" s="0" t="n">
        <v>1</v>
      </c>
      <c r="K103" s="0" t="s">
        <v>866</v>
      </c>
      <c r="L103" s="0" t="s">
        <v>867</v>
      </c>
      <c r="M103" s="0" t="s">
        <v>868</v>
      </c>
    </row>
    <row r="104" customFormat="false" ht="15" hidden="false" customHeight="false" outlineLevel="0" collapsed="false">
      <c r="A104" s="0" t="n">
        <v>12751</v>
      </c>
      <c r="B104" s="0" t="n">
        <v>3494</v>
      </c>
      <c r="C104" s="0" t="n">
        <v>619</v>
      </c>
      <c r="D104" s="0" t="n">
        <v>1480.66666666667</v>
      </c>
      <c r="E104" s="0" t="n">
        <v>547.361917415498</v>
      </c>
      <c r="F104" s="0" t="n">
        <v>1418.86976308651</v>
      </c>
      <c r="G104" s="0" t="n">
        <v>1.37417520354074</v>
      </c>
      <c r="H104" s="0" t="s">
        <v>20</v>
      </c>
      <c r="I104" s="0" t="n">
        <v>0.0365312966784416</v>
      </c>
      <c r="J104" s="0" t="n">
        <v>1</v>
      </c>
      <c r="K104" s="0" t="s">
        <v>869</v>
      </c>
      <c r="L104" s="0" t="s">
        <v>870</v>
      </c>
      <c r="M104" s="0" t="s">
        <v>871</v>
      </c>
    </row>
    <row r="105" customFormat="false" ht="15" hidden="false" customHeight="false" outlineLevel="0" collapsed="false">
      <c r="A105" s="0" t="n">
        <v>67574</v>
      </c>
      <c r="B105" s="0" t="n">
        <v>2036.71</v>
      </c>
      <c r="C105" s="0" t="n">
        <v>8108.5</v>
      </c>
      <c r="D105" s="0" t="n">
        <v>3722.33333333333</v>
      </c>
      <c r="E105" s="0" t="n">
        <v>7223.04238595421</v>
      </c>
      <c r="F105" s="0" t="n">
        <v>3457.36780959515</v>
      </c>
      <c r="G105" s="0" t="n">
        <v>-1.06293254452421</v>
      </c>
      <c r="H105" s="0" t="s">
        <v>13</v>
      </c>
      <c r="I105" s="0" t="n">
        <v>0.0364630483682359</v>
      </c>
      <c r="J105" s="0" t="n">
        <v>1</v>
      </c>
      <c r="K105" s="0" t="s">
        <v>872</v>
      </c>
      <c r="L105" s="0" t="s">
        <v>873</v>
      </c>
      <c r="M105" s="3" t="s">
        <v>874</v>
      </c>
    </row>
    <row r="106" customFormat="false" ht="15" hidden="false" customHeight="false" outlineLevel="0" collapsed="false">
      <c r="A106" s="0" t="n">
        <v>55943</v>
      </c>
      <c r="B106" s="0" t="n">
        <v>4123</v>
      </c>
      <c r="C106" s="0" t="n">
        <v>103.5</v>
      </c>
      <c r="D106" s="0" t="n">
        <v>3.33333333333333</v>
      </c>
      <c r="E106" s="0" t="n">
        <v>94.0055327431458</v>
      </c>
      <c r="F106" s="0" t="n">
        <v>4.1464754492414</v>
      </c>
      <c r="G106" s="0" t="n">
        <v>-4.50278821437827</v>
      </c>
      <c r="H106" s="0" t="s">
        <v>13</v>
      </c>
      <c r="I106" s="0" t="n">
        <v>0.0355518031739872</v>
      </c>
      <c r="J106" s="0" t="n">
        <v>1</v>
      </c>
      <c r="K106" s="0" t="s">
        <v>875</v>
      </c>
      <c r="L106" s="0" t="s">
        <v>876</v>
      </c>
      <c r="M106" s="0" t="s">
        <v>877</v>
      </c>
    </row>
    <row r="107" customFormat="false" ht="15" hidden="false" customHeight="false" outlineLevel="0" collapsed="false">
      <c r="A107" s="0" t="n">
        <v>106877</v>
      </c>
      <c r="B107" s="0" t="n">
        <v>3403</v>
      </c>
      <c r="C107" s="0" t="n">
        <v>116.5</v>
      </c>
      <c r="D107" s="0" t="n">
        <v>5.66666666666667</v>
      </c>
      <c r="E107" s="0" t="n">
        <v>110.272984403504</v>
      </c>
      <c r="F107" s="0" t="n">
        <v>7.63385508217559</v>
      </c>
      <c r="G107" s="0" t="n">
        <v>-3.8525237812034</v>
      </c>
      <c r="H107" s="0" t="s">
        <v>13</v>
      </c>
      <c r="I107" s="0" t="n">
        <v>0.0355479606798076</v>
      </c>
      <c r="J107" s="0" t="n">
        <v>1</v>
      </c>
      <c r="K107" s="0" t="s">
        <v>878</v>
      </c>
      <c r="L107" s="0" t="s">
        <v>879</v>
      </c>
      <c r="M107" s="0" t="s">
        <v>880</v>
      </c>
    </row>
    <row r="108" customFormat="false" ht="15" hidden="false" customHeight="false" outlineLevel="0" collapsed="false">
      <c r="A108" s="0" t="n">
        <v>69724</v>
      </c>
      <c r="B108" s="0" t="n">
        <v>2044</v>
      </c>
      <c r="C108" s="0" t="n">
        <v>251.5</v>
      </c>
      <c r="D108" s="0" t="n">
        <v>39</v>
      </c>
      <c r="E108" s="0" t="n">
        <v>228.006041603569</v>
      </c>
      <c r="F108" s="0" t="n">
        <v>47.1443217538555</v>
      </c>
      <c r="G108" s="0" t="n">
        <v>-2.27391613013951</v>
      </c>
      <c r="H108" s="0" t="s">
        <v>13</v>
      </c>
      <c r="I108" s="0" t="n">
        <v>0.0352885337383689</v>
      </c>
      <c r="J108" s="0" t="n">
        <v>1</v>
      </c>
      <c r="K108" s="0" t="s">
        <v>881</v>
      </c>
      <c r="L108" s="0" t="s">
        <v>882</v>
      </c>
      <c r="M108" s="0" t="s">
        <v>883</v>
      </c>
    </row>
    <row r="109" customFormat="false" ht="15" hidden="false" customHeight="false" outlineLevel="0" collapsed="false">
      <c r="A109" s="0" t="n">
        <v>23993</v>
      </c>
      <c r="B109" s="0" t="n">
        <v>1745</v>
      </c>
      <c r="C109" s="0" t="n">
        <v>23.5</v>
      </c>
      <c r="D109" s="0" t="n">
        <v>614.666666666667</v>
      </c>
      <c r="E109" s="0" t="n">
        <v>23.1914890522006</v>
      </c>
      <c r="F109" s="0" t="n">
        <v>564.289042673252</v>
      </c>
      <c r="G109" s="0" t="n">
        <v>4.60476697674032</v>
      </c>
      <c r="H109" s="0" t="s">
        <v>20</v>
      </c>
      <c r="I109" s="0" t="n">
        <v>0.0352851067023684</v>
      </c>
      <c r="J109" s="0" t="n">
        <v>1</v>
      </c>
      <c r="K109" s="0" t="s">
        <v>884</v>
      </c>
      <c r="L109" s="0" t="s">
        <v>885</v>
      </c>
      <c r="M109" s="0" t="s">
        <v>886</v>
      </c>
    </row>
    <row r="110" customFormat="false" ht="15" hidden="false" customHeight="false" outlineLevel="0" collapsed="false">
      <c r="A110" s="0" t="n">
        <v>52065</v>
      </c>
      <c r="B110" s="0" t="n">
        <v>6408</v>
      </c>
      <c r="C110" s="0" t="n">
        <v>64</v>
      </c>
      <c r="D110" s="0" t="n">
        <v>0</v>
      </c>
      <c r="E110" s="0" t="n">
        <v>63.396528865579</v>
      </c>
      <c r="F110" s="0" t="n">
        <v>0</v>
      </c>
      <c r="G110" s="0" t="e">
        <f aca="false">-#NAME?</f>
        <v>#NAME?</v>
      </c>
      <c r="H110" s="0" t="s">
        <v>13</v>
      </c>
      <c r="I110" s="0" t="n">
        <v>0.0351566413217</v>
      </c>
      <c r="J110" s="0" t="n">
        <v>1</v>
      </c>
      <c r="K110" s="0" t="s">
        <v>887</v>
      </c>
      <c r="L110" s="0" t="s">
        <v>888</v>
      </c>
      <c r="M110" s="0" t="s">
        <v>889</v>
      </c>
    </row>
    <row r="111" customFormat="false" ht="15" hidden="false" customHeight="false" outlineLevel="0" collapsed="false">
      <c r="A111" s="0" t="n">
        <v>100043387</v>
      </c>
      <c r="B111" s="0" t="n">
        <v>1621</v>
      </c>
      <c r="C111" s="0" t="n">
        <v>5.5</v>
      </c>
      <c r="D111" s="0" t="n">
        <v>104</v>
      </c>
      <c r="E111" s="0" t="n">
        <v>4.75274807435241</v>
      </c>
      <c r="F111" s="0" t="n">
        <v>114.135130093872</v>
      </c>
      <c r="G111" s="0" t="n">
        <v>4.58583717072622</v>
      </c>
      <c r="H111" s="0" t="s">
        <v>20</v>
      </c>
      <c r="I111" s="0" t="n">
        <v>0.0351319724914371</v>
      </c>
      <c r="J111" s="0" t="n">
        <v>1</v>
      </c>
      <c r="K111" s="0" t="s">
        <v>890</v>
      </c>
      <c r="L111" s="0" t="s">
        <v>891</v>
      </c>
      <c r="M111" s="0" t="s">
        <v>892</v>
      </c>
    </row>
    <row r="112" customFormat="false" ht="15" hidden="false" customHeight="false" outlineLevel="0" collapsed="false">
      <c r="A112" s="0" t="n">
        <v>100040294</v>
      </c>
      <c r="B112" s="0" t="n">
        <v>481</v>
      </c>
      <c r="C112" s="0" t="n">
        <v>61.5</v>
      </c>
      <c r="D112" s="0" t="n">
        <v>0</v>
      </c>
      <c r="E112" s="0" t="n">
        <v>51.2715500969305</v>
      </c>
      <c r="F112" s="0" t="n">
        <v>0</v>
      </c>
      <c r="G112" s="0" t="e">
        <f aca="false">-#NAME?</f>
        <v>#NAME?</v>
      </c>
      <c r="H112" s="0" t="s">
        <v>13</v>
      </c>
      <c r="I112" s="0" t="n">
        <v>0.0349625400208281</v>
      </c>
      <c r="J112" s="0" t="n">
        <v>1</v>
      </c>
      <c r="K112" s="0" t="s">
        <v>893</v>
      </c>
      <c r="L112" s="0" t="s">
        <v>894</v>
      </c>
      <c r="M112" s="0" t="s">
        <v>182</v>
      </c>
    </row>
    <row r="113" customFormat="false" ht="15" hidden="false" customHeight="false" outlineLevel="0" collapsed="false">
      <c r="A113" s="0" t="n">
        <v>64707</v>
      </c>
      <c r="B113" s="0" t="n">
        <v>4136</v>
      </c>
      <c r="C113" s="0" t="n">
        <v>182.5</v>
      </c>
      <c r="D113" s="0" t="n">
        <v>17.3333333333333</v>
      </c>
      <c r="E113" s="0" t="n">
        <v>167.132113514474</v>
      </c>
      <c r="F113" s="0" t="n">
        <v>14.0757867993222</v>
      </c>
      <c r="G113" s="0" t="n">
        <v>-3.56970149341892</v>
      </c>
      <c r="H113" s="0" t="s">
        <v>13</v>
      </c>
      <c r="I113" s="0" t="n">
        <v>0.0348556953265968</v>
      </c>
      <c r="J113" s="0" t="n">
        <v>1</v>
      </c>
      <c r="K113" s="0" t="s">
        <v>895</v>
      </c>
      <c r="L113" s="0" t="s">
        <v>896</v>
      </c>
      <c r="M113" s="0" t="s">
        <v>897</v>
      </c>
    </row>
    <row r="114" customFormat="false" ht="15" hidden="false" customHeight="false" outlineLevel="0" collapsed="false">
      <c r="A114" s="0" t="n">
        <v>218454</v>
      </c>
      <c r="B114" s="0" t="n">
        <v>4348</v>
      </c>
      <c r="C114" s="0" t="n">
        <v>124.5</v>
      </c>
      <c r="D114" s="0" t="n">
        <v>5.66666666666667</v>
      </c>
      <c r="E114" s="0" t="n">
        <v>106.810520839281</v>
      </c>
      <c r="F114" s="0" t="n">
        <v>7.63385508217559</v>
      </c>
      <c r="G114" s="0" t="n">
        <v>-3.80649814999038</v>
      </c>
      <c r="H114" s="0" t="s">
        <v>13</v>
      </c>
      <c r="I114" s="0" t="n">
        <v>0.0348230619806771</v>
      </c>
      <c r="J114" s="0" t="n">
        <v>1</v>
      </c>
      <c r="K114" s="0" t="s">
        <v>898</v>
      </c>
      <c r="L114" s="0" t="s">
        <v>899</v>
      </c>
      <c r="M114" s="0" t="s">
        <v>900</v>
      </c>
    </row>
    <row r="115" customFormat="false" ht="15" hidden="false" customHeight="false" outlineLevel="0" collapsed="false">
      <c r="A115" s="0" t="n">
        <v>19289</v>
      </c>
      <c r="B115" s="0" t="n">
        <v>3146</v>
      </c>
      <c r="C115" s="0" t="n">
        <v>0</v>
      </c>
      <c r="D115" s="0" t="n">
        <v>66.6666666666667</v>
      </c>
      <c r="E115" s="0" t="n">
        <v>0</v>
      </c>
      <c r="F115" s="0" t="n">
        <v>54.3757035784324</v>
      </c>
      <c r="G115" s="0" t="s">
        <v>183</v>
      </c>
      <c r="H115" s="0" t="s">
        <v>20</v>
      </c>
      <c r="I115" s="0" t="n">
        <v>0.0348176178286039</v>
      </c>
      <c r="J115" s="0" t="n">
        <v>1</v>
      </c>
      <c r="K115" s="0" t="s">
        <v>901</v>
      </c>
      <c r="L115" s="0" t="s">
        <v>902</v>
      </c>
      <c r="M115" s="0" t="s">
        <v>903</v>
      </c>
    </row>
    <row r="116" customFormat="false" ht="15" hidden="false" customHeight="false" outlineLevel="0" collapsed="false">
      <c r="A116" s="0" t="n">
        <v>68385</v>
      </c>
      <c r="B116" s="0" t="n">
        <v>1375.56</v>
      </c>
      <c r="C116" s="0" t="n">
        <v>333</v>
      </c>
      <c r="D116" s="0" t="n">
        <v>67</v>
      </c>
      <c r="E116" s="0" t="n">
        <v>303.435201502451</v>
      </c>
      <c r="F116" s="0" t="n">
        <v>79.3608268758798</v>
      </c>
      <c r="G116" s="0" t="n">
        <v>-1.93488949963711</v>
      </c>
      <c r="H116" s="0" t="s">
        <v>13</v>
      </c>
      <c r="I116" s="0" t="n">
        <v>0.0348028489584103</v>
      </c>
      <c r="J116" s="0" t="n">
        <v>1</v>
      </c>
      <c r="K116" s="0" t="s">
        <v>904</v>
      </c>
      <c r="L116" s="0" t="s">
        <v>905</v>
      </c>
      <c r="M116" s="0" t="s">
        <v>906</v>
      </c>
    </row>
    <row r="117" customFormat="false" ht="15" hidden="false" customHeight="false" outlineLevel="0" collapsed="false">
      <c r="A117" s="0" t="n">
        <v>237107</v>
      </c>
      <c r="B117" s="0" t="n">
        <v>4844</v>
      </c>
      <c r="C117" s="0" t="n">
        <v>766</v>
      </c>
      <c r="D117" s="0" t="n">
        <v>235.666666666667</v>
      </c>
      <c r="E117" s="0" t="n">
        <v>698.973568107036</v>
      </c>
      <c r="F117" s="0" t="n">
        <v>193.826337255361</v>
      </c>
      <c r="G117" s="0" t="n">
        <v>-1.85047328222861</v>
      </c>
      <c r="H117" s="0" t="s">
        <v>13</v>
      </c>
      <c r="I117" s="0" t="n">
        <v>0.034738613965173</v>
      </c>
      <c r="J117" s="0" t="n">
        <v>1</v>
      </c>
      <c r="K117" s="0" t="s">
        <v>907</v>
      </c>
      <c r="L117" s="0" t="s">
        <v>908</v>
      </c>
      <c r="M117" s="0" t="s">
        <v>909</v>
      </c>
    </row>
    <row r="118" customFormat="false" ht="15" hidden="false" customHeight="false" outlineLevel="0" collapsed="false">
      <c r="A118" s="0" t="n">
        <v>15006</v>
      </c>
      <c r="B118" s="0" t="n">
        <v>2044</v>
      </c>
      <c r="C118" s="0" t="n">
        <v>62</v>
      </c>
      <c r="D118" s="0" t="n">
        <v>0</v>
      </c>
      <c r="E118" s="0" t="n">
        <v>51.3322160255471</v>
      </c>
      <c r="F118" s="0" t="n">
        <v>0</v>
      </c>
      <c r="G118" s="0" t="e">
        <f aca="false">-#NAME?</f>
        <v>#NAME?</v>
      </c>
      <c r="H118" s="0" t="s">
        <v>13</v>
      </c>
      <c r="I118" s="0" t="n">
        <v>0.0346591986614809</v>
      </c>
      <c r="J118" s="0" t="n">
        <v>1</v>
      </c>
      <c r="K118" s="0" t="s">
        <v>910</v>
      </c>
      <c r="L118" s="0" t="s">
        <v>911</v>
      </c>
      <c r="M118" s="0" t="s">
        <v>912</v>
      </c>
    </row>
    <row r="119" customFormat="false" ht="15" hidden="false" customHeight="false" outlineLevel="0" collapsed="false">
      <c r="A119" s="0" t="n">
        <v>233532</v>
      </c>
      <c r="B119" s="0" t="n">
        <v>11129</v>
      </c>
      <c r="C119" s="0" t="n">
        <v>342</v>
      </c>
      <c r="D119" s="0" t="n">
        <v>65.3333333333333</v>
      </c>
      <c r="E119" s="0" t="n">
        <v>312.002642811656</v>
      </c>
      <c r="F119" s="0" t="n">
        <v>54.0659704009464</v>
      </c>
      <c r="G119" s="0" t="n">
        <v>-2.52876550964041</v>
      </c>
      <c r="H119" s="0" t="s">
        <v>13</v>
      </c>
      <c r="I119" s="0" t="n">
        <v>0.0346399005470923</v>
      </c>
      <c r="J119" s="0" t="n">
        <v>1</v>
      </c>
      <c r="K119" s="0" t="s">
        <v>913</v>
      </c>
      <c r="L119" s="0" t="s">
        <v>914</v>
      </c>
      <c r="M119" s="0" t="s">
        <v>915</v>
      </c>
    </row>
    <row r="120" customFormat="false" ht="15" hidden="false" customHeight="false" outlineLevel="0" collapsed="false">
      <c r="A120" s="0" t="n">
        <v>66154</v>
      </c>
      <c r="B120" s="0" t="n">
        <v>969</v>
      </c>
      <c r="C120" s="0" t="n">
        <v>936</v>
      </c>
      <c r="D120" s="0" t="n">
        <v>2121.33333333333</v>
      </c>
      <c r="E120" s="0" t="n">
        <v>843.205756311324</v>
      </c>
      <c r="F120" s="0" t="n">
        <v>2077.52132126378</v>
      </c>
      <c r="G120" s="0" t="n">
        <v>1.3009066622512</v>
      </c>
      <c r="H120" s="0" t="s">
        <v>20</v>
      </c>
      <c r="I120" s="0" t="n">
        <v>0.0345755081677005</v>
      </c>
      <c r="J120" s="0" t="n">
        <v>1</v>
      </c>
      <c r="K120" s="0" t="s">
        <v>916</v>
      </c>
      <c r="L120" s="0" t="s">
        <v>917</v>
      </c>
      <c r="M120" s="0" t="s">
        <v>918</v>
      </c>
    </row>
    <row r="121" customFormat="false" ht="15" hidden="false" customHeight="false" outlineLevel="0" collapsed="false">
      <c r="A121" s="0" t="n">
        <v>74437</v>
      </c>
      <c r="B121" s="0" t="n">
        <v>1931</v>
      </c>
      <c r="C121" s="0" t="n">
        <v>65.5</v>
      </c>
      <c r="D121" s="0" t="n">
        <v>0</v>
      </c>
      <c r="E121" s="0" t="n">
        <v>53.495355338446</v>
      </c>
      <c r="F121" s="0" t="n">
        <v>0</v>
      </c>
      <c r="G121" s="0" t="e">
        <f aca="false">-#NAME?</f>
        <v>#NAME?</v>
      </c>
      <c r="H121" s="0" t="s">
        <v>13</v>
      </c>
      <c r="I121" s="0" t="n">
        <v>0.0345274335567088</v>
      </c>
      <c r="J121" s="0" t="n">
        <v>1</v>
      </c>
      <c r="K121" s="0" t="s">
        <v>919</v>
      </c>
      <c r="L121" s="0" t="s">
        <v>920</v>
      </c>
      <c r="M121" s="0" t="s">
        <v>921</v>
      </c>
    </row>
    <row r="122" customFormat="false" ht="15" hidden="false" customHeight="false" outlineLevel="0" collapsed="false">
      <c r="A122" s="0" t="n">
        <v>56454</v>
      </c>
      <c r="B122" s="0" t="n">
        <v>3521</v>
      </c>
      <c r="C122" s="0" t="n">
        <v>24.5</v>
      </c>
      <c r="D122" s="0" t="n">
        <v>205.666666666667</v>
      </c>
      <c r="E122" s="0" t="n">
        <v>20.1835608467839</v>
      </c>
      <c r="F122" s="0" t="n">
        <v>179.17044981944</v>
      </c>
      <c r="G122" s="0" t="n">
        <v>3.15008008978414</v>
      </c>
      <c r="H122" s="0" t="s">
        <v>20</v>
      </c>
      <c r="I122" s="0" t="n">
        <v>0.03442077130575</v>
      </c>
      <c r="J122" s="0" t="n">
        <v>1</v>
      </c>
      <c r="K122" s="0" t="s">
        <v>922</v>
      </c>
      <c r="L122" s="0" t="s">
        <v>923</v>
      </c>
      <c r="M122" s="0" t="s">
        <v>924</v>
      </c>
    </row>
    <row r="123" customFormat="false" ht="15" hidden="false" customHeight="false" outlineLevel="0" collapsed="false">
      <c r="A123" s="0" t="n">
        <v>66805</v>
      </c>
      <c r="B123" s="0" t="n">
        <v>1971</v>
      </c>
      <c r="C123" s="0" t="n">
        <v>54.5</v>
      </c>
      <c r="D123" s="0" t="n">
        <v>376.333333333333</v>
      </c>
      <c r="E123" s="0" t="n">
        <v>49.1183687368616</v>
      </c>
      <c r="F123" s="0" t="n">
        <v>355.157530070472</v>
      </c>
      <c r="G123" s="0" t="n">
        <v>2.85412452027176</v>
      </c>
      <c r="H123" s="0" t="s">
        <v>20</v>
      </c>
      <c r="I123" s="0" t="n">
        <v>0.034410713223129</v>
      </c>
      <c r="J123" s="0" t="n">
        <v>1</v>
      </c>
      <c r="K123" s="0" t="s">
        <v>925</v>
      </c>
      <c r="L123" s="0" t="s">
        <v>926</v>
      </c>
      <c r="M123" s="0" t="s">
        <v>927</v>
      </c>
    </row>
    <row r="124" customFormat="false" ht="15" hidden="false" customHeight="false" outlineLevel="0" collapsed="false">
      <c r="A124" s="0" t="n">
        <v>69368</v>
      </c>
      <c r="B124" s="0" t="n">
        <v>4566</v>
      </c>
      <c r="C124" s="0" t="n">
        <v>310</v>
      </c>
      <c r="D124" s="0" t="n">
        <v>978.333333333333</v>
      </c>
      <c r="E124" s="0" t="n">
        <v>269.61273983148</v>
      </c>
      <c r="F124" s="0" t="n">
        <v>912.60845026078</v>
      </c>
      <c r="G124" s="0" t="n">
        <v>1.7591073435817</v>
      </c>
      <c r="H124" s="0" t="s">
        <v>20</v>
      </c>
      <c r="I124" s="0" t="n">
        <v>0.0342732755166906</v>
      </c>
      <c r="J124" s="0" t="n">
        <v>1</v>
      </c>
      <c r="K124" s="0" t="s">
        <v>928</v>
      </c>
      <c r="L124" s="0" t="s">
        <v>929</v>
      </c>
      <c r="M124" s="0" t="s">
        <v>930</v>
      </c>
    </row>
    <row r="125" customFormat="false" ht="15" hidden="false" customHeight="false" outlineLevel="0" collapsed="false">
      <c r="A125" s="0" t="n">
        <v>116891</v>
      </c>
      <c r="B125" s="0" t="n">
        <v>3665.03</v>
      </c>
      <c r="C125" s="0" t="n">
        <v>312</v>
      </c>
      <c r="D125" s="0" t="n">
        <v>872</v>
      </c>
      <c r="E125" s="0" t="n">
        <v>272.636968046079</v>
      </c>
      <c r="F125" s="0" t="n">
        <v>826.313327866714</v>
      </c>
      <c r="G125" s="0" t="n">
        <v>1.59970774085651</v>
      </c>
      <c r="H125" s="0" t="s">
        <v>20</v>
      </c>
      <c r="I125" s="0" t="n">
        <v>0.0341769027993426</v>
      </c>
      <c r="J125" s="0" t="n">
        <v>1</v>
      </c>
      <c r="K125" s="0" t="s">
        <v>931</v>
      </c>
      <c r="L125" s="0" t="s">
        <v>932</v>
      </c>
      <c r="M125" s="0" t="s">
        <v>933</v>
      </c>
    </row>
    <row r="126" customFormat="false" ht="15" hidden="false" customHeight="false" outlineLevel="0" collapsed="false">
      <c r="A126" s="0" t="n">
        <v>102866</v>
      </c>
      <c r="B126" s="0" t="n">
        <v>3132</v>
      </c>
      <c r="C126" s="0" t="n">
        <v>160.5</v>
      </c>
      <c r="D126" s="0" t="n">
        <v>12.3333333333333</v>
      </c>
      <c r="E126" s="0" t="n">
        <v>146.817262857627</v>
      </c>
      <c r="F126" s="0" t="n">
        <v>10.5327231935054</v>
      </c>
      <c r="G126" s="0" t="n">
        <v>-3.80107121831832</v>
      </c>
      <c r="H126" s="0" t="s">
        <v>13</v>
      </c>
      <c r="I126" s="0" t="n">
        <v>0.0340043560040728</v>
      </c>
      <c r="J126" s="0" t="n">
        <v>1</v>
      </c>
      <c r="K126" s="0" t="s">
        <v>934</v>
      </c>
      <c r="L126" s="0" t="s">
        <v>935</v>
      </c>
      <c r="M126" s="0" t="s">
        <v>936</v>
      </c>
    </row>
    <row r="127" customFormat="false" ht="15" hidden="false" customHeight="false" outlineLevel="0" collapsed="false">
      <c r="A127" s="0" t="n">
        <v>269378</v>
      </c>
      <c r="B127" s="0" t="n">
        <v>2560</v>
      </c>
      <c r="C127" s="0" t="n">
        <v>967</v>
      </c>
      <c r="D127" s="0" t="n">
        <v>314.333333333333</v>
      </c>
      <c r="E127" s="0" t="n">
        <v>861.048714167473</v>
      </c>
      <c r="F127" s="0" t="n">
        <v>348.790144103036</v>
      </c>
      <c r="G127" s="0" t="n">
        <v>-1.30373558706343</v>
      </c>
      <c r="H127" s="0" t="s">
        <v>13</v>
      </c>
      <c r="I127" s="0" t="n">
        <v>0.0339017571066357</v>
      </c>
      <c r="J127" s="0" t="n">
        <v>1</v>
      </c>
      <c r="K127" s="0" t="s">
        <v>937</v>
      </c>
      <c r="L127" s="0" t="s">
        <v>938</v>
      </c>
      <c r="M127" s="0" t="s">
        <v>939</v>
      </c>
    </row>
    <row r="128" customFormat="false" ht="15" hidden="false" customHeight="false" outlineLevel="0" collapsed="false">
      <c r="A128" s="0" t="n">
        <v>109218</v>
      </c>
      <c r="B128" s="0" t="n">
        <v>1148</v>
      </c>
      <c r="C128" s="0" t="n">
        <v>74.5</v>
      </c>
      <c r="D128" s="0" t="n">
        <v>329</v>
      </c>
      <c r="E128" s="0" t="n">
        <v>66.0612956165928</v>
      </c>
      <c r="F128" s="0" t="n">
        <v>347.324923908462</v>
      </c>
      <c r="G128" s="0" t="n">
        <v>2.3944087720596</v>
      </c>
      <c r="H128" s="0" t="s">
        <v>20</v>
      </c>
      <c r="I128" s="0" t="n">
        <v>0.0335603186820758</v>
      </c>
      <c r="J128" s="0" t="n">
        <v>1</v>
      </c>
      <c r="K128" s="0" t="s">
        <v>940</v>
      </c>
      <c r="L128" s="0" t="s">
        <v>941</v>
      </c>
      <c r="M128" s="0" t="s">
        <v>942</v>
      </c>
    </row>
    <row r="129" customFormat="false" ht="15" hidden="false" customHeight="false" outlineLevel="0" collapsed="false">
      <c r="A129" s="0" t="n">
        <v>244058</v>
      </c>
      <c r="B129" s="0" t="n">
        <v>3586</v>
      </c>
      <c r="C129" s="0" t="n">
        <v>7</v>
      </c>
      <c r="D129" s="0" t="n">
        <v>150.666666666667</v>
      </c>
      <c r="E129" s="0" t="n">
        <v>6.67322367278522</v>
      </c>
      <c r="F129" s="0" t="n">
        <v>154.396400577397</v>
      </c>
      <c r="G129" s="0" t="n">
        <v>4.53211144857325</v>
      </c>
      <c r="H129" s="0" t="s">
        <v>20</v>
      </c>
      <c r="I129" s="0" t="n">
        <v>0.0334476084065543</v>
      </c>
      <c r="J129" s="0" t="n">
        <v>1</v>
      </c>
      <c r="K129" s="0" t="s">
        <v>943</v>
      </c>
      <c r="L129" s="0" t="s">
        <v>944</v>
      </c>
      <c r="M129" s="0" t="s">
        <v>945</v>
      </c>
    </row>
    <row r="130" customFormat="false" ht="15" hidden="false" customHeight="false" outlineLevel="0" collapsed="false">
      <c r="A130" s="0" t="n">
        <v>67771</v>
      </c>
      <c r="B130" s="0" t="n">
        <v>1897</v>
      </c>
      <c r="C130" s="0" t="n">
        <v>1339</v>
      </c>
      <c r="D130" s="0" t="n">
        <v>2938</v>
      </c>
      <c r="E130" s="0" t="n">
        <v>1191.72914577497</v>
      </c>
      <c r="F130" s="0" t="n">
        <v>2839.22302972192</v>
      </c>
      <c r="G130" s="0" t="n">
        <v>1.25243980193853</v>
      </c>
      <c r="H130" s="0" t="s">
        <v>20</v>
      </c>
      <c r="I130" s="0" t="n">
        <v>0.0332620610793647</v>
      </c>
      <c r="J130" s="0" t="n">
        <v>1</v>
      </c>
      <c r="K130" s="0" t="s">
        <v>946</v>
      </c>
      <c r="L130" s="0" t="s">
        <v>947</v>
      </c>
      <c r="M130" s="0" t="s">
        <v>948</v>
      </c>
    </row>
    <row r="131" customFormat="false" ht="15" hidden="false" customHeight="false" outlineLevel="0" collapsed="false">
      <c r="A131" s="0" t="n">
        <v>99738</v>
      </c>
      <c r="B131" s="0" t="n">
        <v>3013</v>
      </c>
      <c r="C131" s="0" t="n">
        <v>62.5</v>
      </c>
      <c r="D131" s="0" t="n">
        <v>0</v>
      </c>
      <c r="E131" s="0" t="n">
        <v>61.8237488296629</v>
      </c>
      <c r="F131" s="0" t="n">
        <v>0</v>
      </c>
      <c r="G131" s="0" t="e">
        <f aca="false">-#NAME?</f>
        <v>#NAME?</v>
      </c>
      <c r="H131" s="0" t="s">
        <v>13</v>
      </c>
      <c r="I131" s="0" t="n">
        <v>0.0331663490992322</v>
      </c>
      <c r="J131" s="0" t="n">
        <v>1</v>
      </c>
      <c r="K131" s="0" t="s">
        <v>949</v>
      </c>
      <c r="L131" s="0" t="s">
        <v>950</v>
      </c>
      <c r="M131" s="0" t="s">
        <v>951</v>
      </c>
    </row>
    <row r="132" customFormat="false" ht="15" hidden="false" customHeight="false" outlineLevel="0" collapsed="false">
      <c r="A132" s="0" t="n">
        <v>69193</v>
      </c>
      <c r="B132" s="0" t="n">
        <v>1031</v>
      </c>
      <c r="C132" s="0" t="n">
        <v>63.5</v>
      </c>
      <c r="D132" s="0" t="n">
        <v>0</v>
      </c>
      <c r="E132" s="0" t="n">
        <v>62.8143195931875</v>
      </c>
      <c r="F132" s="0" t="n">
        <v>0</v>
      </c>
      <c r="G132" s="0" t="e">
        <f aca="false">-#NAME?</f>
        <v>#NAME?</v>
      </c>
      <c r="H132" s="0" t="s">
        <v>13</v>
      </c>
      <c r="I132" s="0" t="n">
        <v>0.0328478807472716</v>
      </c>
      <c r="J132" s="0" t="n">
        <v>1</v>
      </c>
      <c r="K132" s="0" t="s">
        <v>952</v>
      </c>
      <c r="L132" s="0" t="s">
        <v>953</v>
      </c>
      <c r="M132" s="0" t="s">
        <v>954</v>
      </c>
    </row>
    <row r="133" customFormat="false" ht="15" hidden="false" customHeight="false" outlineLevel="0" collapsed="false">
      <c r="A133" s="0" t="n">
        <v>252830</v>
      </c>
      <c r="B133" s="0" t="n">
        <v>1336</v>
      </c>
      <c r="C133" s="0" t="n">
        <v>100</v>
      </c>
      <c r="D133" s="0" t="n">
        <v>2.66666666666667</v>
      </c>
      <c r="E133" s="0" t="n">
        <v>90.3646872895512</v>
      </c>
      <c r="F133" s="0" t="n">
        <v>3.59240239161204</v>
      </c>
      <c r="G133" s="0" t="n">
        <v>-4.65273824325965</v>
      </c>
      <c r="H133" s="0" t="s">
        <v>13</v>
      </c>
      <c r="I133" s="0" t="n">
        <v>0.0327316826276158</v>
      </c>
      <c r="J133" s="0" t="n">
        <v>1</v>
      </c>
      <c r="K133" s="0" t="s">
        <v>955</v>
      </c>
      <c r="L133" s="0" t="s">
        <v>956</v>
      </c>
      <c r="M133" s="0" t="s">
        <v>957</v>
      </c>
    </row>
    <row r="134" customFormat="false" ht="15" hidden="false" customHeight="false" outlineLevel="0" collapsed="false">
      <c r="A134" s="0" t="n">
        <v>19212</v>
      </c>
      <c r="B134" s="0" t="n">
        <v>3621</v>
      </c>
      <c r="C134" s="0" t="n">
        <v>71</v>
      </c>
      <c r="D134" s="0" t="n">
        <v>0</v>
      </c>
      <c r="E134" s="0" t="n">
        <v>57.9873317409109</v>
      </c>
      <c r="F134" s="0" t="n">
        <v>0</v>
      </c>
      <c r="G134" s="0" t="e">
        <f aca="false">-#NAME?</f>
        <v>#NAME?</v>
      </c>
      <c r="H134" s="0" t="s">
        <v>13</v>
      </c>
      <c r="I134" s="0" t="n">
        <v>0.0327307489764302</v>
      </c>
      <c r="J134" s="0" t="n">
        <v>1</v>
      </c>
      <c r="K134" s="0" t="s">
        <v>958</v>
      </c>
      <c r="L134" s="0" t="s">
        <v>959</v>
      </c>
      <c r="M134" s="0" t="s">
        <v>960</v>
      </c>
    </row>
    <row r="135" customFormat="false" ht="15" hidden="false" customHeight="false" outlineLevel="0" collapsed="false">
      <c r="A135" s="0" t="n">
        <v>30947</v>
      </c>
      <c r="B135" s="0" t="n">
        <v>3159</v>
      </c>
      <c r="C135" s="0" t="n">
        <v>11.5</v>
      </c>
      <c r="D135" s="0" t="n">
        <v>138</v>
      </c>
      <c r="E135" s="0" t="n">
        <v>10.8700204367588</v>
      </c>
      <c r="F135" s="0" t="n">
        <v>146.603954909172</v>
      </c>
      <c r="G135" s="0" t="n">
        <v>3.75349746543193</v>
      </c>
      <c r="H135" s="0" t="s">
        <v>20</v>
      </c>
      <c r="I135" s="0" t="n">
        <v>0.0326974412400958</v>
      </c>
      <c r="J135" s="0" t="n">
        <v>1</v>
      </c>
      <c r="K135" s="0" t="s">
        <v>961</v>
      </c>
      <c r="L135" s="0" t="s">
        <v>962</v>
      </c>
      <c r="M135" s="0" t="s">
        <v>963</v>
      </c>
    </row>
    <row r="136" customFormat="false" ht="15" hidden="false" customHeight="false" outlineLevel="0" collapsed="false">
      <c r="A136" s="0" t="n">
        <v>12934</v>
      </c>
      <c r="B136" s="0" t="n">
        <v>4451</v>
      </c>
      <c r="C136" s="0" t="n">
        <v>107.5</v>
      </c>
      <c r="D136" s="0" t="n">
        <v>3.33333333333333</v>
      </c>
      <c r="E136" s="0" t="n">
        <v>97.1855007815821</v>
      </c>
      <c r="F136" s="0" t="n">
        <v>2.97668572504746</v>
      </c>
      <c r="G136" s="0" t="n">
        <v>-5.02896227583089</v>
      </c>
      <c r="H136" s="0" t="s">
        <v>13</v>
      </c>
      <c r="I136" s="0" t="n">
        <v>0.032655027190361</v>
      </c>
      <c r="J136" s="0" t="n">
        <v>1</v>
      </c>
      <c r="K136" s="0" t="s">
        <v>964</v>
      </c>
      <c r="L136" s="0" t="s">
        <v>965</v>
      </c>
      <c r="M136" s="0" t="s">
        <v>966</v>
      </c>
    </row>
    <row r="137" customFormat="false" ht="15" hidden="false" customHeight="false" outlineLevel="0" collapsed="false">
      <c r="A137" s="0" t="n">
        <v>210417</v>
      </c>
      <c r="B137" s="0" t="n">
        <v>6283</v>
      </c>
      <c r="C137" s="0" t="n">
        <v>56.5</v>
      </c>
      <c r="D137" s="0" t="n">
        <v>0</v>
      </c>
      <c r="E137" s="0" t="n">
        <v>53.794150873415</v>
      </c>
      <c r="F137" s="0" t="n">
        <v>0</v>
      </c>
      <c r="G137" s="0" t="e">
        <f aca="false">-#NAME?</f>
        <v>#NAME?</v>
      </c>
      <c r="H137" s="0" t="s">
        <v>13</v>
      </c>
      <c r="I137" s="0" t="n">
        <v>0.0326082729405541</v>
      </c>
      <c r="J137" s="0" t="n">
        <v>1</v>
      </c>
      <c r="K137" s="0" t="s">
        <v>967</v>
      </c>
      <c r="L137" s="0" t="s">
        <v>968</v>
      </c>
      <c r="M137" s="0" t="s">
        <v>969</v>
      </c>
    </row>
    <row r="138" customFormat="false" ht="15" hidden="false" customHeight="false" outlineLevel="0" collapsed="false">
      <c r="A138" s="0" t="n">
        <v>75415</v>
      </c>
      <c r="B138" s="0" t="n">
        <v>4959</v>
      </c>
      <c r="C138" s="0" t="n">
        <v>136</v>
      </c>
      <c r="D138" s="0" t="n">
        <v>8.33333333333333</v>
      </c>
      <c r="E138" s="0" t="n">
        <v>130.197581526639</v>
      </c>
      <c r="F138" s="0" t="n">
        <v>11.2262574737876</v>
      </c>
      <c r="G138" s="0" t="n">
        <v>-3.53575369204124</v>
      </c>
      <c r="H138" s="0" t="s">
        <v>13</v>
      </c>
      <c r="I138" s="0" t="n">
        <v>0.0324599262683035</v>
      </c>
      <c r="J138" s="0" t="n">
        <v>1</v>
      </c>
      <c r="K138" s="0" t="s">
        <v>970</v>
      </c>
      <c r="L138" s="0" t="s">
        <v>971</v>
      </c>
      <c r="M138" s="0" t="s">
        <v>972</v>
      </c>
    </row>
    <row r="139" customFormat="false" ht="15" hidden="false" customHeight="false" outlineLevel="0" collapsed="false">
      <c r="A139" s="0" t="n">
        <v>100041677</v>
      </c>
      <c r="B139" s="0" t="n">
        <v>2729</v>
      </c>
      <c r="C139" s="0" t="n">
        <v>1099.5</v>
      </c>
      <c r="D139" s="0" t="n">
        <v>380.666666666667</v>
      </c>
      <c r="E139" s="0" t="n">
        <v>1003.42559833502</v>
      </c>
      <c r="F139" s="0" t="n">
        <v>338.270647094372</v>
      </c>
      <c r="G139" s="0" t="n">
        <v>-1.56868374812486</v>
      </c>
      <c r="H139" s="0" t="s">
        <v>13</v>
      </c>
      <c r="I139" s="0" t="n">
        <v>0.032428880295916</v>
      </c>
      <c r="J139" s="0" t="n">
        <v>1</v>
      </c>
      <c r="K139" s="0" t="s">
        <v>973</v>
      </c>
      <c r="L139" s="0" t="s">
        <v>974</v>
      </c>
      <c r="M139" s="0" t="s">
        <v>718</v>
      </c>
    </row>
    <row r="140" customFormat="false" ht="15" hidden="false" customHeight="false" outlineLevel="0" collapsed="false">
      <c r="A140" s="0" t="n">
        <v>240185</v>
      </c>
      <c r="B140" s="0" t="n">
        <v>6748</v>
      </c>
      <c r="C140" s="0" t="n">
        <v>60</v>
      </c>
      <c r="D140" s="0" t="n">
        <v>0</v>
      </c>
      <c r="E140" s="0" t="n">
        <v>53.0888017955516</v>
      </c>
      <c r="F140" s="0" t="n">
        <v>0</v>
      </c>
      <c r="G140" s="0" t="e">
        <f aca="false">-#NAME?</f>
        <v>#NAME?</v>
      </c>
      <c r="H140" s="0" t="s">
        <v>13</v>
      </c>
      <c r="I140" s="0" t="n">
        <v>0.0323786401369787</v>
      </c>
      <c r="J140" s="0" t="n">
        <v>1</v>
      </c>
      <c r="K140" s="0" t="s">
        <v>975</v>
      </c>
      <c r="L140" s="0" t="s">
        <v>976</v>
      </c>
      <c r="M140" s="0" t="s">
        <v>977</v>
      </c>
    </row>
    <row r="141" customFormat="false" ht="15" hidden="false" customHeight="false" outlineLevel="0" collapsed="false">
      <c r="A141" s="0" t="n">
        <v>12840</v>
      </c>
      <c r="B141" s="0" t="n">
        <v>2746</v>
      </c>
      <c r="C141" s="0" t="n">
        <v>68</v>
      </c>
      <c r="D141" s="0" t="n">
        <v>0.333333333333333</v>
      </c>
      <c r="E141" s="0" t="n">
        <v>62.7518457163322</v>
      </c>
      <c r="F141" s="0" t="n">
        <v>0.449050298951505</v>
      </c>
      <c r="G141" s="0" t="n">
        <v>-7.12663703041848</v>
      </c>
      <c r="H141" s="0" t="s">
        <v>13</v>
      </c>
      <c r="I141" s="0" t="n">
        <v>0.0321932391213513</v>
      </c>
      <c r="J141" s="0" t="n">
        <v>1</v>
      </c>
      <c r="K141" s="0" t="s">
        <v>978</v>
      </c>
      <c r="L141" s="0" t="s">
        <v>979</v>
      </c>
      <c r="M141" s="0" t="s">
        <v>980</v>
      </c>
    </row>
    <row r="142" customFormat="false" ht="15" hidden="false" customHeight="false" outlineLevel="0" collapsed="false">
      <c r="A142" s="0" t="n">
        <v>75475</v>
      </c>
      <c r="B142" s="0" t="n">
        <v>3970</v>
      </c>
      <c r="C142" s="0" t="n">
        <v>144</v>
      </c>
      <c r="D142" s="0" t="n">
        <v>586</v>
      </c>
      <c r="E142" s="0" t="n">
        <v>119.694282821454</v>
      </c>
      <c r="F142" s="0" t="n">
        <v>541.421605246671</v>
      </c>
      <c r="G142" s="0" t="n">
        <v>2.17739821513496</v>
      </c>
      <c r="H142" s="0" t="s">
        <v>20</v>
      </c>
      <c r="I142" s="0" t="n">
        <v>0.0320661025370586</v>
      </c>
      <c r="J142" s="0" t="n">
        <v>1</v>
      </c>
      <c r="K142" s="0" t="s">
        <v>981</v>
      </c>
      <c r="L142" s="0" t="s">
        <v>982</v>
      </c>
      <c r="M142" s="0" t="s">
        <v>983</v>
      </c>
    </row>
    <row r="143" customFormat="false" ht="15" hidden="false" customHeight="false" outlineLevel="0" collapsed="false">
      <c r="A143" s="0" t="n">
        <v>12487</v>
      </c>
      <c r="B143" s="0" t="n">
        <v>4317</v>
      </c>
      <c r="C143" s="0" t="n">
        <v>66.5</v>
      </c>
      <c r="D143" s="0" t="n">
        <v>0.333333333333333</v>
      </c>
      <c r="E143" s="0" t="n">
        <v>63.5260107274034</v>
      </c>
      <c r="F143" s="0" t="n">
        <v>0.297668572504746</v>
      </c>
      <c r="G143" s="0" t="n">
        <v>-7.73749670258013</v>
      </c>
      <c r="H143" s="0" t="s">
        <v>13</v>
      </c>
      <c r="I143" s="0" t="n">
        <v>0.032034815167033</v>
      </c>
      <c r="J143" s="0" t="n">
        <v>1</v>
      </c>
      <c r="K143" s="0" t="s">
        <v>984</v>
      </c>
      <c r="L143" s="0" t="s">
        <v>985</v>
      </c>
      <c r="M143" s="0" t="s">
        <v>986</v>
      </c>
    </row>
    <row r="144" customFormat="false" ht="15" hidden="false" customHeight="false" outlineLevel="0" collapsed="false">
      <c r="A144" s="0" t="n">
        <v>71805</v>
      </c>
      <c r="B144" s="0" t="n">
        <v>2928</v>
      </c>
      <c r="C144" s="0" t="n">
        <v>412.5</v>
      </c>
      <c r="D144" s="0" t="n">
        <v>91</v>
      </c>
      <c r="E144" s="0" t="n">
        <v>381.316338296371</v>
      </c>
      <c r="F144" s="0" t="n">
        <v>84.9696189889039</v>
      </c>
      <c r="G144" s="0" t="n">
        <v>-2.16596934683011</v>
      </c>
      <c r="H144" s="0" t="s">
        <v>13</v>
      </c>
      <c r="I144" s="0" t="n">
        <v>0.0319998446280924</v>
      </c>
      <c r="J144" s="0" t="n">
        <v>1</v>
      </c>
      <c r="K144" s="0" t="s">
        <v>987</v>
      </c>
      <c r="L144" s="0" t="s">
        <v>988</v>
      </c>
      <c r="M144" s="0" t="s">
        <v>989</v>
      </c>
    </row>
    <row r="145" customFormat="false" ht="15" hidden="false" customHeight="false" outlineLevel="0" collapsed="false">
      <c r="A145" s="0" t="n">
        <v>67313</v>
      </c>
      <c r="B145" s="0" t="n">
        <v>3013</v>
      </c>
      <c r="C145" s="0" t="n">
        <v>94</v>
      </c>
      <c r="D145" s="0" t="n">
        <v>402.333333333333</v>
      </c>
      <c r="E145" s="0" t="n">
        <v>88.5936094586028</v>
      </c>
      <c r="F145" s="0" t="n">
        <v>359.507661412292</v>
      </c>
      <c r="G145" s="0" t="n">
        <v>2.02074797462121</v>
      </c>
      <c r="H145" s="0" t="s">
        <v>20</v>
      </c>
      <c r="I145" s="0" t="n">
        <v>0.0316934022789504</v>
      </c>
      <c r="J145" s="0" t="n">
        <v>1</v>
      </c>
      <c r="K145" s="0" t="s">
        <v>990</v>
      </c>
      <c r="L145" s="0" t="s">
        <v>991</v>
      </c>
      <c r="M145" s="0" t="s">
        <v>992</v>
      </c>
    </row>
    <row r="146" customFormat="false" ht="15" hidden="false" customHeight="false" outlineLevel="0" collapsed="false">
      <c r="A146" s="0" t="n">
        <v>63913</v>
      </c>
      <c r="B146" s="0" t="n">
        <v>3956</v>
      </c>
      <c r="C146" s="0" t="n">
        <v>238.5</v>
      </c>
      <c r="D146" s="0" t="n">
        <v>728.666666666667</v>
      </c>
      <c r="E146" s="0" t="n">
        <v>207.044699849236</v>
      </c>
      <c r="F146" s="0" t="n">
        <v>683.489783194106</v>
      </c>
      <c r="G146" s="0" t="n">
        <v>1.72297750104962</v>
      </c>
      <c r="H146" s="0" t="s">
        <v>20</v>
      </c>
      <c r="I146" s="0" t="n">
        <v>0.0315003073699226</v>
      </c>
      <c r="J146" s="0" t="n">
        <v>1</v>
      </c>
      <c r="K146" s="0" t="s">
        <v>993</v>
      </c>
      <c r="L146" s="0" t="s">
        <v>994</v>
      </c>
      <c r="M146" s="0" t="s">
        <v>995</v>
      </c>
    </row>
    <row r="147" customFormat="false" ht="15" hidden="false" customHeight="false" outlineLevel="0" collapsed="false">
      <c r="A147" s="0" t="n">
        <v>268721</v>
      </c>
      <c r="B147" s="0" t="n">
        <v>5992</v>
      </c>
      <c r="C147" s="0" t="n">
        <v>11</v>
      </c>
      <c r="D147" s="0" t="n">
        <v>153.666666666667</v>
      </c>
      <c r="E147" s="0" t="n">
        <v>9.76626782059231</v>
      </c>
      <c r="F147" s="0" t="n">
        <v>134.643092533354</v>
      </c>
      <c r="G147" s="0" t="n">
        <v>3.78518906672192</v>
      </c>
      <c r="H147" s="0" t="s">
        <v>20</v>
      </c>
      <c r="I147" s="0" t="n">
        <v>0.0314566998525969</v>
      </c>
      <c r="J147" s="0" t="n">
        <v>1</v>
      </c>
      <c r="K147" s="0" t="s">
        <v>996</v>
      </c>
      <c r="L147" s="0" t="s">
        <v>997</v>
      </c>
      <c r="M147" s="0" t="s">
        <v>998</v>
      </c>
    </row>
    <row r="148" customFormat="false" ht="15" hidden="false" customHeight="false" outlineLevel="0" collapsed="false">
      <c r="A148" s="0" t="n">
        <v>218613</v>
      </c>
      <c r="B148" s="0" t="n">
        <v>5277</v>
      </c>
      <c r="C148" s="0" t="n">
        <v>1950</v>
      </c>
      <c r="D148" s="0" t="n">
        <v>766.666666666667</v>
      </c>
      <c r="E148" s="0" t="n">
        <v>1777.7577024595</v>
      </c>
      <c r="F148" s="0" t="n">
        <v>715.81301952471</v>
      </c>
      <c r="G148" s="0" t="n">
        <v>-1.3124040175416</v>
      </c>
      <c r="H148" s="0" t="s">
        <v>13</v>
      </c>
      <c r="I148" s="0" t="n">
        <v>0.031240367415767</v>
      </c>
      <c r="J148" s="0" t="n">
        <v>1</v>
      </c>
      <c r="K148" s="0" t="s">
        <v>999</v>
      </c>
      <c r="L148" s="0" t="s">
        <v>1000</v>
      </c>
      <c r="M148" s="0" t="s">
        <v>1001</v>
      </c>
    </row>
    <row r="149" customFormat="false" ht="15" hidden="false" customHeight="false" outlineLevel="0" collapsed="false">
      <c r="A149" s="0" t="n">
        <v>108735</v>
      </c>
      <c r="B149" s="0" t="n">
        <v>5526</v>
      </c>
      <c r="C149" s="0" t="n">
        <v>123.5</v>
      </c>
      <c r="D149" s="0" t="n">
        <v>464.666666666667</v>
      </c>
      <c r="E149" s="0" t="n">
        <v>111.470002966652</v>
      </c>
      <c r="F149" s="0" t="n">
        <v>455.802192856381</v>
      </c>
      <c r="G149" s="0" t="n">
        <v>2.03175233815792</v>
      </c>
      <c r="H149" s="0" t="s">
        <v>20</v>
      </c>
      <c r="I149" s="0" t="n">
        <v>0.0306503615481078</v>
      </c>
      <c r="J149" s="0" t="n">
        <v>1</v>
      </c>
      <c r="K149" s="0" t="s">
        <v>1002</v>
      </c>
      <c r="L149" s="0" t="s">
        <v>1003</v>
      </c>
      <c r="M149" s="0" t="s">
        <v>1004</v>
      </c>
    </row>
    <row r="150" customFormat="false" ht="15" hidden="false" customHeight="false" outlineLevel="0" collapsed="false">
      <c r="A150" s="0" t="n">
        <v>50722</v>
      </c>
      <c r="B150" s="0" t="n">
        <v>903</v>
      </c>
      <c r="C150" s="0" t="n">
        <v>278</v>
      </c>
      <c r="D150" s="0" t="n">
        <v>1300.66666666667</v>
      </c>
      <c r="E150" s="0" t="n">
        <v>238.349094851836</v>
      </c>
      <c r="F150" s="0" t="n">
        <v>1141.18913948062</v>
      </c>
      <c r="G150" s="0" t="n">
        <v>2.25938987040307</v>
      </c>
      <c r="H150" s="0" t="s">
        <v>20</v>
      </c>
      <c r="I150" s="0" t="n">
        <v>0.0305848017375349</v>
      </c>
      <c r="J150" s="0" t="n">
        <v>1</v>
      </c>
      <c r="K150" s="0" t="s">
        <v>1005</v>
      </c>
      <c r="L150" s="0" t="s">
        <v>1006</v>
      </c>
      <c r="M150" s="0" t="s">
        <v>1007</v>
      </c>
    </row>
    <row r="151" customFormat="false" ht="15" hidden="false" customHeight="false" outlineLevel="0" collapsed="false">
      <c r="A151" s="0" t="n">
        <v>16500</v>
      </c>
      <c r="B151" s="0" t="n">
        <v>11153</v>
      </c>
      <c r="C151" s="0" t="n">
        <v>60</v>
      </c>
      <c r="D151" s="0" t="n">
        <v>0</v>
      </c>
      <c r="E151" s="0" t="n">
        <v>54.3057362643599</v>
      </c>
      <c r="F151" s="0" t="n">
        <v>0</v>
      </c>
      <c r="G151" s="0" t="e">
        <f aca="false">-#NAME?</f>
        <v>#NAME?</v>
      </c>
      <c r="H151" s="0" t="s">
        <v>13</v>
      </c>
      <c r="I151" s="0" t="n">
        <v>0.0304243234934453</v>
      </c>
      <c r="J151" s="0" t="n">
        <v>1</v>
      </c>
      <c r="K151" s="0" t="s">
        <v>1008</v>
      </c>
      <c r="L151" s="0" t="s">
        <v>1009</v>
      </c>
      <c r="M151" s="0" t="s">
        <v>1010</v>
      </c>
    </row>
    <row r="152" customFormat="false" ht="15" hidden="false" customHeight="false" outlineLevel="0" collapsed="false">
      <c r="A152" s="0" t="n">
        <v>77744</v>
      </c>
      <c r="B152" s="0" t="n">
        <v>2293</v>
      </c>
      <c r="C152" s="0" t="n">
        <v>136.5</v>
      </c>
      <c r="D152" s="0" t="n">
        <v>7.66666666666667</v>
      </c>
      <c r="E152" s="0" t="n">
        <v>128.258997970785</v>
      </c>
      <c r="F152" s="0" t="n">
        <v>7.47973375586135</v>
      </c>
      <c r="G152" s="0" t="n">
        <v>-4.0999293132717</v>
      </c>
      <c r="H152" s="0" t="s">
        <v>13</v>
      </c>
      <c r="I152" s="0" t="n">
        <v>0.0303835586676377</v>
      </c>
      <c r="J152" s="0" t="n">
        <v>1</v>
      </c>
      <c r="K152" s="0" t="s">
        <v>1011</v>
      </c>
      <c r="L152" s="0" t="s">
        <v>1012</v>
      </c>
      <c r="M152" s="0" t="s">
        <v>1013</v>
      </c>
    </row>
    <row r="153" customFormat="false" ht="15" hidden="false" customHeight="false" outlineLevel="0" collapsed="false">
      <c r="A153" s="0" t="n">
        <v>22174</v>
      </c>
      <c r="B153" s="0" t="n">
        <v>4005</v>
      </c>
      <c r="C153" s="0" t="n">
        <v>100.5</v>
      </c>
      <c r="D153" s="0" t="n">
        <v>558</v>
      </c>
      <c r="E153" s="0" t="n">
        <v>88.7737992962137</v>
      </c>
      <c r="F153" s="0" t="n">
        <v>489.403364951539</v>
      </c>
      <c r="G153" s="0" t="n">
        <v>2.46281817345379</v>
      </c>
      <c r="H153" s="0" t="s">
        <v>20</v>
      </c>
      <c r="I153" s="0" t="n">
        <v>0.0300702596650337</v>
      </c>
      <c r="J153" s="0" t="n">
        <v>1</v>
      </c>
      <c r="K153" s="0" t="s">
        <v>1014</v>
      </c>
      <c r="L153" s="0" t="s">
        <v>1015</v>
      </c>
      <c r="M153" s="0" t="s">
        <v>1016</v>
      </c>
    </row>
    <row r="154" customFormat="false" ht="15" hidden="false" customHeight="false" outlineLevel="0" collapsed="false">
      <c r="A154" s="0" t="n">
        <v>66734</v>
      </c>
      <c r="B154" s="0" t="n">
        <v>1026.44</v>
      </c>
      <c r="C154" s="0" t="n">
        <v>2075.5</v>
      </c>
      <c r="D154" s="0" t="n">
        <v>821.333333333333</v>
      </c>
      <c r="E154" s="0" t="n">
        <v>1886.42803296859</v>
      </c>
      <c r="F154" s="0" t="n">
        <v>809.753229713769</v>
      </c>
      <c r="G154" s="0" t="n">
        <v>-1.22010284017658</v>
      </c>
      <c r="H154" s="0" t="s">
        <v>13</v>
      </c>
      <c r="I154" s="0" t="n">
        <v>0.0299344851754075</v>
      </c>
      <c r="J154" s="0" t="n">
        <v>1</v>
      </c>
      <c r="K154" s="0" t="s">
        <v>1017</v>
      </c>
      <c r="L154" s="0" t="s">
        <v>1018</v>
      </c>
      <c r="M154" s="0" t="s">
        <v>1019</v>
      </c>
    </row>
    <row r="155" customFormat="false" ht="15" hidden="false" customHeight="false" outlineLevel="0" collapsed="false">
      <c r="A155" s="0" t="n">
        <v>14281</v>
      </c>
      <c r="B155" s="0" t="n">
        <v>2107</v>
      </c>
      <c r="C155" s="0" t="n">
        <v>0</v>
      </c>
      <c r="D155" s="0" t="n">
        <v>83.6666666666667</v>
      </c>
      <c r="E155" s="0" t="n">
        <v>0</v>
      </c>
      <c r="F155" s="0" t="n">
        <v>96.3367308615418</v>
      </c>
      <c r="G155" s="0" t="s">
        <v>183</v>
      </c>
      <c r="H155" s="0" t="s">
        <v>20</v>
      </c>
      <c r="I155" s="0" t="n">
        <v>0.0299164087904576</v>
      </c>
      <c r="J155" s="0" t="n">
        <v>1</v>
      </c>
      <c r="K155" s="0" t="s">
        <v>1020</v>
      </c>
      <c r="L155" s="0" t="s">
        <v>1021</v>
      </c>
      <c r="M155" s="0" t="s">
        <v>1022</v>
      </c>
    </row>
    <row r="156" customFormat="false" ht="15" hidden="false" customHeight="false" outlineLevel="0" collapsed="false">
      <c r="A156" s="0" t="n">
        <v>380836</v>
      </c>
      <c r="B156" s="0" t="n">
        <v>2161</v>
      </c>
      <c r="C156" s="0" t="n">
        <v>64.5</v>
      </c>
      <c r="D156" s="0" t="n">
        <v>327</v>
      </c>
      <c r="E156" s="0" t="n">
        <v>55.1125012937962</v>
      </c>
      <c r="F156" s="0" t="n">
        <v>303.829772580037</v>
      </c>
      <c r="G156" s="0" t="n">
        <v>2.4628117370598</v>
      </c>
      <c r="H156" s="0" t="s">
        <v>20</v>
      </c>
      <c r="I156" s="0" t="n">
        <v>0.0297503786430649</v>
      </c>
      <c r="J156" s="0" t="n">
        <v>1</v>
      </c>
      <c r="K156" s="0" t="s">
        <v>1023</v>
      </c>
      <c r="L156" s="0" t="s">
        <v>1024</v>
      </c>
      <c r="M156" s="0" t="s">
        <v>1025</v>
      </c>
    </row>
    <row r="157" customFormat="false" ht="15" hidden="false" customHeight="false" outlineLevel="0" collapsed="false">
      <c r="A157" s="0" t="n">
        <v>22158</v>
      </c>
      <c r="B157" s="0" t="n">
        <v>3401</v>
      </c>
      <c r="C157" s="0" t="n">
        <v>132</v>
      </c>
      <c r="D157" s="0" t="n">
        <v>6</v>
      </c>
      <c r="E157" s="0" t="n">
        <v>117.542909409624</v>
      </c>
      <c r="F157" s="0" t="n">
        <v>5.31701043586409</v>
      </c>
      <c r="G157" s="0" t="n">
        <v>-4.46642840504398</v>
      </c>
      <c r="H157" s="0" t="s">
        <v>13</v>
      </c>
      <c r="I157" s="0" t="n">
        <v>0.0295356094870856</v>
      </c>
      <c r="J157" s="0" t="n">
        <v>1</v>
      </c>
      <c r="K157" s="0" t="s">
        <v>1026</v>
      </c>
      <c r="L157" s="0" t="s">
        <v>1027</v>
      </c>
      <c r="M157" s="0" t="s">
        <v>1028</v>
      </c>
    </row>
    <row r="158" customFormat="false" ht="15" hidden="false" customHeight="false" outlineLevel="0" collapsed="false">
      <c r="A158" s="0" t="n">
        <v>217331</v>
      </c>
      <c r="B158" s="0" t="n">
        <v>3724</v>
      </c>
      <c r="C158" s="0" t="n">
        <v>331</v>
      </c>
      <c r="D158" s="0" t="n">
        <v>36</v>
      </c>
      <c r="E158" s="0" t="n">
        <v>313.623404663484</v>
      </c>
      <c r="F158" s="0" t="n">
        <v>32.8792065255516</v>
      </c>
      <c r="G158" s="0" t="n">
        <v>-3.2537858389974</v>
      </c>
      <c r="H158" s="0" t="s">
        <v>13</v>
      </c>
      <c r="I158" s="0" t="n">
        <v>0.0295306409326928</v>
      </c>
      <c r="J158" s="0" t="n">
        <v>1</v>
      </c>
      <c r="K158" s="0" t="s">
        <v>1029</v>
      </c>
      <c r="L158" s="0" t="s">
        <v>1030</v>
      </c>
      <c r="M158" s="0" t="s">
        <v>1031</v>
      </c>
    </row>
    <row r="159" customFormat="false" ht="15" hidden="false" customHeight="false" outlineLevel="0" collapsed="false">
      <c r="A159" s="0" t="n">
        <v>76809</v>
      </c>
      <c r="B159" s="0" t="n">
        <v>7001</v>
      </c>
      <c r="C159" s="0" t="n">
        <v>683.5</v>
      </c>
      <c r="D159" s="0" t="n">
        <v>190.333333333333</v>
      </c>
      <c r="E159" s="0" t="n">
        <v>597.954376396577</v>
      </c>
      <c r="F159" s="0" t="n">
        <v>165.710884730952</v>
      </c>
      <c r="G159" s="0" t="n">
        <v>-1.8513670425566</v>
      </c>
      <c r="H159" s="0" t="s">
        <v>13</v>
      </c>
      <c r="I159" s="0" t="n">
        <v>0.0292763113161473</v>
      </c>
      <c r="J159" s="0" t="n">
        <v>1</v>
      </c>
      <c r="K159" s="0" t="s">
        <v>1032</v>
      </c>
      <c r="L159" s="0" t="s">
        <v>1033</v>
      </c>
      <c r="M159" s="0" t="s">
        <v>1034</v>
      </c>
    </row>
    <row r="160" customFormat="false" ht="15" hidden="false" customHeight="false" outlineLevel="0" collapsed="false">
      <c r="A160" s="0" t="n">
        <v>78977</v>
      </c>
      <c r="B160" s="0" t="n">
        <v>1851</v>
      </c>
      <c r="C160" s="0" t="n">
        <v>109</v>
      </c>
      <c r="D160" s="0" t="n">
        <v>2.66666666666667</v>
      </c>
      <c r="E160" s="0" t="n">
        <v>91.3697501140196</v>
      </c>
      <c r="F160" s="0" t="n">
        <v>3.13825721227176</v>
      </c>
      <c r="G160" s="0" t="n">
        <v>-4.86368110378411</v>
      </c>
      <c r="H160" s="0" t="s">
        <v>13</v>
      </c>
      <c r="I160" s="0" t="n">
        <v>0.0292345712133172</v>
      </c>
      <c r="J160" s="0" t="n">
        <v>1</v>
      </c>
      <c r="K160" s="0" t="s">
        <v>1035</v>
      </c>
      <c r="L160" s="0" t="s">
        <v>1036</v>
      </c>
      <c r="M160" s="0" t="s">
        <v>1037</v>
      </c>
    </row>
    <row r="161" customFormat="false" ht="15" hidden="false" customHeight="false" outlineLevel="0" collapsed="false">
      <c r="A161" s="0" t="n">
        <v>209378</v>
      </c>
      <c r="B161" s="0" t="n">
        <v>7942</v>
      </c>
      <c r="C161" s="0" t="n">
        <v>3.5</v>
      </c>
      <c r="D161" s="0" t="n">
        <v>128.666666666667</v>
      </c>
      <c r="E161" s="0" t="n">
        <v>2.85853043793223</v>
      </c>
      <c r="F161" s="0" t="n">
        <v>115.424989463129</v>
      </c>
      <c r="G161" s="0" t="n">
        <v>5.33553813814011</v>
      </c>
      <c r="H161" s="0" t="s">
        <v>20</v>
      </c>
      <c r="I161" s="0" t="n">
        <v>0.0290871894052706</v>
      </c>
      <c r="J161" s="0" t="n">
        <v>1</v>
      </c>
      <c r="K161" s="0" t="s">
        <v>1038</v>
      </c>
      <c r="L161" s="0" t="s">
        <v>1039</v>
      </c>
      <c r="M161" s="0" t="s">
        <v>1040</v>
      </c>
    </row>
    <row r="162" customFormat="false" ht="15" hidden="false" customHeight="false" outlineLevel="0" collapsed="false">
      <c r="A162" s="0" t="n">
        <v>235534</v>
      </c>
      <c r="B162" s="0" t="n">
        <v>2954</v>
      </c>
      <c r="C162" s="0" t="n">
        <v>61</v>
      </c>
      <c r="D162" s="0" t="n">
        <v>0</v>
      </c>
      <c r="E162" s="0" t="n">
        <v>55.0355353559971</v>
      </c>
      <c r="F162" s="0" t="n">
        <v>0</v>
      </c>
      <c r="G162" s="0" t="e">
        <f aca="false">-#NAME?</f>
        <v>#NAME?</v>
      </c>
      <c r="H162" s="0" t="s">
        <v>13</v>
      </c>
      <c r="I162" s="0" t="n">
        <v>0.0289610011124414</v>
      </c>
      <c r="J162" s="0" t="n">
        <v>1</v>
      </c>
      <c r="K162" s="0" t="s">
        <v>1041</v>
      </c>
      <c r="L162" s="0" t="s">
        <v>1042</v>
      </c>
      <c r="M162" s="0" t="s">
        <v>1043</v>
      </c>
    </row>
    <row r="163" customFormat="false" ht="15" hidden="false" customHeight="false" outlineLevel="0" collapsed="false">
      <c r="A163" s="0" t="n">
        <v>15018</v>
      </c>
      <c r="B163" s="0" t="n">
        <v>1134</v>
      </c>
      <c r="C163" s="0" t="n">
        <v>62</v>
      </c>
      <c r="D163" s="0" t="n">
        <v>0</v>
      </c>
      <c r="E163" s="0" t="n">
        <v>54.8960955413426</v>
      </c>
      <c r="F163" s="0" t="n">
        <v>0</v>
      </c>
      <c r="G163" s="0" t="e">
        <f aca="false">-#NAME?</f>
        <v>#NAME?</v>
      </c>
      <c r="H163" s="0" t="s">
        <v>13</v>
      </c>
      <c r="I163" s="0" t="n">
        <v>0.0288225307417628</v>
      </c>
      <c r="J163" s="0" t="n">
        <v>1</v>
      </c>
      <c r="K163" s="0" t="s">
        <v>1044</v>
      </c>
      <c r="L163" s="0" t="s">
        <v>1045</v>
      </c>
      <c r="M163" s="0" t="s">
        <v>1046</v>
      </c>
    </row>
    <row r="164" customFormat="false" ht="15" hidden="false" customHeight="false" outlineLevel="0" collapsed="false">
      <c r="A164" s="0" t="n">
        <v>77632</v>
      </c>
      <c r="B164" s="0" t="n">
        <v>2460</v>
      </c>
      <c r="C164" s="0" t="n">
        <v>292</v>
      </c>
      <c r="D164" s="0" t="n">
        <v>32.3333333333333</v>
      </c>
      <c r="E164" s="0" t="n">
        <v>276.642698807976</v>
      </c>
      <c r="F164" s="0" t="n">
        <v>35.7006647187735</v>
      </c>
      <c r="G164" s="0" t="n">
        <v>-2.95400100699466</v>
      </c>
      <c r="H164" s="0" t="s">
        <v>13</v>
      </c>
      <c r="I164" s="0" t="n">
        <v>0.0283489475764731</v>
      </c>
      <c r="J164" s="0" t="n">
        <v>1</v>
      </c>
      <c r="K164" s="0" t="s">
        <v>1047</v>
      </c>
      <c r="L164" s="0" t="s">
        <v>1048</v>
      </c>
      <c r="M164" s="0" t="s">
        <v>1049</v>
      </c>
    </row>
    <row r="165" customFormat="false" ht="15" hidden="false" customHeight="false" outlineLevel="0" collapsed="false">
      <c r="A165" s="0" t="n">
        <v>76192</v>
      </c>
      <c r="B165" s="0" t="n">
        <v>1967</v>
      </c>
      <c r="C165" s="0" t="n">
        <v>138.5</v>
      </c>
      <c r="D165" s="0" t="n">
        <v>513.333333333333</v>
      </c>
      <c r="E165" s="0" t="n">
        <v>120.070044294222</v>
      </c>
      <c r="F165" s="0" t="n">
        <v>486.40612838388</v>
      </c>
      <c r="G165" s="0" t="n">
        <v>2.01828514107207</v>
      </c>
      <c r="H165" s="0" t="s">
        <v>20</v>
      </c>
      <c r="I165" s="0" t="n">
        <v>0.0283265902989544</v>
      </c>
      <c r="J165" s="0" t="n">
        <v>1</v>
      </c>
      <c r="K165" s="0" t="s">
        <v>1050</v>
      </c>
      <c r="L165" s="0" t="s">
        <v>1051</v>
      </c>
      <c r="M165" s="0" t="s">
        <v>1052</v>
      </c>
    </row>
    <row r="166" customFormat="false" ht="15" hidden="false" customHeight="false" outlineLevel="0" collapsed="false">
      <c r="A166" s="0" t="n">
        <v>20832</v>
      </c>
      <c r="B166" s="0" t="n">
        <v>730.78</v>
      </c>
      <c r="C166" s="0" t="n">
        <v>4921</v>
      </c>
      <c r="D166" s="0" t="n">
        <v>2116</v>
      </c>
      <c r="E166" s="0" t="n">
        <v>4314.80887165312</v>
      </c>
      <c r="F166" s="0" t="n">
        <v>2020.09027464449</v>
      </c>
      <c r="G166" s="0" t="n">
        <v>-1.09487688916184</v>
      </c>
      <c r="H166" s="0" t="s">
        <v>13</v>
      </c>
      <c r="I166" s="0" t="n">
        <v>0.0282204399920418</v>
      </c>
      <c r="J166" s="0" t="n">
        <v>1</v>
      </c>
      <c r="K166" s="0" t="s">
        <v>1053</v>
      </c>
      <c r="L166" s="0" t="s">
        <v>1054</v>
      </c>
      <c r="M166" s="0" t="s">
        <v>1055</v>
      </c>
    </row>
    <row r="167" customFormat="false" ht="15" hidden="false" customHeight="false" outlineLevel="0" collapsed="false">
      <c r="A167" s="0" t="n">
        <v>71973</v>
      </c>
      <c r="B167" s="0" t="n">
        <v>1956</v>
      </c>
      <c r="C167" s="0" t="n">
        <v>2365.5</v>
      </c>
      <c r="D167" s="0" t="n">
        <v>944.666666666667</v>
      </c>
      <c r="E167" s="0" t="n">
        <v>2101.80749684043</v>
      </c>
      <c r="F167" s="0" t="n">
        <v>958.71195815981</v>
      </c>
      <c r="G167" s="0" t="n">
        <v>-1.13246120736602</v>
      </c>
      <c r="H167" s="0" t="s">
        <v>13</v>
      </c>
      <c r="I167" s="0" t="n">
        <v>0.0281142487678255</v>
      </c>
      <c r="J167" s="0" t="n">
        <v>1</v>
      </c>
      <c r="K167" s="0" t="s">
        <v>1056</v>
      </c>
      <c r="L167" s="0" t="s">
        <v>1057</v>
      </c>
      <c r="M167" s="0" t="s">
        <v>1058</v>
      </c>
    </row>
    <row r="168" customFormat="false" ht="15" hidden="false" customHeight="false" outlineLevel="0" collapsed="false">
      <c r="A168" s="0" t="n">
        <v>13202</v>
      </c>
      <c r="B168" s="0" t="n">
        <v>609</v>
      </c>
      <c r="C168" s="0" t="n">
        <v>139.5</v>
      </c>
      <c r="D168" s="0" t="n">
        <v>517.666666666667</v>
      </c>
      <c r="E168" s="0" t="n">
        <v>117.757507213839</v>
      </c>
      <c r="F168" s="0" t="n">
        <v>488.813338000046</v>
      </c>
      <c r="G168" s="0" t="n">
        <v>2.05346461508165</v>
      </c>
      <c r="H168" s="0" t="s">
        <v>20</v>
      </c>
      <c r="I168" s="0" t="n">
        <v>0.0280930146471532</v>
      </c>
      <c r="J168" s="0" t="n">
        <v>1</v>
      </c>
      <c r="K168" s="0" t="s">
        <v>1059</v>
      </c>
      <c r="L168" s="0" t="s">
        <v>1060</v>
      </c>
      <c r="M168" s="0" t="s">
        <v>1061</v>
      </c>
    </row>
    <row r="169" customFormat="false" ht="15" hidden="false" customHeight="false" outlineLevel="0" collapsed="false">
      <c r="A169" s="0" t="n">
        <v>108816</v>
      </c>
      <c r="B169" s="0" t="n">
        <v>4551</v>
      </c>
      <c r="C169" s="0" t="n">
        <v>879</v>
      </c>
      <c r="D169" s="0" t="n">
        <v>3984</v>
      </c>
      <c r="E169" s="0" t="n">
        <v>814.037324447974</v>
      </c>
      <c r="F169" s="0" t="n">
        <v>4091.32734783686</v>
      </c>
      <c r="G169" s="0" t="n">
        <v>2.32940212196257</v>
      </c>
      <c r="H169" s="0" t="s">
        <v>20</v>
      </c>
      <c r="I169" s="0" t="n">
        <v>0.0279458362920281</v>
      </c>
      <c r="J169" s="0" t="n">
        <v>1</v>
      </c>
      <c r="K169" s="0" t="s">
        <v>1062</v>
      </c>
      <c r="L169" s="0" t="s">
        <v>1063</v>
      </c>
      <c r="M169" s="0" t="s">
        <v>1064</v>
      </c>
    </row>
    <row r="170" customFormat="false" ht="15" hidden="false" customHeight="false" outlineLevel="0" collapsed="false">
      <c r="A170" s="0" t="n">
        <v>73671</v>
      </c>
      <c r="B170" s="0" t="n">
        <v>2060</v>
      </c>
      <c r="C170" s="0" t="n">
        <v>71</v>
      </c>
      <c r="D170" s="0" t="n">
        <v>0.333333333333333</v>
      </c>
      <c r="E170" s="0" t="n">
        <v>65.4627863350187</v>
      </c>
      <c r="F170" s="0" t="n">
        <v>0.256404485124611</v>
      </c>
      <c r="G170" s="0" t="n">
        <v>-7.99610970148187</v>
      </c>
      <c r="H170" s="0" t="s">
        <v>13</v>
      </c>
      <c r="I170" s="0" t="n">
        <v>0.0279230589729604</v>
      </c>
      <c r="J170" s="0" t="n">
        <v>1</v>
      </c>
      <c r="K170" s="0" t="s">
        <v>1065</v>
      </c>
      <c r="L170" s="0" t="s">
        <v>1066</v>
      </c>
      <c r="M170" s="0" t="s">
        <v>1067</v>
      </c>
    </row>
    <row r="171" customFormat="false" ht="15" hidden="false" customHeight="false" outlineLevel="0" collapsed="false">
      <c r="A171" s="0" t="n">
        <v>69638</v>
      </c>
      <c r="B171" s="0" t="n">
        <v>1264</v>
      </c>
      <c r="C171" s="0" t="n">
        <v>82</v>
      </c>
      <c r="D171" s="0" t="n">
        <v>1</v>
      </c>
      <c r="E171" s="0" t="n">
        <v>78.1844664370025</v>
      </c>
      <c r="F171" s="0" t="n">
        <v>0.893005717514238</v>
      </c>
      <c r="G171" s="0" t="n">
        <v>-6.45206878116236</v>
      </c>
      <c r="H171" s="0" t="s">
        <v>13</v>
      </c>
      <c r="I171" s="0" t="n">
        <v>0.0276801851874937</v>
      </c>
      <c r="J171" s="0" t="n">
        <v>1</v>
      </c>
      <c r="K171" s="0" t="s">
        <v>1068</v>
      </c>
      <c r="L171" s="0" t="s">
        <v>1069</v>
      </c>
      <c r="M171" s="0" t="s">
        <v>1070</v>
      </c>
    </row>
    <row r="172" customFormat="false" ht="15" hidden="false" customHeight="false" outlineLevel="0" collapsed="false">
      <c r="A172" s="0" t="n">
        <v>22381</v>
      </c>
      <c r="B172" s="0" t="n">
        <v>1018</v>
      </c>
      <c r="C172" s="0" t="n">
        <v>59</v>
      </c>
      <c r="D172" s="0" t="n">
        <v>527.333333333333</v>
      </c>
      <c r="E172" s="0" t="n">
        <v>48.360503734973</v>
      </c>
      <c r="F172" s="0" t="n">
        <v>485.920795097528</v>
      </c>
      <c r="G172" s="0" t="n">
        <v>3.32881999701182</v>
      </c>
      <c r="H172" s="0" t="s">
        <v>20</v>
      </c>
      <c r="I172" s="0" t="n">
        <v>0.0273478672424548</v>
      </c>
      <c r="J172" s="0" t="n">
        <v>1</v>
      </c>
      <c r="K172" s="0" t="s">
        <v>1071</v>
      </c>
      <c r="L172" s="0" t="s">
        <v>1072</v>
      </c>
      <c r="M172" s="0" t="s">
        <v>1073</v>
      </c>
    </row>
    <row r="173" customFormat="false" ht="15" hidden="false" customHeight="false" outlineLevel="0" collapsed="false">
      <c r="A173" s="0" t="n">
        <v>628709</v>
      </c>
      <c r="B173" s="0" t="n">
        <v>1920</v>
      </c>
      <c r="C173" s="0" t="n">
        <v>412.5</v>
      </c>
      <c r="D173" s="0" t="n">
        <v>86</v>
      </c>
      <c r="E173" s="0" t="n">
        <v>375.840133186734</v>
      </c>
      <c r="F173" s="0" t="n">
        <v>82.3861811798395</v>
      </c>
      <c r="G173" s="0" t="n">
        <v>-2.18964485339454</v>
      </c>
      <c r="H173" s="0" t="s">
        <v>13</v>
      </c>
      <c r="I173" s="0" t="n">
        <v>0.0273322314025018</v>
      </c>
      <c r="J173" s="0" t="n">
        <v>1</v>
      </c>
      <c r="K173" s="0" t="s">
        <v>1074</v>
      </c>
      <c r="L173" s="0" t="s">
        <v>1075</v>
      </c>
      <c r="M173" s="0" t="s">
        <v>1076</v>
      </c>
    </row>
    <row r="174" customFormat="false" ht="15" hidden="false" customHeight="false" outlineLevel="0" collapsed="false">
      <c r="A174" s="0" t="n">
        <v>12763</v>
      </c>
      <c r="B174" s="0" t="n">
        <v>9264</v>
      </c>
      <c r="C174" s="0" t="n">
        <v>1758</v>
      </c>
      <c r="D174" s="0" t="n">
        <v>663.333333333333</v>
      </c>
      <c r="E174" s="0" t="n">
        <v>1599.82438444147</v>
      </c>
      <c r="F174" s="0" t="n">
        <v>635.538566894523</v>
      </c>
      <c r="G174" s="0" t="n">
        <v>-1.33186196539722</v>
      </c>
      <c r="H174" s="0" t="s">
        <v>13</v>
      </c>
      <c r="I174" s="0" t="n">
        <v>0.0272816399050217</v>
      </c>
      <c r="J174" s="0" t="n">
        <v>1</v>
      </c>
      <c r="K174" s="0" t="s">
        <v>1077</v>
      </c>
      <c r="L174" s="0" t="s">
        <v>1078</v>
      </c>
      <c r="M174" s="0" t="s">
        <v>1079</v>
      </c>
    </row>
    <row r="175" customFormat="false" ht="15" hidden="false" customHeight="false" outlineLevel="0" collapsed="false">
      <c r="A175" s="0" t="n">
        <v>11745</v>
      </c>
      <c r="B175" s="0" t="n">
        <v>1619</v>
      </c>
      <c r="C175" s="0" t="n">
        <v>99</v>
      </c>
      <c r="D175" s="0" t="n">
        <v>415.666666666667</v>
      </c>
      <c r="E175" s="0" t="n">
        <v>84.9409981039393</v>
      </c>
      <c r="F175" s="0" t="n">
        <v>408.482286342259</v>
      </c>
      <c r="G175" s="0" t="n">
        <v>2.26574055151454</v>
      </c>
      <c r="H175" s="0" t="s">
        <v>20</v>
      </c>
      <c r="I175" s="0" t="n">
        <v>0.0272177555807979</v>
      </c>
      <c r="J175" s="0" t="n">
        <v>1</v>
      </c>
      <c r="K175" s="0" t="s">
        <v>1080</v>
      </c>
      <c r="L175" s="0" t="s">
        <v>1081</v>
      </c>
      <c r="M175" s="0" t="s">
        <v>1082</v>
      </c>
    </row>
    <row r="176" customFormat="false" ht="15" hidden="false" customHeight="false" outlineLevel="0" collapsed="false">
      <c r="A176" s="0" t="n">
        <v>69582</v>
      </c>
      <c r="B176" s="0" t="n">
        <v>4178</v>
      </c>
      <c r="C176" s="0" t="n">
        <v>54</v>
      </c>
      <c r="D176" s="0" t="n">
        <v>294</v>
      </c>
      <c r="E176" s="0" t="n">
        <v>45.0592038393037</v>
      </c>
      <c r="F176" s="0" t="n">
        <v>295.815524970127</v>
      </c>
      <c r="G176" s="0" t="n">
        <v>2.71480404222187</v>
      </c>
      <c r="H176" s="0" t="s">
        <v>20</v>
      </c>
      <c r="I176" s="0" t="n">
        <v>0.0270574014906082</v>
      </c>
      <c r="J176" s="0" t="n">
        <v>1</v>
      </c>
      <c r="K176" s="0" t="s">
        <v>1083</v>
      </c>
      <c r="L176" s="0" t="s">
        <v>1084</v>
      </c>
      <c r="M176" s="0" t="s">
        <v>1085</v>
      </c>
    </row>
    <row r="177" customFormat="false" ht="15" hidden="false" customHeight="false" outlineLevel="0" collapsed="false">
      <c r="A177" s="0" t="n">
        <v>71889</v>
      </c>
      <c r="B177" s="0" t="n">
        <v>3884</v>
      </c>
      <c r="C177" s="0" t="n">
        <v>236</v>
      </c>
      <c r="D177" s="0" t="n">
        <v>734.333333333333</v>
      </c>
      <c r="E177" s="0" t="n">
        <v>208.13215245622</v>
      </c>
      <c r="F177" s="0" t="n">
        <v>725.527593394441</v>
      </c>
      <c r="G177" s="0" t="n">
        <v>1.80153063295492</v>
      </c>
      <c r="H177" s="0" t="s">
        <v>20</v>
      </c>
      <c r="I177" s="0" t="n">
        <v>0.0268852602662621</v>
      </c>
      <c r="J177" s="0" t="n">
        <v>1</v>
      </c>
      <c r="K177" s="0" t="s">
        <v>1086</v>
      </c>
      <c r="L177" s="0" t="s">
        <v>1087</v>
      </c>
      <c r="M177" s="0" t="s">
        <v>1088</v>
      </c>
    </row>
    <row r="178" customFormat="false" ht="15" hidden="false" customHeight="false" outlineLevel="0" collapsed="false">
      <c r="A178" s="0" t="n">
        <v>20401</v>
      </c>
      <c r="B178" s="0" t="n">
        <v>1913</v>
      </c>
      <c r="C178" s="0" t="n">
        <v>43.5</v>
      </c>
      <c r="D178" s="0" t="n">
        <v>275.333333333333</v>
      </c>
      <c r="E178" s="0" t="n">
        <v>38.9174814631235</v>
      </c>
      <c r="F178" s="0" t="n">
        <v>249.457988630841</v>
      </c>
      <c r="G178" s="0" t="n">
        <v>2.68030661634677</v>
      </c>
      <c r="H178" s="0" t="s">
        <v>20</v>
      </c>
      <c r="I178" s="0" t="n">
        <v>0.0268449707112888</v>
      </c>
      <c r="J178" s="0" t="n">
        <v>1</v>
      </c>
      <c r="K178" s="0" t="s">
        <v>1089</v>
      </c>
      <c r="L178" s="0" t="s">
        <v>1090</v>
      </c>
      <c r="M178" s="0" t="s">
        <v>1091</v>
      </c>
    </row>
    <row r="179" customFormat="false" ht="15" hidden="false" customHeight="false" outlineLevel="0" collapsed="false">
      <c r="A179" s="0" t="n">
        <v>20393</v>
      </c>
      <c r="B179" s="0" t="n">
        <v>2415</v>
      </c>
      <c r="C179" s="0" t="n">
        <v>2278</v>
      </c>
      <c r="D179" s="0" t="n">
        <v>4953</v>
      </c>
      <c r="E179" s="0" t="n">
        <v>2058.42065256535</v>
      </c>
      <c r="F179" s="0" t="n">
        <v>4705.80882835458</v>
      </c>
      <c r="G179" s="0" t="n">
        <v>1.19290487571184</v>
      </c>
      <c r="H179" s="0" t="s">
        <v>20</v>
      </c>
      <c r="I179" s="0" t="n">
        <v>0.0266861106136117</v>
      </c>
      <c r="J179" s="0" t="n">
        <v>1</v>
      </c>
      <c r="K179" s="0" t="s">
        <v>1092</v>
      </c>
      <c r="L179" s="0" t="s">
        <v>1093</v>
      </c>
      <c r="M179" s="0" t="s">
        <v>1094</v>
      </c>
    </row>
    <row r="180" customFormat="false" ht="15" hidden="false" customHeight="false" outlineLevel="0" collapsed="false">
      <c r="A180" s="0" t="n">
        <v>269254</v>
      </c>
      <c r="B180" s="0" t="n">
        <v>10970</v>
      </c>
      <c r="C180" s="0" t="n">
        <v>1165.5</v>
      </c>
      <c r="D180" s="0" t="n">
        <v>393.333333333333</v>
      </c>
      <c r="E180" s="0" t="n">
        <v>1039.59684147626</v>
      </c>
      <c r="F180" s="0" t="n">
        <v>358.11725085893</v>
      </c>
      <c r="G180" s="0" t="n">
        <v>-1.53752023422578</v>
      </c>
      <c r="H180" s="0" t="s">
        <v>13</v>
      </c>
      <c r="I180" s="0" t="n">
        <v>0.0266735422865367</v>
      </c>
      <c r="J180" s="0" t="n">
        <v>1</v>
      </c>
      <c r="K180" s="0" t="s">
        <v>1095</v>
      </c>
      <c r="L180" s="0" t="s">
        <v>1096</v>
      </c>
      <c r="M180" s="0" t="s">
        <v>1097</v>
      </c>
    </row>
    <row r="181" customFormat="false" ht="15" hidden="false" customHeight="false" outlineLevel="0" collapsed="false">
      <c r="A181" s="0" t="n">
        <v>20266</v>
      </c>
      <c r="B181" s="0" t="n">
        <v>1568</v>
      </c>
      <c r="C181" s="0" t="n">
        <v>166</v>
      </c>
      <c r="D181" s="0" t="n">
        <v>11</v>
      </c>
      <c r="E181" s="0" t="n">
        <v>148.266903088072</v>
      </c>
      <c r="F181" s="0" t="n">
        <v>9.08030931981419</v>
      </c>
      <c r="G181" s="0" t="n">
        <v>-4.02931133397647</v>
      </c>
      <c r="H181" s="0" t="s">
        <v>13</v>
      </c>
      <c r="I181" s="0" t="n">
        <v>0.0264568301021582</v>
      </c>
      <c r="J181" s="0" t="n">
        <v>1</v>
      </c>
      <c r="K181" s="0" t="s">
        <v>1098</v>
      </c>
      <c r="L181" s="0" t="s">
        <v>1099</v>
      </c>
      <c r="M181" s="0" t="s">
        <v>1100</v>
      </c>
    </row>
    <row r="182" customFormat="false" ht="15" hidden="false" customHeight="false" outlineLevel="0" collapsed="false">
      <c r="A182" s="0" t="n">
        <v>14620</v>
      </c>
      <c r="B182" s="0" t="n">
        <v>1601</v>
      </c>
      <c r="C182" s="0" t="n">
        <v>864</v>
      </c>
      <c r="D182" s="0" t="n">
        <v>2073.66666666667</v>
      </c>
      <c r="E182" s="0" t="n">
        <v>768.407705712381</v>
      </c>
      <c r="F182" s="0" t="n">
        <v>1924.45540578568</v>
      </c>
      <c r="G182" s="0" t="n">
        <v>1.32450634909698</v>
      </c>
      <c r="H182" s="0" t="s">
        <v>20</v>
      </c>
      <c r="I182" s="0" t="n">
        <v>0.026433871754316</v>
      </c>
      <c r="J182" s="0" t="n">
        <v>1</v>
      </c>
      <c r="K182" s="0" t="s">
        <v>1101</v>
      </c>
      <c r="L182" s="0" t="s">
        <v>1102</v>
      </c>
      <c r="M182" s="0" t="s">
        <v>1103</v>
      </c>
    </row>
    <row r="183" customFormat="false" ht="15" hidden="false" customHeight="false" outlineLevel="0" collapsed="false">
      <c r="A183" s="0" t="n">
        <v>13641</v>
      </c>
      <c r="B183" s="0" t="n">
        <v>3258</v>
      </c>
      <c r="C183" s="0" t="n">
        <v>135</v>
      </c>
      <c r="D183" s="0" t="n">
        <v>6.33333333333333</v>
      </c>
      <c r="E183" s="0" t="n">
        <v>123.817729544106</v>
      </c>
      <c r="F183" s="0" t="n">
        <v>6.02756010032898</v>
      </c>
      <c r="G183" s="0" t="n">
        <v>-4.36049996869472</v>
      </c>
      <c r="H183" s="0" t="s">
        <v>13</v>
      </c>
      <c r="I183" s="0" t="n">
        <v>0.0263872418431616</v>
      </c>
      <c r="J183" s="0" t="n">
        <v>1</v>
      </c>
      <c r="K183" s="0" t="s">
        <v>1104</v>
      </c>
      <c r="L183" s="0" t="s">
        <v>1105</v>
      </c>
      <c r="M183" s="0" t="s">
        <v>1106</v>
      </c>
    </row>
    <row r="184" customFormat="false" ht="15" hidden="false" customHeight="false" outlineLevel="0" collapsed="false">
      <c r="A184" s="0" t="n">
        <v>54630</v>
      </c>
      <c r="B184" s="0" t="n">
        <v>2410</v>
      </c>
      <c r="C184" s="0" t="n">
        <v>490</v>
      </c>
      <c r="D184" s="0" t="n">
        <v>110</v>
      </c>
      <c r="E184" s="0" t="n">
        <v>426.532200171148</v>
      </c>
      <c r="F184" s="0" t="n">
        <v>100.214427956877</v>
      </c>
      <c r="G184" s="0" t="n">
        <v>-2.08956442942468</v>
      </c>
      <c r="H184" s="0" t="s">
        <v>13</v>
      </c>
      <c r="I184" s="0" t="n">
        <v>0.0261974984680135</v>
      </c>
      <c r="J184" s="0" t="n">
        <v>1</v>
      </c>
      <c r="K184" s="0" t="s">
        <v>1107</v>
      </c>
      <c r="L184" s="0" t="s">
        <v>1108</v>
      </c>
      <c r="M184" s="0" t="s">
        <v>1109</v>
      </c>
    </row>
    <row r="185" customFormat="false" ht="15" hidden="false" customHeight="false" outlineLevel="0" collapsed="false">
      <c r="A185" s="0" t="n">
        <v>107587</v>
      </c>
      <c r="B185" s="0" t="n">
        <v>1710</v>
      </c>
      <c r="C185" s="0" t="n">
        <v>424</v>
      </c>
      <c r="D185" s="0" t="n">
        <v>49.3333333333333</v>
      </c>
      <c r="E185" s="0" t="n">
        <v>360.111443090969</v>
      </c>
      <c r="F185" s="0" t="n">
        <v>45.4881595656801</v>
      </c>
      <c r="G185" s="0" t="n">
        <v>-2.98488047408576</v>
      </c>
      <c r="H185" s="0" t="s">
        <v>13</v>
      </c>
      <c r="I185" s="0" t="n">
        <v>0.0261092745998892</v>
      </c>
      <c r="J185" s="0" t="n">
        <v>1</v>
      </c>
      <c r="K185" s="0" t="s">
        <v>1110</v>
      </c>
      <c r="L185" s="0" t="s">
        <v>1111</v>
      </c>
      <c r="M185" s="0" t="s">
        <v>1112</v>
      </c>
    </row>
    <row r="186" customFormat="false" ht="15" hidden="false" customHeight="false" outlineLevel="0" collapsed="false">
      <c r="A186" s="0" t="n">
        <v>270627</v>
      </c>
      <c r="B186" s="0" t="n">
        <v>8033</v>
      </c>
      <c r="C186" s="0" t="n">
        <v>555.5</v>
      </c>
      <c r="D186" s="0" t="n">
        <v>135.666666666667</v>
      </c>
      <c r="E186" s="0" t="n">
        <v>488.546096791251</v>
      </c>
      <c r="F186" s="0" t="n">
        <v>125.889770761678</v>
      </c>
      <c r="G186" s="0" t="n">
        <v>-1.95633363328953</v>
      </c>
      <c r="H186" s="0" t="s">
        <v>13</v>
      </c>
      <c r="I186" s="0" t="n">
        <v>0.0259730044379979</v>
      </c>
      <c r="J186" s="0" t="n">
        <v>1</v>
      </c>
      <c r="K186" s="0" t="s">
        <v>1113</v>
      </c>
      <c r="L186" s="0" t="s">
        <v>1114</v>
      </c>
      <c r="M186" s="0" t="s">
        <v>1115</v>
      </c>
    </row>
    <row r="187" customFormat="false" ht="15" hidden="false" customHeight="false" outlineLevel="0" collapsed="false">
      <c r="A187" s="0" t="n">
        <v>75560</v>
      </c>
      <c r="B187" s="0" t="n">
        <v>10690</v>
      </c>
      <c r="C187" s="0" t="n">
        <v>509</v>
      </c>
      <c r="D187" s="0" t="n">
        <v>121.666666666667</v>
      </c>
      <c r="E187" s="0" t="n">
        <v>474.559471929514</v>
      </c>
      <c r="F187" s="0" t="n">
        <v>116.483217924466</v>
      </c>
      <c r="G187" s="0" t="n">
        <v>-2.02646678094744</v>
      </c>
      <c r="H187" s="0" t="s">
        <v>13</v>
      </c>
      <c r="I187" s="0" t="n">
        <v>0.0259445197545887</v>
      </c>
      <c r="J187" s="0" t="n">
        <v>1</v>
      </c>
      <c r="K187" s="0" t="s">
        <v>1116</v>
      </c>
      <c r="L187" s="0" t="s">
        <v>1117</v>
      </c>
      <c r="M187" s="0" t="s">
        <v>1118</v>
      </c>
    </row>
    <row r="188" customFormat="false" ht="15" hidden="false" customHeight="false" outlineLevel="0" collapsed="false">
      <c r="A188" s="0" t="n">
        <v>50790</v>
      </c>
      <c r="B188" s="0" t="n">
        <v>4987.08</v>
      </c>
      <c r="C188" s="0" t="n">
        <v>101.5</v>
      </c>
      <c r="D188" s="0" t="n">
        <v>0</v>
      </c>
      <c r="E188" s="0" t="n">
        <v>82.8973827000347</v>
      </c>
      <c r="F188" s="0" t="n">
        <v>0</v>
      </c>
      <c r="G188" s="0" t="e">
        <f aca="false">-#NAME?</f>
        <v>#NAME?</v>
      </c>
      <c r="H188" s="0" t="s">
        <v>13</v>
      </c>
      <c r="I188" s="0" t="n">
        <v>0.0257959350539134</v>
      </c>
      <c r="J188" s="0" t="n">
        <v>1</v>
      </c>
      <c r="K188" s="0" t="s">
        <v>1119</v>
      </c>
      <c r="L188" s="0" t="s">
        <v>1120</v>
      </c>
      <c r="M188" s="0" t="s">
        <v>1121</v>
      </c>
    </row>
    <row r="189" customFormat="false" ht="15" hidden="false" customHeight="false" outlineLevel="0" collapsed="false">
      <c r="A189" s="0" t="n">
        <v>56546</v>
      </c>
      <c r="B189" s="0" t="n">
        <v>2470</v>
      </c>
      <c r="C189" s="0" t="n">
        <v>27.5</v>
      </c>
      <c r="D189" s="0" t="n">
        <v>255.333333333333</v>
      </c>
      <c r="E189" s="0" t="n">
        <v>25.4152942937161</v>
      </c>
      <c r="F189" s="0" t="n">
        <v>238.380540761083</v>
      </c>
      <c r="G189" s="0" t="n">
        <v>3.22949763045533</v>
      </c>
      <c r="H189" s="0" t="s">
        <v>20</v>
      </c>
      <c r="I189" s="0" t="n">
        <v>0.025776080411951</v>
      </c>
      <c r="J189" s="0" t="n">
        <v>1</v>
      </c>
      <c r="K189" s="0" t="s">
        <v>1122</v>
      </c>
      <c r="L189" s="0" t="s">
        <v>1123</v>
      </c>
      <c r="M189" s="0" t="s">
        <v>1124</v>
      </c>
    </row>
    <row r="190" customFormat="false" ht="15" hidden="false" customHeight="false" outlineLevel="0" collapsed="false">
      <c r="A190" s="0" t="n">
        <v>69608</v>
      </c>
      <c r="B190" s="0" t="n">
        <v>3881</v>
      </c>
      <c r="C190" s="0" t="n">
        <v>133.5</v>
      </c>
      <c r="D190" s="0" t="n">
        <v>0.666666666666667</v>
      </c>
      <c r="E190" s="0" t="n">
        <v>130.850414680477</v>
      </c>
      <c r="F190" s="0" t="n">
        <v>0.554073057629357</v>
      </c>
      <c r="G190" s="0" t="n">
        <v>-7.88362656490571</v>
      </c>
      <c r="H190" s="0" t="s">
        <v>13</v>
      </c>
      <c r="I190" s="0" t="n">
        <v>0.0256910418035495</v>
      </c>
      <c r="J190" s="0" t="n">
        <v>1</v>
      </c>
      <c r="K190" s="0" t="s">
        <v>1125</v>
      </c>
      <c r="L190" s="0" t="s">
        <v>1126</v>
      </c>
      <c r="M190" s="0" t="s">
        <v>1127</v>
      </c>
    </row>
    <row r="191" customFormat="false" ht="15" hidden="false" customHeight="false" outlineLevel="0" collapsed="false">
      <c r="A191" s="0" t="n">
        <v>17777</v>
      </c>
      <c r="B191" s="0" t="n">
        <v>4075.8</v>
      </c>
      <c r="C191" s="0" t="n">
        <v>0</v>
      </c>
      <c r="D191" s="0" t="n">
        <v>62.3333333333333</v>
      </c>
      <c r="E191" s="0" t="n">
        <v>0</v>
      </c>
      <c r="F191" s="0" t="n">
        <v>61.6254915000118</v>
      </c>
      <c r="G191" s="0" t="s">
        <v>183</v>
      </c>
      <c r="H191" s="0" t="s">
        <v>20</v>
      </c>
      <c r="I191" s="0" t="n">
        <v>0.0255525470817296</v>
      </c>
      <c r="J191" s="0" t="n">
        <v>1</v>
      </c>
      <c r="K191" s="0" t="s">
        <v>1128</v>
      </c>
      <c r="L191" s="0" t="s">
        <v>1129</v>
      </c>
      <c r="M191" s="0" t="s">
        <v>1130</v>
      </c>
    </row>
    <row r="192" customFormat="false" ht="15" hidden="false" customHeight="false" outlineLevel="0" collapsed="false">
      <c r="A192" s="0" t="n">
        <v>12970</v>
      </c>
      <c r="B192" s="0" t="n">
        <v>708</v>
      </c>
      <c r="C192" s="0" t="n">
        <v>64</v>
      </c>
      <c r="D192" s="0" t="n">
        <v>0</v>
      </c>
      <c r="E192" s="0" t="n">
        <v>56.9641609590211</v>
      </c>
      <c r="F192" s="0" t="n">
        <v>0</v>
      </c>
      <c r="G192" s="0" t="e">
        <f aca="false">-#NAME?</f>
        <v>#NAME?</v>
      </c>
      <c r="H192" s="0" t="s">
        <v>13</v>
      </c>
      <c r="I192" s="0" t="n">
        <v>0.0253189907697878</v>
      </c>
      <c r="J192" s="0" t="n">
        <v>1</v>
      </c>
      <c r="K192" s="0" t="s">
        <v>1131</v>
      </c>
      <c r="L192" s="0" t="s">
        <v>1132</v>
      </c>
      <c r="M192" s="0" t="s">
        <v>1133</v>
      </c>
    </row>
    <row r="193" customFormat="false" ht="15" hidden="false" customHeight="false" outlineLevel="0" collapsed="false">
      <c r="A193" s="0" t="n">
        <v>29876</v>
      </c>
      <c r="B193" s="0" t="n">
        <v>4065</v>
      </c>
      <c r="C193" s="0" t="n">
        <v>2595.5</v>
      </c>
      <c r="D193" s="0" t="n">
        <v>5639.66666666667</v>
      </c>
      <c r="E193" s="0" t="n">
        <v>2341.80811713919</v>
      </c>
      <c r="F193" s="0" t="n">
        <v>5515.21626286022</v>
      </c>
      <c r="G193" s="0" t="n">
        <v>1.23579458866948</v>
      </c>
      <c r="H193" s="0" t="s">
        <v>20</v>
      </c>
      <c r="I193" s="0" t="n">
        <v>0.0252101824006247</v>
      </c>
      <c r="J193" s="0" t="n">
        <v>1</v>
      </c>
      <c r="K193" s="0" t="s">
        <v>1134</v>
      </c>
      <c r="L193" s="0" t="s">
        <v>1135</v>
      </c>
      <c r="M193" s="0" t="s">
        <v>1136</v>
      </c>
    </row>
    <row r="194" customFormat="false" ht="15" hidden="false" customHeight="false" outlineLevel="0" collapsed="false">
      <c r="A194" s="0" t="n">
        <v>14725</v>
      </c>
      <c r="B194" s="0" t="n">
        <v>15467</v>
      </c>
      <c r="C194" s="0" t="n">
        <v>4092.5</v>
      </c>
      <c r="D194" s="0" t="n">
        <v>1702</v>
      </c>
      <c r="E194" s="0" t="n">
        <v>3678.92118555052</v>
      </c>
      <c r="F194" s="0" t="n">
        <v>1593.00499110155</v>
      </c>
      <c r="G194" s="0" t="n">
        <v>-1.20753198239463</v>
      </c>
      <c r="H194" s="0" t="s">
        <v>13</v>
      </c>
      <c r="I194" s="0" t="n">
        <v>0.0248088592233386</v>
      </c>
      <c r="J194" s="0" t="n">
        <v>1</v>
      </c>
      <c r="K194" s="0" t="s">
        <v>1137</v>
      </c>
      <c r="L194" s="0" t="s">
        <v>1138</v>
      </c>
      <c r="M194" s="0" t="s">
        <v>1139</v>
      </c>
    </row>
    <row r="195" customFormat="false" ht="15" hidden="false" customHeight="false" outlineLevel="0" collapsed="false">
      <c r="A195" s="0" t="n">
        <v>70788</v>
      </c>
      <c r="B195" s="0" t="n">
        <v>3020</v>
      </c>
      <c r="C195" s="0" t="n">
        <v>109</v>
      </c>
      <c r="D195" s="0" t="n">
        <v>0</v>
      </c>
      <c r="E195" s="0" t="n">
        <v>107.972213224189</v>
      </c>
      <c r="F195" s="0" t="n">
        <v>0</v>
      </c>
      <c r="G195" s="0" t="e">
        <f aca="false">-#NAME?</f>
        <v>#NAME?</v>
      </c>
      <c r="H195" s="0" t="s">
        <v>13</v>
      </c>
      <c r="I195" s="0" t="n">
        <v>0.0246159520699036</v>
      </c>
      <c r="J195" s="0" t="n">
        <v>1</v>
      </c>
      <c r="K195" s="0" t="s">
        <v>1140</v>
      </c>
      <c r="L195" s="0" t="s">
        <v>1141</v>
      </c>
      <c r="M195" s="0" t="s">
        <v>1142</v>
      </c>
    </row>
    <row r="196" customFormat="false" ht="15" hidden="false" customHeight="false" outlineLevel="0" collapsed="false">
      <c r="A196" s="0" t="n">
        <v>209212</v>
      </c>
      <c r="B196" s="0" t="n">
        <v>2647</v>
      </c>
      <c r="C196" s="0" t="n">
        <v>26</v>
      </c>
      <c r="D196" s="0" t="n">
        <v>412.666666666667</v>
      </c>
      <c r="E196" s="0" t="n">
        <v>24.4509814922041</v>
      </c>
      <c r="F196" s="0" t="n">
        <v>369.126906647744</v>
      </c>
      <c r="G196" s="0" t="n">
        <v>3.91615262032746</v>
      </c>
      <c r="H196" s="0" t="s">
        <v>20</v>
      </c>
      <c r="I196" s="0" t="n">
        <v>0.0244960088967072</v>
      </c>
      <c r="J196" s="0" t="n">
        <v>1</v>
      </c>
      <c r="K196" s="0" t="s">
        <v>1143</v>
      </c>
      <c r="L196" s="0" t="s">
        <v>1144</v>
      </c>
      <c r="M196" s="0" t="s">
        <v>1145</v>
      </c>
    </row>
    <row r="197" customFormat="false" ht="15" hidden="false" customHeight="false" outlineLevel="0" collapsed="false">
      <c r="A197" s="0" t="n">
        <v>16543</v>
      </c>
      <c r="B197" s="0" t="n">
        <v>3435</v>
      </c>
      <c r="C197" s="0" t="n">
        <v>15.5</v>
      </c>
      <c r="D197" s="0" t="n">
        <v>187.333333333333</v>
      </c>
      <c r="E197" s="0" t="n">
        <v>12.6592062251284</v>
      </c>
      <c r="F197" s="0" t="n">
        <v>160.359533031234</v>
      </c>
      <c r="G197" s="0" t="n">
        <v>3.66305127058696</v>
      </c>
      <c r="H197" s="0" t="s">
        <v>20</v>
      </c>
      <c r="I197" s="0" t="n">
        <v>0.0241942128400413</v>
      </c>
      <c r="J197" s="0" t="n">
        <v>1</v>
      </c>
      <c r="K197" s="0" t="s">
        <v>1146</v>
      </c>
      <c r="L197" s="0" t="s">
        <v>1147</v>
      </c>
      <c r="M197" s="0" t="s">
        <v>1148</v>
      </c>
    </row>
    <row r="198" customFormat="false" ht="15" hidden="false" customHeight="false" outlineLevel="0" collapsed="false">
      <c r="A198" s="0" t="n">
        <v>22003</v>
      </c>
      <c r="B198" s="0" t="n">
        <v>1619.64</v>
      </c>
      <c r="C198" s="0" t="n">
        <v>1299</v>
      </c>
      <c r="D198" s="0" t="n">
        <v>2998</v>
      </c>
      <c r="E198" s="0" t="n">
        <v>1161.32024764067</v>
      </c>
      <c r="F198" s="0" t="n">
        <v>2908.81625866983</v>
      </c>
      <c r="G198" s="0" t="n">
        <v>1.32466630143359</v>
      </c>
      <c r="H198" s="0" t="s">
        <v>20</v>
      </c>
      <c r="I198" s="0" t="n">
        <v>0.0241670659910995</v>
      </c>
      <c r="J198" s="0" t="n">
        <v>1</v>
      </c>
      <c r="K198" s="0" t="s">
        <v>1149</v>
      </c>
      <c r="L198" s="0" t="s">
        <v>1150</v>
      </c>
      <c r="M198" s="0" t="s">
        <v>1151</v>
      </c>
    </row>
    <row r="199" customFormat="false" ht="15" hidden="false" customHeight="false" outlineLevel="0" collapsed="false">
      <c r="A199" s="0" t="n">
        <v>73124</v>
      </c>
      <c r="B199" s="0" t="n">
        <v>4467</v>
      </c>
      <c r="C199" s="0" t="n">
        <v>61</v>
      </c>
      <c r="D199" s="0" t="n">
        <v>0</v>
      </c>
      <c r="E199" s="0" t="n">
        <v>58.6863387624218</v>
      </c>
      <c r="F199" s="0" t="n">
        <v>0</v>
      </c>
      <c r="G199" s="0" t="e">
        <f aca="false">-#NAME?</f>
        <v>#NAME?</v>
      </c>
      <c r="H199" s="0" t="s">
        <v>13</v>
      </c>
      <c r="I199" s="0" t="n">
        <v>0.0240789089632841</v>
      </c>
      <c r="J199" s="0" t="n">
        <v>1</v>
      </c>
      <c r="K199" s="0" t="s">
        <v>1152</v>
      </c>
      <c r="L199" s="0" t="s">
        <v>1153</v>
      </c>
      <c r="M199" s="0" t="s">
        <v>1154</v>
      </c>
    </row>
    <row r="200" customFormat="false" ht="15" hidden="false" customHeight="false" outlineLevel="0" collapsed="false">
      <c r="A200" s="0" t="n">
        <v>69219</v>
      </c>
      <c r="B200" s="0" t="n">
        <v>3747</v>
      </c>
      <c r="C200" s="0" t="n">
        <v>1713</v>
      </c>
      <c r="D200" s="0" t="n">
        <v>3853.33333333333</v>
      </c>
      <c r="E200" s="0" t="n">
        <v>1570.98192428674</v>
      </c>
      <c r="F200" s="0" t="n">
        <v>3827.15089215018</v>
      </c>
      <c r="G200" s="0" t="n">
        <v>1.28460420183245</v>
      </c>
      <c r="H200" s="0" t="s">
        <v>20</v>
      </c>
      <c r="I200" s="0" t="n">
        <v>0.0239875673506749</v>
      </c>
      <c r="J200" s="0" t="n">
        <v>1</v>
      </c>
      <c r="K200" s="0" t="s">
        <v>1155</v>
      </c>
      <c r="L200" s="0" t="s">
        <v>1156</v>
      </c>
      <c r="M200" s="0" t="s">
        <v>1157</v>
      </c>
    </row>
    <row r="201" customFormat="false" ht="15" hidden="false" customHeight="false" outlineLevel="0" collapsed="false">
      <c r="A201" s="0" t="n">
        <v>114249</v>
      </c>
      <c r="B201" s="0" t="n">
        <v>4337</v>
      </c>
      <c r="C201" s="0" t="n">
        <v>62</v>
      </c>
      <c r="D201" s="0" t="n">
        <v>0</v>
      </c>
      <c r="E201" s="0" t="n">
        <v>58.5468989477674</v>
      </c>
      <c r="F201" s="0" t="n">
        <v>0</v>
      </c>
      <c r="G201" s="0" t="e">
        <f aca="false">-#NAME?</f>
        <v>#NAME?</v>
      </c>
      <c r="H201" s="0" t="s">
        <v>13</v>
      </c>
      <c r="I201" s="0" t="n">
        <v>0.023942176885823</v>
      </c>
      <c r="J201" s="0" t="n">
        <v>1</v>
      </c>
      <c r="K201" s="0" t="s">
        <v>1158</v>
      </c>
      <c r="L201" s="0" t="s">
        <v>1159</v>
      </c>
      <c r="M201" s="0" t="s">
        <v>1160</v>
      </c>
    </row>
    <row r="202" customFormat="false" ht="15" hidden="false" customHeight="false" outlineLevel="0" collapsed="false">
      <c r="A202" s="0" t="n">
        <v>11806</v>
      </c>
      <c r="B202" s="0" t="n">
        <v>988</v>
      </c>
      <c r="C202" s="0" t="n">
        <v>347</v>
      </c>
      <c r="D202" s="0" t="n">
        <v>1291.66666666667</v>
      </c>
      <c r="E202" s="0" t="n">
        <v>312.174682644676</v>
      </c>
      <c r="F202" s="0" t="n">
        <v>1241.42383975688</v>
      </c>
      <c r="G202" s="0" t="n">
        <v>1.99157031152046</v>
      </c>
      <c r="H202" s="0" t="s">
        <v>20</v>
      </c>
      <c r="I202" s="0" t="n">
        <v>0.0239015429871968</v>
      </c>
      <c r="J202" s="0" t="n">
        <v>1</v>
      </c>
      <c r="K202" s="0" t="s">
        <v>1161</v>
      </c>
      <c r="L202" s="0" t="s">
        <v>1162</v>
      </c>
      <c r="M202" s="0" t="s">
        <v>1163</v>
      </c>
    </row>
    <row r="203" customFormat="false" ht="15" hidden="false" customHeight="false" outlineLevel="0" collapsed="false">
      <c r="A203" s="0" t="n">
        <v>80297</v>
      </c>
      <c r="B203" s="0" t="n">
        <v>4724</v>
      </c>
      <c r="C203" s="0" t="n">
        <v>93</v>
      </c>
      <c r="D203" s="0" t="n">
        <v>1.33333333333333</v>
      </c>
      <c r="E203" s="0" t="n">
        <v>84.2999308511701</v>
      </c>
      <c r="F203" s="0" t="n">
        <v>1.60355538197913</v>
      </c>
      <c r="G203" s="0" t="n">
        <v>-5.71618536166675</v>
      </c>
      <c r="H203" s="0" t="s">
        <v>13</v>
      </c>
      <c r="I203" s="0" t="n">
        <v>0.0238763665338415</v>
      </c>
      <c r="J203" s="0" t="n">
        <v>1</v>
      </c>
      <c r="K203" s="0" t="s">
        <v>1164</v>
      </c>
      <c r="L203" s="0" t="s">
        <v>1165</v>
      </c>
      <c r="M203" s="0" t="s">
        <v>1166</v>
      </c>
    </row>
    <row r="204" customFormat="false" ht="15" hidden="false" customHeight="false" outlineLevel="0" collapsed="false">
      <c r="A204" s="0" t="n">
        <v>14998</v>
      </c>
      <c r="B204" s="0" t="n">
        <v>1658</v>
      </c>
      <c r="C204" s="0" t="n">
        <v>68</v>
      </c>
      <c r="D204" s="0" t="n">
        <v>0</v>
      </c>
      <c r="E204" s="0" t="n">
        <v>57.2756406066951</v>
      </c>
      <c r="F204" s="0" t="n">
        <v>0</v>
      </c>
      <c r="G204" s="0" t="e">
        <f aca="false">-#NAME?</f>
        <v>#NAME?</v>
      </c>
      <c r="H204" s="0" t="s">
        <v>13</v>
      </c>
      <c r="I204" s="0" t="n">
        <v>0.0237930638610364</v>
      </c>
      <c r="J204" s="0" t="n">
        <v>1</v>
      </c>
      <c r="K204" s="0" t="s">
        <v>1167</v>
      </c>
      <c r="L204" s="0" t="s">
        <v>1168</v>
      </c>
      <c r="M204" s="0" t="s">
        <v>1169</v>
      </c>
    </row>
    <row r="205" customFormat="false" ht="15" hidden="false" customHeight="false" outlineLevel="0" collapsed="false">
      <c r="A205" s="0" t="n">
        <v>69737</v>
      </c>
      <c r="B205" s="0" t="n">
        <v>4562</v>
      </c>
      <c r="C205" s="0" t="n">
        <v>132</v>
      </c>
      <c r="D205" s="0" t="n">
        <v>5.66666666666667</v>
      </c>
      <c r="E205" s="0" t="n">
        <v>123.801429534924</v>
      </c>
      <c r="F205" s="0" t="n">
        <v>5.25325176456637</v>
      </c>
      <c r="G205" s="0" t="n">
        <v>-4.55867343523139</v>
      </c>
      <c r="H205" s="0" t="s">
        <v>13</v>
      </c>
      <c r="I205" s="0" t="n">
        <v>0.0237571418152499</v>
      </c>
      <c r="J205" s="0" t="n">
        <v>1</v>
      </c>
      <c r="K205" s="0" t="s">
        <v>1170</v>
      </c>
      <c r="L205" s="0" t="s">
        <v>1171</v>
      </c>
      <c r="M205" s="0" t="s">
        <v>1172</v>
      </c>
    </row>
    <row r="206" customFormat="false" ht="15" hidden="false" customHeight="false" outlineLevel="0" collapsed="false">
      <c r="A206" s="0" t="n">
        <v>368204</v>
      </c>
      <c r="B206" s="0" t="n">
        <v>1950</v>
      </c>
      <c r="C206" s="0" t="n">
        <v>579</v>
      </c>
      <c r="D206" s="0" t="n">
        <v>1506</v>
      </c>
      <c r="E206" s="0" t="n">
        <v>505.218294046265</v>
      </c>
      <c r="F206" s="0" t="n">
        <v>1414.8290078227</v>
      </c>
      <c r="G206" s="0" t="n">
        <v>1.48564891817285</v>
      </c>
      <c r="H206" s="0" t="s">
        <v>20</v>
      </c>
      <c r="I206" s="0" t="n">
        <v>0.0236695208068009</v>
      </c>
      <c r="J206" s="0" t="n">
        <v>1</v>
      </c>
      <c r="K206" s="0" t="s">
        <v>1173</v>
      </c>
      <c r="L206" s="0" t="s">
        <v>1174</v>
      </c>
      <c r="M206" s="0" t="s">
        <v>1175</v>
      </c>
    </row>
    <row r="207" customFormat="false" ht="15" hidden="false" customHeight="false" outlineLevel="0" collapsed="false">
      <c r="A207" s="0" t="n">
        <v>380669</v>
      </c>
      <c r="B207" s="0" t="n">
        <v>5420</v>
      </c>
      <c r="C207" s="0" t="n">
        <v>61</v>
      </c>
      <c r="D207" s="0" t="n">
        <v>0</v>
      </c>
      <c r="E207" s="0" t="n">
        <v>59.0340343249384</v>
      </c>
      <c r="F207" s="0" t="n">
        <v>0</v>
      </c>
      <c r="G207" s="0" t="e">
        <f aca="false">-#NAME?</f>
        <v>#NAME?</v>
      </c>
      <c r="H207" s="0" t="s">
        <v>13</v>
      </c>
      <c r="I207" s="0" t="n">
        <v>0.0236633228381592</v>
      </c>
      <c r="J207" s="0" t="n">
        <v>1</v>
      </c>
      <c r="K207" s="0" t="s">
        <v>1176</v>
      </c>
      <c r="L207" s="0" t="s">
        <v>1177</v>
      </c>
      <c r="M207" s="0" t="s">
        <v>1178</v>
      </c>
    </row>
    <row r="208" customFormat="false" ht="15" hidden="false" customHeight="false" outlineLevel="0" collapsed="false">
      <c r="A208" s="0" t="n">
        <v>23945</v>
      </c>
      <c r="B208" s="0" t="n">
        <v>3676</v>
      </c>
      <c r="C208" s="0" t="n">
        <v>58.5</v>
      </c>
      <c r="D208" s="0" t="n">
        <v>322.333333333333</v>
      </c>
      <c r="E208" s="0" t="n">
        <v>52.1244889940396</v>
      </c>
      <c r="F208" s="0" t="n">
        <v>303.956039615934</v>
      </c>
      <c r="G208" s="0" t="n">
        <v>2.5438294452839</v>
      </c>
      <c r="H208" s="0" t="s">
        <v>20</v>
      </c>
      <c r="I208" s="0" t="n">
        <v>0.0236577558351047</v>
      </c>
      <c r="J208" s="0" t="n">
        <v>1</v>
      </c>
      <c r="K208" s="0" t="s">
        <v>1179</v>
      </c>
      <c r="L208" s="0" t="s">
        <v>1180</v>
      </c>
      <c r="M208" s="0" t="s">
        <v>1181</v>
      </c>
    </row>
    <row r="209" customFormat="false" ht="15" hidden="false" customHeight="false" outlineLevel="0" collapsed="false">
      <c r="A209" s="0" t="n">
        <v>214899</v>
      </c>
      <c r="B209" s="0" t="n">
        <v>10969</v>
      </c>
      <c r="C209" s="0" t="n">
        <v>69.5</v>
      </c>
      <c r="D209" s="0" t="n">
        <v>357.333333333333</v>
      </c>
      <c r="E209" s="0" t="n">
        <v>60.847670127082</v>
      </c>
      <c r="F209" s="0" t="n">
        <v>329.183560135368</v>
      </c>
      <c r="G209" s="0" t="n">
        <v>2.43561835950472</v>
      </c>
      <c r="H209" s="0" t="s">
        <v>20</v>
      </c>
      <c r="I209" s="0" t="n">
        <v>0.0235063397082488</v>
      </c>
      <c r="J209" s="0" t="n">
        <v>1</v>
      </c>
      <c r="K209" s="0" t="s">
        <v>1182</v>
      </c>
      <c r="L209" s="0" t="s">
        <v>1183</v>
      </c>
      <c r="M209" s="0" t="s">
        <v>1184</v>
      </c>
    </row>
    <row r="210" customFormat="false" ht="15" hidden="false" customHeight="false" outlineLevel="0" collapsed="false">
      <c r="A210" s="0" t="n">
        <v>72123</v>
      </c>
      <c r="B210" s="0" t="n">
        <v>4155</v>
      </c>
      <c r="C210" s="0" t="n">
        <v>1</v>
      </c>
      <c r="D210" s="0" t="n">
        <v>112.333333333333</v>
      </c>
      <c r="E210" s="0" t="n">
        <v>0.903646872895512</v>
      </c>
      <c r="F210" s="0" t="n">
        <v>125.171143935421</v>
      </c>
      <c r="G210" s="0" t="n">
        <v>7.11392719018446</v>
      </c>
      <c r="H210" s="0" t="s">
        <v>20</v>
      </c>
      <c r="I210" s="0" t="n">
        <v>0.0234131695842455</v>
      </c>
      <c r="J210" s="0" t="n">
        <v>1</v>
      </c>
      <c r="K210" s="0" t="s">
        <v>1185</v>
      </c>
      <c r="L210" s="0" t="s">
        <v>1186</v>
      </c>
      <c r="M210" s="0" t="s">
        <v>1187</v>
      </c>
    </row>
    <row r="211" customFormat="false" ht="15" hidden="false" customHeight="false" outlineLevel="0" collapsed="false">
      <c r="A211" s="0" t="n">
        <v>77975</v>
      </c>
      <c r="B211" s="0" t="n">
        <v>2237</v>
      </c>
      <c r="C211" s="0" t="n">
        <v>517.5</v>
      </c>
      <c r="D211" s="0" t="n">
        <v>1373.66666666667</v>
      </c>
      <c r="E211" s="0" t="n">
        <v>462.899904684138</v>
      </c>
      <c r="F211" s="0" t="n">
        <v>1318.67210689767</v>
      </c>
      <c r="G211" s="0" t="n">
        <v>1.5103137066037</v>
      </c>
      <c r="H211" s="0" t="s">
        <v>20</v>
      </c>
      <c r="I211" s="0" t="n">
        <v>0.0232197795566515</v>
      </c>
      <c r="J211" s="0" t="n">
        <v>1</v>
      </c>
      <c r="K211" s="0" t="s">
        <v>1188</v>
      </c>
      <c r="L211" s="0" t="s">
        <v>1189</v>
      </c>
      <c r="M211" s="0" t="s">
        <v>1190</v>
      </c>
    </row>
    <row r="212" customFormat="false" ht="15" hidden="false" customHeight="false" outlineLevel="0" collapsed="false">
      <c r="A212" s="0" t="n">
        <v>244886</v>
      </c>
      <c r="B212" s="0" t="n">
        <v>2407</v>
      </c>
      <c r="C212" s="0" t="n">
        <v>0.5</v>
      </c>
      <c r="D212" s="0" t="n">
        <v>91.3333333333333</v>
      </c>
      <c r="E212" s="0" t="n">
        <v>0.408361491133176</v>
      </c>
      <c r="F212" s="0" t="n">
        <v>80.4650570569689</v>
      </c>
      <c r="G212" s="0" t="n">
        <v>7.62237177573796</v>
      </c>
      <c r="H212" s="0" t="s">
        <v>20</v>
      </c>
      <c r="I212" s="0" t="n">
        <v>0.022976348911228</v>
      </c>
      <c r="J212" s="0" t="n">
        <v>1</v>
      </c>
      <c r="K212" s="0" t="s">
        <v>1191</v>
      </c>
      <c r="L212" s="0" t="s">
        <v>1192</v>
      </c>
      <c r="M212" s="0" t="s">
        <v>1193</v>
      </c>
    </row>
    <row r="213" customFormat="false" ht="15" hidden="false" customHeight="false" outlineLevel="0" collapsed="false">
      <c r="A213" s="0" t="n">
        <v>67442</v>
      </c>
      <c r="B213" s="0" t="n">
        <v>1942</v>
      </c>
      <c r="C213" s="0" t="n">
        <v>4</v>
      </c>
      <c r="D213" s="0" t="n">
        <v>294.333333333333</v>
      </c>
      <c r="E213" s="0" t="n">
        <v>3.44073971032373</v>
      </c>
      <c r="F213" s="0" t="n">
        <v>258.218828674458</v>
      </c>
      <c r="G213" s="0" t="n">
        <v>6.22973163470774</v>
      </c>
      <c r="H213" s="0" t="s">
        <v>20</v>
      </c>
      <c r="I213" s="0" t="n">
        <v>0.0224661836951862</v>
      </c>
      <c r="J213" s="0" t="n">
        <v>1</v>
      </c>
      <c r="K213" s="0" t="s">
        <v>1194</v>
      </c>
      <c r="L213" s="0" t="s">
        <v>1195</v>
      </c>
      <c r="M213" s="0" t="s">
        <v>1196</v>
      </c>
    </row>
    <row r="214" customFormat="false" ht="15" hidden="false" customHeight="false" outlineLevel="0" collapsed="false">
      <c r="A214" s="0" t="n">
        <v>215257</v>
      </c>
      <c r="B214" s="0" t="n">
        <v>1647</v>
      </c>
      <c r="C214" s="0" t="n">
        <v>7</v>
      </c>
      <c r="D214" s="0" t="n">
        <v>134</v>
      </c>
      <c r="E214" s="0" t="n">
        <v>6.58629978215606</v>
      </c>
      <c r="F214" s="0" t="n">
        <v>130.343936918212</v>
      </c>
      <c r="G214" s="0" t="n">
        <v>4.30671148660599</v>
      </c>
      <c r="H214" s="0" t="s">
        <v>20</v>
      </c>
      <c r="I214" s="0" t="n">
        <v>0.0224426399155255</v>
      </c>
      <c r="J214" s="0" t="n">
        <v>1</v>
      </c>
      <c r="K214" s="0" t="s">
        <v>1197</v>
      </c>
      <c r="L214" s="0" t="s">
        <v>1198</v>
      </c>
      <c r="M214" s="0" t="s">
        <v>1199</v>
      </c>
    </row>
    <row r="215" customFormat="false" ht="15" hidden="false" customHeight="false" outlineLevel="0" collapsed="false">
      <c r="A215" s="0" t="n">
        <v>14860</v>
      </c>
      <c r="B215" s="0" t="n">
        <v>970</v>
      </c>
      <c r="C215" s="0" t="n">
        <v>309.5</v>
      </c>
      <c r="D215" s="0" t="n">
        <v>924</v>
      </c>
      <c r="E215" s="0" t="n">
        <v>274.767507340613</v>
      </c>
      <c r="F215" s="0" t="n">
        <v>907.774463351586</v>
      </c>
      <c r="G215" s="0" t="n">
        <v>1.72412249612627</v>
      </c>
      <c r="H215" s="0" t="s">
        <v>20</v>
      </c>
      <c r="I215" s="0" t="n">
        <v>0.0223073868629724</v>
      </c>
      <c r="J215" s="0" t="n">
        <v>1</v>
      </c>
      <c r="K215" s="0" t="s">
        <v>1200</v>
      </c>
      <c r="L215" s="0" t="s">
        <v>1201</v>
      </c>
      <c r="M215" s="0" t="s">
        <v>1202</v>
      </c>
    </row>
    <row r="216" customFormat="false" ht="15" hidden="false" customHeight="false" outlineLevel="0" collapsed="false">
      <c r="A216" s="0" t="n">
        <v>56520</v>
      </c>
      <c r="B216" s="0" t="n">
        <v>863</v>
      </c>
      <c r="C216" s="0" t="n">
        <v>4056</v>
      </c>
      <c r="D216" s="0" t="n">
        <v>1662.33333333333</v>
      </c>
      <c r="E216" s="0" t="n">
        <v>3579.74553197573</v>
      </c>
      <c r="F216" s="0" t="n">
        <v>1669.05984536641</v>
      </c>
      <c r="G216" s="0" t="n">
        <v>-1.1008213519087</v>
      </c>
      <c r="H216" s="0" t="s">
        <v>13</v>
      </c>
      <c r="I216" s="0" t="n">
        <v>0.0222916872799215</v>
      </c>
      <c r="J216" s="0" t="n">
        <v>1</v>
      </c>
      <c r="K216" s="0" t="s">
        <v>1203</v>
      </c>
      <c r="L216" s="0" t="s">
        <v>1204</v>
      </c>
      <c r="M216" s="0" t="s">
        <v>1205</v>
      </c>
    </row>
    <row r="217" customFormat="false" ht="15" hidden="false" customHeight="false" outlineLevel="0" collapsed="false">
      <c r="A217" s="0" t="n">
        <v>63959</v>
      </c>
      <c r="B217" s="0" t="n">
        <v>1946</v>
      </c>
      <c r="C217" s="0" t="n">
        <v>261</v>
      </c>
      <c r="D217" s="0" t="n">
        <v>831.333333333333</v>
      </c>
      <c r="E217" s="0" t="n">
        <v>227.767911997217</v>
      </c>
      <c r="F217" s="0" t="n">
        <v>752.827671739554</v>
      </c>
      <c r="G217" s="0" t="n">
        <v>1.72475514417571</v>
      </c>
      <c r="H217" s="0" t="s">
        <v>20</v>
      </c>
      <c r="I217" s="0" t="n">
        <v>0.0221857685538893</v>
      </c>
      <c r="J217" s="0" t="n">
        <v>1</v>
      </c>
      <c r="K217" s="0" t="s">
        <v>1206</v>
      </c>
      <c r="L217" s="0" t="s">
        <v>1207</v>
      </c>
      <c r="M217" s="0" t="s">
        <v>1208</v>
      </c>
    </row>
    <row r="218" customFormat="false" ht="15" hidden="false" customHeight="false" outlineLevel="0" collapsed="false">
      <c r="A218" s="0" t="n">
        <v>270198</v>
      </c>
      <c r="B218" s="0" t="n">
        <v>3377</v>
      </c>
      <c r="C218" s="0" t="n">
        <v>205.5</v>
      </c>
      <c r="D218" s="0" t="n">
        <v>20.3333333333333</v>
      </c>
      <c r="E218" s="0" t="n">
        <v>191.13217554435</v>
      </c>
      <c r="F218" s="0" t="n">
        <v>27.2406865095951</v>
      </c>
      <c r="G218" s="0" t="n">
        <v>-2.81073569753282</v>
      </c>
      <c r="H218" s="0" t="s">
        <v>13</v>
      </c>
      <c r="I218" s="0" t="n">
        <v>0.0220252726373958</v>
      </c>
      <c r="J218" s="0" t="n">
        <v>1</v>
      </c>
      <c r="K218" s="0" t="s">
        <v>1209</v>
      </c>
      <c r="L218" s="0" t="s">
        <v>1210</v>
      </c>
      <c r="M218" s="0" t="s">
        <v>1211</v>
      </c>
    </row>
    <row r="219" customFormat="false" ht="15" hidden="false" customHeight="false" outlineLevel="0" collapsed="false">
      <c r="A219" s="0" t="n">
        <v>100043915</v>
      </c>
      <c r="B219" s="0" t="n">
        <v>4538</v>
      </c>
      <c r="C219" s="0" t="n">
        <v>68</v>
      </c>
      <c r="D219" s="0" t="n">
        <v>0</v>
      </c>
      <c r="E219" s="0" t="n">
        <v>58.84027063802</v>
      </c>
      <c r="F219" s="0" t="n">
        <v>0</v>
      </c>
      <c r="G219" s="0" t="e">
        <f aca="false">-#NAME?</f>
        <v>#NAME?</v>
      </c>
      <c r="H219" s="0" t="s">
        <v>13</v>
      </c>
      <c r="I219" s="0" t="n">
        <v>0.0219447256093686</v>
      </c>
      <c r="J219" s="0" t="n">
        <v>1</v>
      </c>
      <c r="K219" s="0" t="s">
        <v>1212</v>
      </c>
      <c r="L219" s="0" t="s">
        <v>1213</v>
      </c>
      <c r="M219" s="0" t="s">
        <v>1214</v>
      </c>
    </row>
    <row r="220" customFormat="false" ht="15" hidden="false" customHeight="false" outlineLevel="0" collapsed="false">
      <c r="A220" s="0" t="n">
        <v>100043381</v>
      </c>
      <c r="B220" s="0" t="n">
        <v>4538</v>
      </c>
      <c r="C220" s="0" t="n">
        <v>68</v>
      </c>
      <c r="D220" s="0" t="n">
        <v>0</v>
      </c>
      <c r="E220" s="0" t="n">
        <v>58.84027063802</v>
      </c>
      <c r="F220" s="0" t="n">
        <v>0</v>
      </c>
      <c r="G220" s="0" t="e">
        <f aca="false">-#NAME?</f>
        <v>#NAME?</v>
      </c>
      <c r="H220" s="0" t="s">
        <v>13</v>
      </c>
      <c r="I220" s="0" t="n">
        <v>0.0219447256093686</v>
      </c>
      <c r="J220" s="0" t="n">
        <v>1</v>
      </c>
      <c r="K220" s="0" t="s">
        <v>1215</v>
      </c>
      <c r="L220" s="0" t="s">
        <v>1216</v>
      </c>
      <c r="M220" s="0" t="s">
        <v>1214</v>
      </c>
    </row>
    <row r="221" customFormat="false" ht="15" hidden="false" customHeight="false" outlineLevel="0" collapsed="false">
      <c r="A221" s="0" t="n">
        <v>668039</v>
      </c>
      <c r="B221" s="0" t="n">
        <v>4538</v>
      </c>
      <c r="C221" s="0" t="n">
        <v>68</v>
      </c>
      <c r="D221" s="0" t="n">
        <v>0</v>
      </c>
      <c r="E221" s="0" t="n">
        <v>58.84027063802</v>
      </c>
      <c r="F221" s="0" t="n">
        <v>0</v>
      </c>
      <c r="G221" s="0" t="e">
        <f aca="false">-#NAME?</f>
        <v>#NAME?</v>
      </c>
      <c r="H221" s="0" t="s">
        <v>13</v>
      </c>
      <c r="I221" s="0" t="n">
        <v>0.0219447256093686</v>
      </c>
      <c r="J221" s="0" t="n">
        <v>1</v>
      </c>
      <c r="K221" s="0" t="s">
        <v>1217</v>
      </c>
      <c r="L221" s="0" t="s">
        <v>1218</v>
      </c>
      <c r="M221" s="0" t="s">
        <v>1214</v>
      </c>
    </row>
    <row r="222" customFormat="false" ht="15" hidden="false" customHeight="false" outlineLevel="0" collapsed="false">
      <c r="A222" s="0" t="n">
        <v>12695</v>
      </c>
      <c r="B222" s="0" t="n">
        <v>4312.51</v>
      </c>
      <c r="C222" s="0" t="n">
        <v>36.5</v>
      </c>
      <c r="D222" s="0" t="n">
        <v>268</v>
      </c>
      <c r="E222" s="0" t="n">
        <v>29.9842366339801</v>
      </c>
      <c r="F222" s="0" t="n">
        <v>237.035864786525</v>
      </c>
      <c r="G222" s="0" t="n">
        <v>2.98282921413004</v>
      </c>
      <c r="H222" s="0" t="s">
        <v>20</v>
      </c>
      <c r="I222" s="0" t="n">
        <v>0.0219159439081365</v>
      </c>
      <c r="J222" s="0" t="n">
        <v>1</v>
      </c>
      <c r="K222" s="0" t="s">
        <v>1219</v>
      </c>
      <c r="L222" s="0" t="s">
        <v>1220</v>
      </c>
      <c r="M222" s="0" t="s">
        <v>1221</v>
      </c>
    </row>
    <row r="223" customFormat="false" ht="15" hidden="false" customHeight="false" outlineLevel="0" collapsed="false">
      <c r="A223" s="0" t="n">
        <v>50759</v>
      </c>
      <c r="B223" s="0" t="n">
        <v>1256</v>
      </c>
      <c r="C223" s="0" t="n">
        <v>65</v>
      </c>
      <c r="D223" s="0" t="n">
        <v>0</v>
      </c>
      <c r="E223" s="0" t="n">
        <v>59.7801334257582</v>
      </c>
      <c r="F223" s="0" t="n">
        <v>0</v>
      </c>
      <c r="G223" s="0" t="e">
        <f aca="false">-#NAME?</f>
        <v>#NAME?</v>
      </c>
      <c r="H223" s="0" t="s">
        <v>13</v>
      </c>
      <c r="I223" s="0" t="n">
        <v>0.0216741112517646</v>
      </c>
      <c r="J223" s="0" t="n">
        <v>1</v>
      </c>
      <c r="K223" s="0" t="s">
        <v>1222</v>
      </c>
      <c r="L223" s="0" t="s">
        <v>1223</v>
      </c>
      <c r="M223" s="0" t="s">
        <v>1224</v>
      </c>
    </row>
    <row r="224" customFormat="false" ht="15" hidden="false" customHeight="false" outlineLevel="0" collapsed="false">
      <c r="A224" s="0" t="n">
        <v>56431</v>
      </c>
      <c r="B224" s="0" t="n">
        <v>1918</v>
      </c>
      <c r="C224" s="0" t="n">
        <v>1153.5</v>
      </c>
      <c r="D224" s="0" t="n">
        <v>2742.66666666667</v>
      </c>
      <c r="E224" s="0" t="n">
        <v>1023.53764556376</v>
      </c>
      <c r="F224" s="0" t="n">
        <v>2636.60968242009</v>
      </c>
      <c r="G224" s="0" t="n">
        <v>1.36511984833471</v>
      </c>
      <c r="H224" s="0" t="s">
        <v>20</v>
      </c>
      <c r="I224" s="0" t="n">
        <v>0.0216190275497221</v>
      </c>
      <c r="J224" s="0" t="n">
        <v>1</v>
      </c>
      <c r="K224" s="0" t="s">
        <v>1225</v>
      </c>
      <c r="L224" s="0" t="s">
        <v>1226</v>
      </c>
      <c r="M224" s="0" t="s">
        <v>1227</v>
      </c>
    </row>
    <row r="225" customFormat="false" ht="15" hidden="false" customHeight="false" outlineLevel="0" collapsed="false">
      <c r="A225" s="0" t="n">
        <v>100503536</v>
      </c>
      <c r="B225" s="0" t="n">
        <v>2946</v>
      </c>
      <c r="C225" s="0" t="n">
        <v>63.5</v>
      </c>
      <c r="D225" s="0" t="n">
        <v>329.666666666667</v>
      </c>
      <c r="E225" s="0" t="n">
        <v>60.6412223274585</v>
      </c>
      <c r="F225" s="0" t="n">
        <v>339.55084004809</v>
      </c>
      <c r="G225" s="0" t="n">
        <v>2.48525686265243</v>
      </c>
      <c r="H225" s="0" t="s">
        <v>20</v>
      </c>
      <c r="I225" s="0" t="n">
        <v>0.0216067544783258</v>
      </c>
      <c r="J225" s="0" t="n">
        <v>1</v>
      </c>
      <c r="K225" s="0" t="s">
        <v>1228</v>
      </c>
      <c r="L225" s="0" t="s">
        <v>1229</v>
      </c>
      <c r="M225" s="0" t="s">
        <v>1230</v>
      </c>
    </row>
    <row r="226" customFormat="false" ht="15" hidden="false" customHeight="false" outlineLevel="0" collapsed="false">
      <c r="A226" s="0" t="n">
        <v>20500</v>
      </c>
      <c r="B226" s="0" t="n">
        <v>2191</v>
      </c>
      <c r="C226" s="0" t="n">
        <v>23.5</v>
      </c>
      <c r="D226" s="0" t="n">
        <v>211</v>
      </c>
      <c r="E226" s="0" t="n">
        <v>19.4537617551467</v>
      </c>
      <c r="F226" s="0" t="n">
        <v>205.301716382274</v>
      </c>
      <c r="G226" s="0" t="n">
        <v>3.39962462900015</v>
      </c>
      <c r="H226" s="0" t="s">
        <v>20</v>
      </c>
      <c r="I226" s="0" t="n">
        <v>0.0215891630856775</v>
      </c>
      <c r="J226" s="0" t="n">
        <v>1</v>
      </c>
      <c r="K226" s="0" t="s">
        <v>1231</v>
      </c>
      <c r="L226" s="0" t="s">
        <v>1232</v>
      </c>
      <c r="M226" s="0" t="s">
        <v>1233</v>
      </c>
    </row>
    <row r="227" customFormat="false" ht="15" hidden="false" customHeight="false" outlineLevel="0" collapsed="false">
      <c r="A227" s="0" t="n">
        <v>12351</v>
      </c>
      <c r="B227" s="0" t="n">
        <v>1316</v>
      </c>
      <c r="C227" s="0" t="n">
        <v>0.5</v>
      </c>
      <c r="D227" s="0" t="n">
        <v>98.6666666666667</v>
      </c>
      <c r="E227" s="0" t="n">
        <v>0.408361491133176</v>
      </c>
      <c r="F227" s="0" t="n">
        <v>108.645515947457</v>
      </c>
      <c r="G227" s="0" t="n">
        <v>8.05556609188656</v>
      </c>
      <c r="H227" s="0" t="s">
        <v>20</v>
      </c>
      <c r="I227" s="0" t="n">
        <v>0.0213517894072029</v>
      </c>
      <c r="J227" s="0" t="n">
        <v>1</v>
      </c>
      <c r="K227" s="0" t="s">
        <v>1234</v>
      </c>
      <c r="L227" s="0" t="s">
        <v>1235</v>
      </c>
      <c r="M227" s="0" t="s">
        <v>1236</v>
      </c>
    </row>
    <row r="228" customFormat="false" ht="15" hidden="false" customHeight="false" outlineLevel="0" collapsed="false">
      <c r="A228" s="0" t="n">
        <v>19054</v>
      </c>
      <c r="B228" s="0" t="n">
        <v>4399.4</v>
      </c>
      <c r="C228" s="0" t="n">
        <v>369</v>
      </c>
      <c r="D228" s="0" t="n">
        <v>64.6666666666667</v>
      </c>
      <c r="E228" s="0" t="n">
        <v>342.920400177022</v>
      </c>
      <c r="F228" s="0" t="n">
        <v>58.574666340635</v>
      </c>
      <c r="G228" s="0" t="n">
        <v>-2.54952499590297</v>
      </c>
      <c r="H228" s="0" t="s">
        <v>13</v>
      </c>
      <c r="I228" s="0" t="n">
        <v>0.0212769097962591</v>
      </c>
      <c r="J228" s="0" t="n">
        <v>1</v>
      </c>
      <c r="K228" s="0" t="s">
        <v>1237</v>
      </c>
      <c r="L228" s="0" t="s">
        <v>1238</v>
      </c>
      <c r="M228" s="0" t="s">
        <v>1239</v>
      </c>
    </row>
    <row r="229" customFormat="false" ht="15" hidden="false" customHeight="false" outlineLevel="0" collapsed="false">
      <c r="A229" s="0" t="n">
        <v>71713</v>
      </c>
      <c r="B229" s="0" t="n">
        <v>3370</v>
      </c>
      <c r="C229" s="0" t="n">
        <v>443</v>
      </c>
      <c r="D229" s="0" t="n">
        <v>90</v>
      </c>
      <c r="E229" s="0" t="n">
        <v>411.181051021357</v>
      </c>
      <c r="F229" s="0" t="n">
        <v>84.377214760854</v>
      </c>
      <c r="G229" s="0" t="n">
        <v>-2.2848484095218</v>
      </c>
      <c r="H229" s="0" t="s">
        <v>13</v>
      </c>
      <c r="I229" s="0" t="n">
        <v>0.0210386561374103</v>
      </c>
      <c r="J229" s="0" t="n">
        <v>1</v>
      </c>
      <c r="K229" s="0" t="s">
        <v>1240</v>
      </c>
      <c r="L229" s="0" t="s">
        <v>1241</v>
      </c>
      <c r="M229" s="0" t="s">
        <v>1242</v>
      </c>
    </row>
    <row r="230" customFormat="false" ht="15" hidden="false" customHeight="false" outlineLevel="0" collapsed="false">
      <c r="A230" s="0" t="n">
        <v>13405</v>
      </c>
      <c r="B230" s="0" t="n">
        <v>13857</v>
      </c>
      <c r="C230" s="0" t="n">
        <v>106</v>
      </c>
      <c r="D230" s="0" t="n">
        <v>2</v>
      </c>
      <c r="E230" s="0" t="n">
        <v>95.6127207456659</v>
      </c>
      <c r="F230" s="0" t="n">
        <v>1.70348326026821</v>
      </c>
      <c r="G230" s="0" t="n">
        <v>-5.81064289801187</v>
      </c>
      <c r="H230" s="0" t="s">
        <v>13</v>
      </c>
      <c r="I230" s="0" t="n">
        <v>0.0208545035490386</v>
      </c>
      <c r="J230" s="0" t="n">
        <v>1</v>
      </c>
      <c r="K230" s="0" t="s">
        <v>1243</v>
      </c>
      <c r="L230" s="0" t="s">
        <v>1244</v>
      </c>
      <c r="M230" s="0" t="s">
        <v>1245</v>
      </c>
    </row>
    <row r="231" customFormat="false" ht="15" hidden="false" customHeight="false" outlineLevel="0" collapsed="false">
      <c r="A231" s="0" t="n">
        <v>67760</v>
      </c>
      <c r="B231" s="0" t="n">
        <v>4645</v>
      </c>
      <c r="C231" s="0" t="n">
        <v>51</v>
      </c>
      <c r="D231" s="0" t="n">
        <v>316.666666666667</v>
      </c>
      <c r="E231" s="0" t="n">
        <v>44.955979939492</v>
      </c>
      <c r="F231" s="0" t="n">
        <v>280.554979227689</v>
      </c>
      <c r="G231" s="0" t="n">
        <v>2.6416985801247</v>
      </c>
      <c r="H231" s="0" t="s">
        <v>20</v>
      </c>
      <c r="I231" s="0" t="n">
        <v>0.0207414788613481</v>
      </c>
      <c r="J231" s="0" t="n">
        <v>1</v>
      </c>
      <c r="K231" s="0" t="s">
        <v>1246</v>
      </c>
      <c r="L231" s="0" t="s">
        <v>1247</v>
      </c>
      <c r="M231" s="0" t="s">
        <v>1248</v>
      </c>
    </row>
    <row r="232" customFormat="false" ht="15" hidden="false" customHeight="false" outlineLevel="0" collapsed="false">
      <c r="A232" s="0" t="n">
        <v>627914</v>
      </c>
      <c r="B232" s="0" t="n">
        <v>4538</v>
      </c>
      <c r="C232" s="0" t="n">
        <v>0</v>
      </c>
      <c r="D232" s="0" t="n">
        <v>67.3333333333333</v>
      </c>
      <c r="E232" s="0" t="n">
        <v>0</v>
      </c>
      <c r="F232" s="0" t="n">
        <v>64.5220043308203</v>
      </c>
      <c r="G232" s="0" t="s">
        <v>183</v>
      </c>
      <c r="H232" s="0" t="s">
        <v>20</v>
      </c>
      <c r="I232" s="0" t="n">
        <v>0.0207126948934737</v>
      </c>
      <c r="J232" s="0" t="n">
        <v>1</v>
      </c>
      <c r="K232" s="0" t="s">
        <v>1249</v>
      </c>
      <c r="L232" s="0" t="s">
        <v>1250</v>
      </c>
      <c r="M232" s="0" t="s">
        <v>1214</v>
      </c>
    </row>
    <row r="233" customFormat="false" ht="15" hidden="false" customHeight="false" outlineLevel="0" collapsed="false">
      <c r="A233" s="0" t="n">
        <v>13076</v>
      </c>
      <c r="B233" s="0" t="n">
        <v>2637</v>
      </c>
      <c r="C233" s="0" t="n">
        <v>0</v>
      </c>
      <c r="D233" s="0" t="n">
        <v>190</v>
      </c>
      <c r="E233" s="0" t="n">
        <v>0</v>
      </c>
      <c r="F233" s="0" t="n">
        <v>160.406346744219</v>
      </c>
      <c r="G233" s="0" t="s">
        <v>183</v>
      </c>
      <c r="H233" s="0" t="s">
        <v>20</v>
      </c>
      <c r="I233" s="0" t="n">
        <v>0.0206277768385668</v>
      </c>
      <c r="J233" s="0" t="n">
        <v>1</v>
      </c>
      <c r="K233" s="0" t="s">
        <v>1251</v>
      </c>
      <c r="L233" s="0" t="s">
        <v>1252</v>
      </c>
      <c r="M233" s="0" t="s">
        <v>1253</v>
      </c>
    </row>
    <row r="234" customFormat="false" ht="15" hidden="false" customHeight="false" outlineLevel="0" collapsed="false">
      <c r="A234" s="0" t="n">
        <v>57746</v>
      </c>
      <c r="B234" s="0" t="n">
        <v>4913</v>
      </c>
      <c r="C234" s="0" t="n">
        <v>216</v>
      </c>
      <c r="D234" s="0" t="n">
        <v>20</v>
      </c>
      <c r="E234" s="0" t="n">
        <v>199.186223514372</v>
      </c>
      <c r="F234" s="0" t="n">
        <v>17.4481941309598</v>
      </c>
      <c r="G234" s="0" t="n">
        <v>-3.51296823660368</v>
      </c>
      <c r="H234" s="0" t="s">
        <v>13</v>
      </c>
      <c r="I234" s="0" t="n">
        <v>0.0204731245147629</v>
      </c>
      <c r="J234" s="0" t="n">
        <v>1</v>
      </c>
      <c r="K234" s="0" t="s">
        <v>1254</v>
      </c>
      <c r="L234" s="0" t="s">
        <v>1255</v>
      </c>
      <c r="M234" s="0" t="s">
        <v>1256</v>
      </c>
    </row>
    <row r="235" customFormat="false" ht="15" hidden="false" customHeight="false" outlineLevel="0" collapsed="false">
      <c r="A235" s="0" t="n">
        <v>58801</v>
      </c>
      <c r="B235" s="0" t="n">
        <v>2654</v>
      </c>
      <c r="C235" s="0" t="n">
        <v>116.5</v>
      </c>
      <c r="D235" s="0" t="n">
        <v>681.666666666667</v>
      </c>
      <c r="E235" s="0" t="n">
        <v>104.796779293867</v>
      </c>
      <c r="F235" s="0" t="n">
        <v>688.159184336587</v>
      </c>
      <c r="G235" s="0" t="n">
        <v>2.71514794700138</v>
      </c>
      <c r="H235" s="0" t="s">
        <v>20</v>
      </c>
      <c r="I235" s="0" t="n">
        <v>0.020116034385679</v>
      </c>
      <c r="J235" s="0" t="n">
        <v>1</v>
      </c>
      <c r="K235" s="0" t="s">
        <v>1257</v>
      </c>
      <c r="L235" s="0" t="s">
        <v>1258</v>
      </c>
      <c r="M235" s="0" t="s">
        <v>1259</v>
      </c>
    </row>
    <row r="236" customFormat="false" ht="15" hidden="false" customHeight="false" outlineLevel="0" collapsed="false">
      <c r="A236" s="0" t="n">
        <v>24061</v>
      </c>
      <c r="B236" s="0" t="n">
        <v>3980</v>
      </c>
      <c r="C236" s="0" t="n">
        <v>535</v>
      </c>
      <c r="D236" s="0" t="n">
        <v>121.666666666667</v>
      </c>
      <c r="E236" s="0" t="n">
        <v>488.231890983703</v>
      </c>
      <c r="F236" s="0" t="n">
        <v>118.545221202678</v>
      </c>
      <c r="G236" s="0" t="n">
        <v>-2.04212902804045</v>
      </c>
      <c r="H236" s="0" t="s">
        <v>13</v>
      </c>
      <c r="I236" s="0" t="n">
        <v>0.0200850068570116</v>
      </c>
      <c r="J236" s="0" t="n">
        <v>1</v>
      </c>
      <c r="K236" s="0" t="s">
        <v>1260</v>
      </c>
      <c r="L236" s="0" t="s">
        <v>1261</v>
      </c>
      <c r="M236" s="0" t="s">
        <v>1262</v>
      </c>
    </row>
    <row r="237" customFormat="false" ht="15" hidden="false" customHeight="false" outlineLevel="0" collapsed="false">
      <c r="A237" s="0" t="n">
        <v>100213</v>
      </c>
      <c r="B237" s="0" t="n">
        <v>5278</v>
      </c>
      <c r="C237" s="0" t="n">
        <v>81</v>
      </c>
      <c r="D237" s="0" t="n">
        <v>0.333333333333333</v>
      </c>
      <c r="E237" s="0" t="n">
        <v>70.0661366418867</v>
      </c>
      <c r="F237" s="0" t="n">
        <v>0.449050298951505</v>
      </c>
      <c r="G237" s="0" t="n">
        <v>-7.28569648687252</v>
      </c>
      <c r="H237" s="0" t="s">
        <v>13</v>
      </c>
      <c r="I237" s="0" t="n">
        <v>0.0199955881665891</v>
      </c>
      <c r="J237" s="0" t="n">
        <v>1</v>
      </c>
      <c r="K237" s="0" t="s">
        <v>1263</v>
      </c>
      <c r="L237" s="0" t="s">
        <v>1264</v>
      </c>
      <c r="M237" s="0" t="s">
        <v>1265</v>
      </c>
    </row>
    <row r="238" customFormat="false" ht="15" hidden="false" customHeight="false" outlineLevel="0" collapsed="false">
      <c r="A238" s="0" t="n">
        <v>54153</v>
      </c>
      <c r="B238" s="0" t="n">
        <v>2795</v>
      </c>
      <c r="C238" s="0" t="n">
        <v>327</v>
      </c>
      <c r="D238" s="0" t="n">
        <v>19.3333333333333</v>
      </c>
      <c r="E238" s="0" t="n">
        <v>311.660371093856</v>
      </c>
      <c r="F238" s="0" t="n">
        <v>24.9439811666798</v>
      </c>
      <c r="G238" s="0" t="n">
        <v>-3.64321107298832</v>
      </c>
      <c r="H238" s="0" t="s">
        <v>13</v>
      </c>
      <c r="I238" s="0" t="n">
        <v>0.0198908149719923</v>
      </c>
      <c r="J238" s="0" t="n">
        <v>1</v>
      </c>
      <c r="K238" s="0" t="s">
        <v>1266</v>
      </c>
      <c r="L238" s="0" t="s">
        <v>1267</v>
      </c>
      <c r="M238" s="0" t="s">
        <v>1268</v>
      </c>
    </row>
    <row r="239" customFormat="false" ht="15" hidden="false" customHeight="false" outlineLevel="0" collapsed="false">
      <c r="A239" s="0" t="n">
        <v>66329</v>
      </c>
      <c r="B239" s="0" t="n">
        <v>1144</v>
      </c>
      <c r="C239" s="0" t="n">
        <v>318.5</v>
      </c>
      <c r="D239" s="0" t="n">
        <v>0.333333333333333</v>
      </c>
      <c r="E239" s="0" t="n">
        <v>260.126269851833</v>
      </c>
      <c r="F239" s="0" t="n">
        <v>0.449050298951505</v>
      </c>
      <c r="G239" s="0" t="n">
        <v>-9.17811933446003</v>
      </c>
      <c r="H239" s="0" t="s">
        <v>13</v>
      </c>
      <c r="I239" s="0" t="n">
        <v>0.0197620868038842</v>
      </c>
      <c r="J239" s="0" t="n">
        <v>1</v>
      </c>
      <c r="K239" s="0" t="s">
        <v>1269</v>
      </c>
      <c r="L239" s="0" t="s">
        <v>1270</v>
      </c>
      <c r="M239" s="0" t="s">
        <v>1271</v>
      </c>
    </row>
    <row r="240" customFormat="false" ht="15" hidden="false" customHeight="false" outlineLevel="0" collapsed="false">
      <c r="A240" s="0" t="n">
        <v>18601</v>
      </c>
      <c r="B240" s="0" t="n">
        <v>3068</v>
      </c>
      <c r="C240" s="0" t="n">
        <v>63.5</v>
      </c>
      <c r="D240" s="0" t="n">
        <v>0</v>
      </c>
      <c r="E240" s="0" t="n">
        <v>62.1189284681542</v>
      </c>
      <c r="F240" s="0" t="n">
        <v>0</v>
      </c>
      <c r="G240" s="0" t="e">
        <f aca="false">-#NAME?</f>
        <v>#NAME?</v>
      </c>
      <c r="H240" s="0" t="s">
        <v>13</v>
      </c>
      <c r="I240" s="0" t="n">
        <v>0.0196394258621979</v>
      </c>
      <c r="J240" s="0" t="n">
        <v>1</v>
      </c>
      <c r="K240" s="0" t="s">
        <v>1272</v>
      </c>
      <c r="L240" s="0" t="s">
        <v>1273</v>
      </c>
      <c r="M240" s="0" t="s">
        <v>1274</v>
      </c>
    </row>
    <row r="241" customFormat="false" ht="15" hidden="false" customHeight="false" outlineLevel="0" collapsed="false">
      <c r="A241" s="0" t="n">
        <v>18740</v>
      </c>
      <c r="B241" s="0" t="n">
        <v>2448</v>
      </c>
      <c r="C241" s="0" t="n">
        <v>130</v>
      </c>
      <c r="D241" s="0" t="n">
        <v>4.33333333333333</v>
      </c>
      <c r="E241" s="0" t="n">
        <v>119.299495179629</v>
      </c>
      <c r="F241" s="0" t="n">
        <v>3.33325830661995</v>
      </c>
      <c r="G241" s="0" t="n">
        <v>-5.16151100640105</v>
      </c>
      <c r="H241" s="0" t="s">
        <v>13</v>
      </c>
      <c r="I241" s="0" t="n">
        <v>0.0196301489624763</v>
      </c>
      <c r="J241" s="0" t="n">
        <v>1</v>
      </c>
      <c r="K241" s="0" t="s">
        <v>1275</v>
      </c>
      <c r="L241" s="0" t="s">
        <v>1276</v>
      </c>
      <c r="M241" s="0" t="s">
        <v>1277</v>
      </c>
    </row>
    <row r="242" customFormat="false" ht="15" hidden="false" customHeight="false" outlineLevel="0" collapsed="false">
      <c r="A242" s="0" t="n">
        <v>21846</v>
      </c>
      <c r="B242" s="0" t="n">
        <v>3883</v>
      </c>
      <c r="C242" s="0" t="n">
        <v>21</v>
      </c>
      <c r="D242" s="0" t="n">
        <v>202.666666666667</v>
      </c>
      <c r="E242" s="0" t="n">
        <v>20.3673665808723</v>
      </c>
      <c r="F242" s="0" t="n">
        <v>200.540246004094</v>
      </c>
      <c r="G242" s="0" t="n">
        <v>3.29956043442882</v>
      </c>
      <c r="H242" s="0" t="s">
        <v>20</v>
      </c>
      <c r="I242" s="0" t="n">
        <v>0.0194768537482905</v>
      </c>
      <c r="J242" s="0" t="n">
        <v>1</v>
      </c>
      <c r="K242" s="0" t="s">
        <v>1278</v>
      </c>
      <c r="L242" s="0" t="s">
        <v>1279</v>
      </c>
      <c r="M242" s="0" t="s">
        <v>1280</v>
      </c>
    </row>
    <row r="243" customFormat="false" ht="15" hidden="false" customHeight="false" outlineLevel="0" collapsed="false">
      <c r="A243" s="0" t="n">
        <v>20698</v>
      </c>
      <c r="B243" s="0" t="n">
        <v>1537</v>
      </c>
      <c r="C243" s="0" t="n">
        <v>90.5</v>
      </c>
      <c r="D243" s="0" t="n">
        <v>1</v>
      </c>
      <c r="E243" s="0" t="n">
        <v>84.9527640050082</v>
      </c>
      <c r="F243" s="0" t="n">
        <v>0.961859269200728</v>
      </c>
      <c r="G243" s="0" t="n">
        <v>-6.46469125019598</v>
      </c>
      <c r="H243" s="0" t="s">
        <v>13</v>
      </c>
      <c r="I243" s="0" t="n">
        <v>0.0193973922397522</v>
      </c>
      <c r="J243" s="0" t="n">
        <v>1</v>
      </c>
      <c r="K243" s="0" t="s">
        <v>1281</v>
      </c>
      <c r="L243" s="0" t="s">
        <v>1282</v>
      </c>
      <c r="M243" s="0" t="s">
        <v>1283</v>
      </c>
    </row>
    <row r="244" customFormat="false" ht="15" hidden="false" customHeight="false" outlineLevel="0" collapsed="false">
      <c r="A244" s="0" t="n">
        <v>15078</v>
      </c>
      <c r="B244" s="0" t="n">
        <v>1076</v>
      </c>
      <c r="C244" s="0" t="n">
        <v>24513.5</v>
      </c>
      <c r="D244" s="0" t="n">
        <v>10673.6666666667</v>
      </c>
      <c r="E244" s="0" t="n">
        <v>22398.8026256188</v>
      </c>
      <c r="F244" s="0" t="n">
        <v>10454.4617545069</v>
      </c>
      <c r="G244" s="0" t="n">
        <v>-1.0993028250668</v>
      </c>
      <c r="H244" s="0" t="s">
        <v>13</v>
      </c>
      <c r="I244" s="0" t="n">
        <v>0.0193589711306972</v>
      </c>
      <c r="J244" s="0" t="n">
        <v>1</v>
      </c>
      <c r="K244" s="0" t="s">
        <v>1284</v>
      </c>
      <c r="L244" s="0" t="s">
        <v>1285</v>
      </c>
      <c r="M244" s="0" t="s">
        <v>1286</v>
      </c>
    </row>
    <row r="245" customFormat="false" ht="15" hidden="false" customHeight="false" outlineLevel="0" collapsed="false">
      <c r="A245" s="0" t="n">
        <v>207818</v>
      </c>
      <c r="B245" s="0" t="n">
        <v>974.23</v>
      </c>
      <c r="C245" s="0" t="n">
        <v>47</v>
      </c>
      <c r="D245" s="0" t="n">
        <v>604</v>
      </c>
      <c r="E245" s="0" t="n">
        <v>40.0375340884726</v>
      </c>
      <c r="F245" s="0" t="n">
        <v>508.230195696632</v>
      </c>
      <c r="G245" s="0" t="n">
        <v>3.66605706694908</v>
      </c>
      <c r="H245" s="0" t="s">
        <v>20</v>
      </c>
      <c r="I245" s="0" t="n">
        <v>0.0192993454681145</v>
      </c>
      <c r="J245" s="0" t="n">
        <v>1</v>
      </c>
      <c r="K245" s="0" t="s">
        <v>1287</v>
      </c>
      <c r="L245" s="0" t="s">
        <v>1288</v>
      </c>
      <c r="M245" s="0" t="s">
        <v>1289</v>
      </c>
    </row>
    <row r="246" customFormat="false" ht="15" hidden="false" customHeight="false" outlineLevel="0" collapsed="false">
      <c r="A246" s="0" t="n">
        <v>67117</v>
      </c>
      <c r="B246" s="0" t="n">
        <v>2153</v>
      </c>
      <c r="C246" s="0" t="n">
        <v>432.5</v>
      </c>
      <c r="D246" s="0" t="n">
        <v>86.3333333333333</v>
      </c>
      <c r="E246" s="0" t="n">
        <v>384.264518784807</v>
      </c>
      <c r="F246" s="0" t="n">
        <v>105.363279036893</v>
      </c>
      <c r="G246" s="0" t="n">
        <v>-1.86672762085944</v>
      </c>
      <c r="H246" s="0" t="s">
        <v>13</v>
      </c>
      <c r="I246" s="0" t="n">
        <v>0.0192812519654688</v>
      </c>
      <c r="J246" s="0" t="n">
        <v>1</v>
      </c>
      <c r="K246" s="0" t="s">
        <v>1290</v>
      </c>
      <c r="L246" s="0" t="s">
        <v>1291</v>
      </c>
      <c r="M246" s="0" t="s">
        <v>1292</v>
      </c>
    </row>
    <row r="247" customFormat="false" ht="15" hidden="false" customHeight="false" outlineLevel="0" collapsed="false">
      <c r="A247" s="0" t="n">
        <v>72061</v>
      </c>
      <c r="B247" s="0" t="n">
        <v>1880.88</v>
      </c>
      <c r="C247" s="0" t="n">
        <v>65</v>
      </c>
      <c r="D247" s="0" t="n">
        <v>350.333333333333</v>
      </c>
      <c r="E247" s="0" t="n">
        <v>58.4762750663208</v>
      </c>
      <c r="F247" s="0" t="n">
        <v>339.531012620411</v>
      </c>
      <c r="G247" s="0" t="n">
        <v>2.53762003586882</v>
      </c>
      <c r="H247" s="0" t="s">
        <v>20</v>
      </c>
      <c r="I247" s="0" t="n">
        <v>0.0192401401237892</v>
      </c>
      <c r="J247" s="0" t="n">
        <v>1</v>
      </c>
      <c r="K247" s="0" t="s">
        <v>1293</v>
      </c>
      <c r="L247" s="0" t="s">
        <v>1294</v>
      </c>
      <c r="M247" s="0" t="s">
        <v>1295</v>
      </c>
    </row>
    <row r="248" customFormat="false" ht="15" hidden="false" customHeight="false" outlineLevel="0" collapsed="false">
      <c r="A248" s="0" t="n">
        <v>69227</v>
      </c>
      <c r="B248" s="0" t="n">
        <v>3575</v>
      </c>
      <c r="C248" s="0" t="n">
        <v>3462</v>
      </c>
      <c r="D248" s="0" t="n">
        <v>1361</v>
      </c>
      <c r="E248" s="0" t="n">
        <v>3066.18796827378</v>
      </c>
      <c r="F248" s="0" t="n">
        <v>1293.23108755105</v>
      </c>
      <c r="G248" s="0" t="n">
        <v>-1.24546604860783</v>
      </c>
      <c r="H248" s="0" t="s">
        <v>13</v>
      </c>
      <c r="I248" s="0" t="n">
        <v>0.0190601648331201</v>
      </c>
      <c r="J248" s="0" t="n">
        <v>1</v>
      </c>
      <c r="K248" s="0" t="s">
        <v>1296</v>
      </c>
      <c r="L248" s="0" t="s">
        <v>1297</v>
      </c>
      <c r="M248" s="0" t="s">
        <v>1298</v>
      </c>
    </row>
    <row r="249" customFormat="false" ht="15" hidden="false" customHeight="false" outlineLevel="0" collapsed="false">
      <c r="A249" s="0" t="n">
        <v>22022</v>
      </c>
      <c r="B249" s="0" t="n">
        <v>1830</v>
      </c>
      <c r="C249" s="0" t="n">
        <v>106.5</v>
      </c>
      <c r="D249" s="0" t="n">
        <v>484.666666666667</v>
      </c>
      <c r="E249" s="0" t="n">
        <v>89.7625621114995</v>
      </c>
      <c r="F249" s="0" t="n">
        <v>429.740502963086</v>
      </c>
      <c r="G249" s="0" t="n">
        <v>2.25927999646935</v>
      </c>
      <c r="H249" s="0" t="s">
        <v>20</v>
      </c>
      <c r="I249" s="0" t="n">
        <v>0.0189379253017591</v>
      </c>
      <c r="J249" s="0" t="n">
        <v>1</v>
      </c>
      <c r="K249" s="0" t="s">
        <v>1299</v>
      </c>
      <c r="L249" s="0" t="s">
        <v>1300</v>
      </c>
      <c r="M249" s="0" t="s">
        <v>1301</v>
      </c>
    </row>
    <row r="250" customFormat="false" ht="15" hidden="false" customHeight="false" outlineLevel="0" collapsed="false">
      <c r="A250" s="0" t="n">
        <v>56292</v>
      </c>
      <c r="B250" s="0" t="n">
        <v>1056</v>
      </c>
      <c r="C250" s="0" t="n">
        <v>459.5</v>
      </c>
      <c r="D250" s="0" t="n">
        <v>91</v>
      </c>
      <c r="E250" s="0" t="n">
        <v>416.833830072127</v>
      </c>
      <c r="F250" s="0" t="n">
        <v>83.302738470878</v>
      </c>
      <c r="G250" s="0" t="n">
        <v>-2.32303654270312</v>
      </c>
      <c r="H250" s="0" t="s">
        <v>13</v>
      </c>
      <c r="I250" s="0" t="n">
        <v>0.0187924693948193</v>
      </c>
      <c r="J250" s="0" t="n">
        <v>1</v>
      </c>
      <c r="K250" s="0" t="s">
        <v>1302</v>
      </c>
      <c r="L250" s="0" t="s">
        <v>1303</v>
      </c>
      <c r="M250" s="0" t="s">
        <v>1304</v>
      </c>
    </row>
    <row r="251" customFormat="false" ht="15" hidden="false" customHeight="false" outlineLevel="0" collapsed="false">
      <c r="A251" s="0" t="n">
        <v>68926</v>
      </c>
      <c r="B251" s="0" t="n">
        <v>4384</v>
      </c>
      <c r="C251" s="0" t="n">
        <v>2370</v>
      </c>
      <c r="D251" s="0" t="n">
        <v>881</v>
      </c>
      <c r="E251" s="0" t="n">
        <v>2084.534092619</v>
      </c>
      <c r="F251" s="0" t="n">
        <v>847.004557120788</v>
      </c>
      <c r="G251" s="0" t="n">
        <v>-1.29928333086814</v>
      </c>
      <c r="H251" s="0" t="s">
        <v>13</v>
      </c>
      <c r="I251" s="0" t="n">
        <v>0.0185738080705844</v>
      </c>
      <c r="J251" s="0" t="n">
        <v>1</v>
      </c>
      <c r="K251" s="0" t="s">
        <v>1305</v>
      </c>
      <c r="L251" s="0" t="s">
        <v>1306</v>
      </c>
      <c r="M251" s="0" t="s">
        <v>1307</v>
      </c>
    </row>
    <row r="252" customFormat="false" ht="15" hidden="false" customHeight="false" outlineLevel="0" collapsed="false">
      <c r="A252" s="0" t="n">
        <v>18094</v>
      </c>
      <c r="B252" s="0" t="n">
        <v>1260</v>
      </c>
      <c r="C252" s="0" t="n">
        <v>621</v>
      </c>
      <c r="D252" s="0" t="n">
        <v>147.333333333333</v>
      </c>
      <c r="E252" s="0" t="n">
        <v>551.603080098905</v>
      </c>
      <c r="F252" s="0" t="n">
        <v>133.511323335552</v>
      </c>
      <c r="G252" s="0" t="n">
        <v>-2.04666840808169</v>
      </c>
      <c r="H252" s="0" t="s">
        <v>13</v>
      </c>
      <c r="I252" s="0" t="n">
        <v>0.0184242351987284</v>
      </c>
      <c r="J252" s="0" t="n">
        <v>0.997323862648771</v>
      </c>
      <c r="K252" s="0" t="s">
        <v>1308</v>
      </c>
      <c r="L252" s="0" t="s">
        <v>1309</v>
      </c>
      <c r="M252" s="0" t="s">
        <v>1310</v>
      </c>
    </row>
    <row r="253" customFormat="false" ht="15" hidden="false" customHeight="false" outlineLevel="0" collapsed="false">
      <c r="A253" s="0" t="n">
        <v>23992</v>
      </c>
      <c r="B253" s="0" t="n">
        <v>1554</v>
      </c>
      <c r="C253" s="0" t="n">
        <v>65</v>
      </c>
      <c r="D253" s="0" t="n">
        <v>0</v>
      </c>
      <c r="E253" s="0" t="n">
        <v>63.0832412696663</v>
      </c>
      <c r="F253" s="0" t="n">
        <v>0</v>
      </c>
      <c r="G253" s="0" t="e">
        <f aca="false">-#NAME?</f>
        <v>#NAME?</v>
      </c>
      <c r="H253" s="0" t="s">
        <v>13</v>
      </c>
      <c r="I253" s="0" t="n">
        <v>0.018357442467333</v>
      </c>
      <c r="J253" s="0" t="n">
        <v>0.997323862648771</v>
      </c>
      <c r="K253" s="0" t="s">
        <v>1311</v>
      </c>
      <c r="L253" s="0" t="s">
        <v>1312</v>
      </c>
      <c r="M253" s="0" t="s">
        <v>1313</v>
      </c>
    </row>
    <row r="254" customFormat="false" ht="15" hidden="false" customHeight="false" outlineLevel="0" collapsed="false">
      <c r="A254" s="0" t="n">
        <v>14857</v>
      </c>
      <c r="B254" s="0" t="n">
        <v>861</v>
      </c>
      <c r="C254" s="0" t="n">
        <v>1.5</v>
      </c>
      <c r="D254" s="0" t="n">
        <v>92</v>
      </c>
      <c r="E254" s="0" t="n">
        <v>1.22508447339953</v>
      </c>
      <c r="F254" s="0" t="n">
        <v>93.88513555362</v>
      </c>
      <c r="G254" s="0" t="n">
        <v>6.25994362390439</v>
      </c>
      <c r="H254" s="0" t="s">
        <v>20</v>
      </c>
      <c r="I254" s="0" t="n">
        <v>0.0183444520619275</v>
      </c>
      <c r="J254" s="0" t="n">
        <v>0.997323862648771</v>
      </c>
      <c r="K254" s="0" t="s">
        <v>1314</v>
      </c>
      <c r="L254" s="0" t="s">
        <v>1315</v>
      </c>
      <c r="M254" s="0" t="s">
        <v>1316</v>
      </c>
    </row>
    <row r="255" customFormat="false" ht="15" hidden="false" customHeight="false" outlineLevel="0" collapsed="false">
      <c r="A255" s="0" t="n">
        <v>68795</v>
      </c>
      <c r="B255" s="0" t="n">
        <v>8086</v>
      </c>
      <c r="C255" s="0" t="n">
        <v>446</v>
      </c>
      <c r="D255" s="0" t="n">
        <v>1276.66666666667</v>
      </c>
      <c r="E255" s="0" t="n">
        <v>389.292530591991</v>
      </c>
      <c r="F255" s="0" t="n">
        <v>1177.79302832116</v>
      </c>
      <c r="G255" s="0" t="n">
        <v>1.5971594700768</v>
      </c>
      <c r="H255" s="0" t="s">
        <v>20</v>
      </c>
      <c r="I255" s="0" t="n">
        <v>0.0181381252034251</v>
      </c>
      <c r="J255" s="0" t="n">
        <v>0.992993649867812</v>
      </c>
      <c r="K255" s="0" t="s">
        <v>1317</v>
      </c>
      <c r="L255" s="0" t="s">
        <v>1318</v>
      </c>
      <c r="M255" s="0" t="s">
        <v>1319</v>
      </c>
    </row>
    <row r="256" customFormat="false" ht="15" hidden="false" customHeight="false" outlineLevel="0" collapsed="false">
      <c r="A256" s="0" t="n">
        <v>20185</v>
      </c>
      <c r="B256" s="0" t="n">
        <v>5240.94</v>
      </c>
      <c r="C256" s="0" t="n">
        <v>228</v>
      </c>
      <c r="D256" s="0" t="n">
        <v>961.666666666667</v>
      </c>
      <c r="E256" s="0" t="n">
        <v>193.25367509769</v>
      </c>
      <c r="F256" s="0" t="n">
        <v>839.442113892883</v>
      </c>
      <c r="G256" s="0" t="n">
        <v>2.11893499338502</v>
      </c>
      <c r="H256" s="0" t="s">
        <v>20</v>
      </c>
      <c r="I256" s="0" t="n">
        <v>0.0179618772809819</v>
      </c>
      <c r="J256" s="0" t="n">
        <v>0.987083697117992</v>
      </c>
      <c r="K256" s="0" t="s">
        <v>1320</v>
      </c>
      <c r="L256" s="0" t="s">
        <v>1321</v>
      </c>
      <c r="M256" s="0" t="s">
        <v>1322</v>
      </c>
    </row>
    <row r="257" customFormat="false" ht="15" hidden="false" customHeight="false" outlineLevel="0" collapsed="false">
      <c r="A257" s="0" t="n">
        <v>66373</v>
      </c>
      <c r="B257" s="0" t="n">
        <v>516</v>
      </c>
      <c r="C257" s="0" t="n">
        <v>2574</v>
      </c>
      <c r="D257" s="0" t="n">
        <v>959</v>
      </c>
      <c r="E257" s="0" t="n">
        <v>2294.78137409718</v>
      </c>
      <c r="F257" s="0" t="n">
        <v>837.208801797046</v>
      </c>
      <c r="G257" s="0" t="n">
        <v>-1.45469732910134</v>
      </c>
      <c r="H257" s="0" t="s">
        <v>13</v>
      </c>
      <c r="I257" s="0" t="n">
        <v>0.0178599788952473</v>
      </c>
      <c r="J257" s="0" t="n">
        <v>0.985230057148888</v>
      </c>
      <c r="K257" s="0" t="s">
        <v>1323</v>
      </c>
      <c r="L257" s="0" t="s">
        <v>1324</v>
      </c>
      <c r="M257" s="0" t="s">
        <v>1325</v>
      </c>
    </row>
    <row r="258" customFormat="false" ht="15" hidden="false" customHeight="false" outlineLevel="0" collapsed="false">
      <c r="A258" s="0" t="n">
        <v>210105</v>
      </c>
      <c r="B258" s="0" t="n">
        <v>4993</v>
      </c>
      <c r="C258" s="0" t="n">
        <v>0</v>
      </c>
      <c r="D258" s="0" t="n">
        <v>64.6666666666667</v>
      </c>
      <c r="E258" s="0" t="n">
        <v>0</v>
      </c>
      <c r="F258" s="0" t="n">
        <v>68.4291140553833</v>
      </c>
      <c r="G258" s="0" t="s">
        <v>183</v>
      </c>
      <c r="H258" s="0" t="s">
        <v>20</v>
      </c>
      <c r="I258" s="0" t="n">
        <v>0.0178100352002282</v>
      </c>
      <c r="J258" s="0" t="n">
        <v>0.985230057148888</v>
      </c>
      <c r="K258" s="0" t="s">
        <v>1326</v>
      </c>
      <c r="L258" s="0" t="s">
        <v>1327</v>
      </c>
      <c r="M258" s="0" t="s">
        <v>1328</v>
      </c>
    </row>
    <row r="259" customFormat="false" ht="15" hidden="false" customHeight="false" outlineLevel="0" collapsed="false">
      <c r="A259" s="0" t="n">
        <v>26945</v>
      </c>
      <c r="B259" s="0" t="n">
        <v>1217</v>
      </c>
      <c r="C259" s="0" t="n">
        <v>112</v>
      </c>
      <c r="D259" s="0" t="n">
        <v>492</v>
      </c>
      <c r="E259" s="0" t="n">
        <v>93.993766842077</v>
      </c>
      <c r="F259" s="0" t="n">
        <v>459.317953182507</v>
      </c>
      <c r="G259" s="0" t="n">
        <v>2.28885618137414</v>
      </c>
      <c r="H259" s="0" t="s">
        <v>20</v>
      </c>
      <c r="I259" s="0" t="n">
        <v>0.0177948285009504</v>
      </c>
      <c r="J259" s="0" t="n">
        <v>0.985230057148888</v>
      </c>
      <c r="K259" s="0" t="s">
        <v>1329</v>
      </c>
      <c r="L259" s="0" t="s">
        <v>1330</v>
      </c>
      <c r="M259" s="0" t="s">
        <v>1331</v>
      </c>
    </row>
    <row r="260" customFormat="false" ht="15" hidden="false" customHeight="false" outlineLevel="0" collapsed="false">
      <c r="A260" s="0" t="n">
        <v>18010</v>
      </c>
      <c r="B260" s="0" t="n">
        <v>3850</v>
      </c>
      <c r="C260" s="0" t="n">
        <v>477.5</v>
      </c>
      <c r="D260" s="0" t="n">
        <v>1350.66666666667</v>
      </c>
      <c r="E260" s="0" t="n">
        <v>435.881038284379</v>
      </c>
      <c r="F260" s="0" t="n">
        <v>1245.42790818129</v>
      </c>
      <c r="G260" s="0" t="n">
        <v>1.5146351633454</v>
      </c>
      <c r="H260" s="0" t="s">
        <v>20</v>
      </c>
      <c r="I260" s="0" t="n">
        <v>0.017636624218551</v>
      </c>
      <c r="J260" s="0" t="n">
        <v>0.984178107454507</v>
      </c>
      <c r="K260" s="0" t="s">
        <v>1332</v>
      </c>
      <c r="L260" s="0" t="s">
        <v>1333</v>
      </c>
      <c r="M260" s="0" t="s">
        <v>1334</v>
      </c>
    </row>
    <row r="261" customFormat="false" ht="15" hidden="false" customHeight="false" outlineLevel="0" collapsed="false">
      <c r="A261" s="0" t="n">
        <v>12591</v>
      </c>
      <c r="B261" s="0" t="n">
        <v>2145</v>
      </c>
      <c r="C261" s="0" t="n">
        <v>134</v>
      </c>
      <c r="D261" s="0" t="n">
        <v>554</v>
      </c>
      <c r="E261" s="0" t="n">
        <v>113.960921936407</v>
      </c>
      <c r="F261" s="0" t="n">
        <v>507.667250850337</v>
      </c>
      <c r="G261" s="0" t="n">
        <v>2.15534399800255</v>
      </c>
      <c r="H261" s="0" t="s">
        <v>20</v>
      </c>
      <c r="I261" s="0" t="n">
        <v>0.0173983740390874</v>
      </c>
      <c r="J261" s="0" t="n">
        <v>0.97464612398035</v>
      </c>
      <c r="K261" s="0" t="s">
        <v>1335</v>
      </c>
      <c r="L261" s="0" t="s">
        <v>1336</v>
      </c>
      <c r="M261" s="0" t="s">
        <v>1337</v>
      </c>
    </row>
    <row r="262" customFormat="false" ht="15" hidden="false" customHeight="false" outlineLevel="0" collapsed="false">
      <c r="A262" s="0" t="n">
        <v>213988</v>
      </c>
      <c r="B262" s="0" t="n">
        <v>17125</v>
      </c>
      <c r="C262" s="0" t="n">
        <v>125</v>
      </c>
      <c r="D262" s="0" t="n">
        <v>3.33333333333333</v>
      </c>
      <c r="E262" s="0" t="n">
        <v>113.738174127601</v>
      </c>
      <c r="F262" s="0" t="n">
        <v>2.9493364788999</v>
      </c>
      <c r="G262" s="0" t="n">
        <v>-5.26918231582004</v>
      </c>
      <c r="H262" s="0" t="s">
        <v>13</v>
      </c>
      <c r="I262" s="0" t="n">
        <v>0.0170786554051401</v>
      </c>
      <c r="J262" s="0" t="n">
        <v>0.960458391324865</v>
      </c>
      <c r="K262" s="0" t="s">
        <v>1338</v>
      </c>
      <c r="L262" s="0" t="s">
        <v>1339</v>
      </c>
      <c r="M262" s="0" t="s">
        <v>1340</v>
      </c>
    </row>
    <row r="263" customFormat="false" ht="15" hidden="false" customHeight="false" outlineLevel="0" collapsed="false">
      <c r="A263" s="0" t="n">
        <v>664849</v>
      </c>
      <c r="B263" s="0" t="n">
        <v>1401</v>
      </c>
      <c r="C263" s="0" t="n">
        <v>188.5</v>
      </c>
      <c r="D263" s="0" t="n">
        <v>0</v>
      </c>
      <c r="E263" s="0" t="n">
        <v>153.952282157207</v>
      </c>
      <c r="F263" s="0" t="n">
        <v>0</v>
      </c>
      <c r="G263" s="0" t="e">
        <f aca="false">-#NAME?</f>
        <v>#NAME?</v>
      </c>
      <c r="H263" s="0" t="s">
        <v>13</v>
      </c>
      <c r="I263" s="0" t="n">
        <v>0.0170131025893402</v>
      </c>
      <c r="J263" s="0" t="n">
        <v>0.960458391324865</v>
      </c>
      <c r="K263" s="0" t="s">
        <v>1341</v>
      </c>
      <c r="L263" s="0" t="s">
        <v>1342</v>
      </c>
      <c r="M263" s="0" t="s">
        <v>1343</v>
      </c>
    </row>
    <row r="264" customFormat="false" ht="15" hidden="false" customHeight="false" outlineLevel="0" collapsed="false">
      <c r="A264" s="0" t="n">
        <v>14628</v>
      </c>
      <c r="B264" s="0" t="n">
        <v>3009</v>
      </c>
      <c r="C264" s="0" t="n">
        <v>577</v>
      </c>
      <c r="D264" s="0" t="n">
        <v>132.666666666667</v>
      </c>
      <c r="E264" s="0" t="n">
        <v>507.670270941303</v>
      </c>
      <c r="F264" s="0" t="n">
        <v>151.321926495836</v>
      </c>
      <c r="G264" s="0" t="n">
        <v>-1.74627072991519</v>
      </c>
      <c r="H264" s="0" t="s">
        <v>13</v>
      </c>
      <c r="I264" s="0" t="n">
        <v>0.0168633846836491</v>
      </c>
      <c r="J264" s="0" t="n">
        <v>0.955790191501099</v>
      </c>
      <c r="K264" s="0" t="s">
        <v>1344</v>
      </c>
      <c r="L264" s="0" t="s">
        <v>1345</v>
      </c>
      <c r="M264" s="0" t="s">
        <v>1346</v>
      </c>
    </row>
    <row r="265" customFormat="false" ht="15" hidden="false" customHeight="false" outlineLevel="0" collapsed="false">
      <c r="A265" s="0" t="n">
        <v>66168</v>
      </c>
      <c r="B265" s="0" t="n">
        <v>1693</v>
      </c>
      <c r="C265" s="0" t="n">
        <v>249.5</v>
      </c>
      <c r="D265" s="0" t="n">
        <v>832.333333333333</v>
      </c>
      <c r="E265" s="0" t="n">
        <v>225.851052295261</v>
      </c>
      <c r="F265" s="0" t="n">
        <v>786.669357293595</v>
      </c>
      <c r="G265" s="0" t="n">
        <v>1.80038575251815</v>
      </c>
      <c r="H265" s="0" t="s">
        <v>20</v>
      </c>
      <c r="I265" s="0" t="n">
        <v>0.0168555382460279</v>
      </c>
      <c r="J265" s="0" t="n">
        <v>0.955790191501099</v>
      </c>
      <c r="K265" s="0" t="s">
        <v>1347</v>
      </c>
      <c r="L265" s="0" t="s">
        <v>1348</v>
      </c>
      <c r="M265" s="0" t="s">
        <v>1349</v>
      </c>
    </row>
    <row r="266" customFormat="false" ht="15" hidden="false" customHeight="false" outlineLevel="0" collapsed="false">
      <c r="A266" s="0" t="n">
        <v>93969</v>
      </c>
      <c r="B266" s="0" t="n">
        <v>1232</v>
      </c>
      <c r="C266" s="0" t="n">
        <v>0</v>
      </c>
      <c r="D266" s="0" t="n">
        <v>66.3333333333333</v>
      </c>
      <c r="E266" s="0" t="n">
        <v>0</v>
      </c>
      <c r="F266" s="0" t="n">
        <v>69.1180831074991</v>
      </c>
      <c r="G266" s="0" t="s">
        <v>183</v>
      </c>
      <c r="H266" s="0" t="s">
        <v>20</v>
      </c>
      <c r="I266" s="0" t="n">
        <v>0.0168203650843203</v>
      </c>
      <c r="J266" s="0" t="n">
        <v>0.955790191501099</v>
      </c>
      <c r="K266" s="0" t="s">
        <v>1350</v>
      </c>
      <c r="L266" s="0" t="s">
        <v>1351</v>
      </c>
      <c r="M266" s="0" t="s">
        <v>1352</v>
      </c>
    </row>
    <row r="267" customFormat="false" ht="15" hidden="false" customHeight="false" outlineLevel="0" collapsed="false">
      <c r="A267" s="0" t="n">
        <v>105450</v>
      </c>
      <c r="B267" s="0" t="n">
        <v>3935</v>
      </c>
      <c r="C267" s="0" t="n">
        <v>69</v>
      </c>
      <c r="D267" s="0" t="n">
        <v>0</v>
      </c>
      <c r="E267" s="0" t="n">
        <v>64.0031881517444</v>
      </c>
      <c r="F267" s="0" t="n">
        <v>0</v>
      </c>
      <c r="G267" s="0" t="e">
        <f aca="false">-#NAME?</f>
        <v>#NAME?</v>
      </c>
      <c r="H267" s="0" t="s">
        <v>13</v>
      </c>
      <c r="I267" s="0" t="n">
        <v>0.0166679034014404</v>
      </c>
      <c r="J267" s="0" t="n">
        <v>0.955790191501099</v>
      </c>
      <c r="K267" s="0" t="s">
        <v>1353</v>
      </c>
      <c r="L267" s="0" t="s">
        <v>1354</v>
      </c>
      <c r="M267" s="0" t="s">
        <v>1355</v>
      </c>
    </row>
    <row r="268" customFormat="false" ht="15" hidden="false" customHeight="false" outlineLevel="0" collapsed="false">
      <c r="A268" s="0" t="n">
        <v>20194</v>
      </c>
      <c r="B268" s="0" t="n">
        <v>650</v>
      </c>
      <c r="C268" s="0" t="n">
        <v>1324</v>
      </c>
      <c r="D268" s="0" t="n">
        <v>3226.66666666667</v>
      </c>
      <c r="E268" s="0" t="n">
        <v>1179.99984438475</v>
      </c>
      <c r="F268" s="0" t="n">
        <v>3002.63711156939</v>
      </c>
      <c r="G268" s="0" t="n">
        <v>1.3474434569239</v>
      </c>
      <c r="H268" s="0" t="s">
        <v>20</v>
      </c>
      <c r="I268" s="0" t="n">
        <v>0.016625079740182</v>
      </c>
      <c r="J268" s="0" t="n">
        <v>0.955790191501099</v>
      </c>
      <c r="K268" s="0" t="s">
        <v>1356</v>
      </c>
      <c r="L268" s="0" t="s">
        <v>1357</v>
      </c>
      <c r="M268" s="0" t="s">
        <v>1358</v>
      </c>
    </row>
    <row r="269" customFormat="false" ht="15" hidden="false" customHeight="false" outlineLevel="0" collapsed="false">
      <c r="A269" s="0" t="n">
        <v>22652</v>
      </c>
      <c r="B269" s="0" t="n">
        <v>2565</v>
      </c>
      <c r="C269" s="0" t="n">
        <v>0</v>
      </c>
      <c r="D269" s="0" t="n">
        <v>73</v>
      </c>
      <c r="E269" s="0" t="n">
        <v>0</v>
      </c>
      <c r="F269" s="0" t="n">
        <v>67.7113310719035</v>
      </c>
      <c r="G269" s="0" t="s">
        <v>183</v>
      </c>
      <c r="H269" s="0" t="s">
        <v>20</v>
      </c>
      <c r="I269" s="0" t="n">
        <v>0.0164320359835575</v>
      </c>
      <c r="J269" s="0" t="n">
        <v>0.949968864281427</v>
      </c>
      <c r="K269" s="0" t="s">
        <v>1359</v>
      </c>
      <c r="L269" s="0" t="s">
        <v>1360</v>
      </c>
      <c r="M269" s="0" t="s">
        <v>1361</v>
      </c>
    </row>
    <row r="270" customFormat="false" ht="15" hidden="false" customHeight="false" outlineLevel="0" collapsed="false">
      <c r="A270" s="0" t="n">
        <v>74246</v>
      </c>
      <c r="B270" s="0" t="n">
        <v>1537</v>
      </c>
      <c r="C270" s="0" t="n">
        <v>89.5</v>
      </c>
      <c r="D270" s="0" t="n">
        <v>498</v>
      </c>
      <c r="E270" s="0" t="n">
        <v>79.4421509287671</v>
      </c>
      <c r="F270" s="0" t="n">
        <v>445.893621184867</v>
      </c>
      <c r="G270" s="0" t="n">
        <v>2.48872297098722</v>
      </c>
      <c r="H270" s="0" t="s">
        <v>20</v>
      </c>
      <c r="I270" s="0" t="n">
        <v>0.0162281022164129</v>
      </c>
      <c r="J270" s="0" t="n">
        <v>0.941946832665927</v>
      </c>
      <c r="K270" s="0" t="s">
        <v>1362</v>
      </c>
      <c r="L270" s="0" t="s">
        <v>1363</v>
      </c>
      <c r="M270" s="0" t="s">
        <v>1364</v>
      </c>
    </row>
    <row r="271" customFormat="false" ht="15" hidden="false" customHeight="false" outlineLevel="0" collapsed="false">
      <c r="A271" s="0" t="n">
        <v>71601</v>
      </c>
      <c r="B271" s="0" t="n">
        <v>2897</v>
      </c>
      <c r="C271" s="0" t="n">
        <v>70</v>
      </c>
      <c r="D271" s="0" t="n">
        <v>0</v>
      </c>
      <c r="E271" s="0" t="n">
        <v>64.3852916808649</v>
      </c>
      <c r="F271" s="0" t="n">
        <v>0</v>
      </c>
      <c r="G271" s="0" t="e">
        <f aca="false">-#NAME?</f>
        <v>#NAME?</v>
      </c>
      <c r="H271" s="0" t="s">
        <v>13</v>
      </c>
      <c r="I271" s="0" t="n">
        <v>0.0161501960277199</v>
      </c>
      <c r="J271" s="0" t="n">
        <v>0.941204770921916</v>
      </c>
      <c r="K271" s="0" t="s">
        <v>1365</v>
      </c>
      <c r="L271" s="0" t="s">
        <v>1366</v>
      </c>
      <c r="M271" s="0" t="s">
        <v>1367</v>
      </c>
    </row>
    <row r="272" customFormat="false" ht="15" hidden="false" customHeight="false" outlineLevel="0" collapsed="false">
      <c r="A272" s="0" t="n">
        <v>27215</v>
      </c>
      <c r="B272" s="0" t="n">
        <v>4530.7</v>
      </c>
      <c r="C272" s="0" t="n">
        <v>141</v>
      </c>
      <c r="D272" s="0" t="n">
        <v>586</v>
      </c>
      <c r="E272" s="0" t="n">
        <v>123.676481781213</v>
      </c>
      <c r="F272" s="0" t="n">
        <v>518.227807272835</v>
      </c>
      <c r="G272" s="0" t="n">
        <v>2.06701524561229</v>
      </c>
      <c r="H272" s="0" t="s">
        <v>20</v>
      </c>
      <c r="I272" s="0" t="n">
        <v>0.015916042264155</v>
      </c>
      <c r="J272" s="0" t="n">
        <v>0.931314003416326</v>
      </c>
      <c r="K272" s="0" t="s">
        <v>1368</v>
      </c>
      <c r="L272" s="0" t="s">
        <v>1369</v>
      </c>
      <c r="M272" s="0" t="s">
        <v>1370</v>
      </c>
    </row>
    <row r="273" customFormat="false" ht="15" hidden="false" customHeight="false" outlineLevel="0" collapsed="false">
      <c r="A273" s="0" t="n">
        <v>80908</v>
      </c>
      <c r="B273" s="0" t="n">
        <v>1660</v>
      </c>
      <c r="C273" s="0" t="n">
        <v>68</v>
      </c>
      <c r="D273" s="0" t="n">
        <v>0</v>
      </c>
      <c r="E273" s="0" t="n">
        <v>65.2726385445779</v>
      </c>
      <c r="F273" s="0" t="n">
        <v>0</v>
      </c>
      <c r="G273" s="0" t="e">
        <f aca="false">-#NAME?</f>
        <v>#NAME?</v>
      </c>
      <c r="H273" s="0" t="s">
        <v>13</v>
      </c>
      <c r="I273" s="0" t="n">
        <v>0.0158356641385718</v>
      </c>
      <c r="J273" s="0" t="n">
        <v>0.930377454450319</v>
      </c>
      <c r="K273" s="0" t="s">
        <v>1371</v>
      </c>
      <c r="L273" s="0" t="s">
        <v>1372</v>
      </c>
      <c r="M273" s="0" t="s">
        <v>1373</v>
      </c>
    </row>
    <row r="274" customFormat="false" ht="15" hidden="false" customHeight="false" outlineLevel="0" collapsed="false">
      <c r="A274" s="0" t="n">
        <v>68992</v>
      </c>
      <c r="B274" s="0" t="n">
        <v>1119</v>
      </c>
      <c r="C274" s="0" t="n">
        <v>108</v>
      </c>
      <c r="D274" s="0" t="n">
        <v>1.66666666666667</v>
      </c>
      <c r="E274" s="0" t="n">
        <v>97.0723189289403</v>
      </c>
      <c r="F274" s="0" t="n">
        <v>2.09386976831077</v>
      </c>
      <c r="G274" s="0" t="n">
        <v>-5.53481633706328</v>
      </c>
      <c r="H274" s="0" t="s">
        <v>13</v>
      </c>
      <c r="I274" s="0" t="n">
        <v>0.0157202046184146</v>
      </c>
      <c r="J274" s="0" t="n">
        <v>0.927363744285495</v>
      </c>
      <c r="K274" s="0" t="s">
        <v>1374</v>
      </c>
      <c r="L274" s="0" t="s">
        <v>1375</v>
      </c>
      <c r="M274" s="0" t="s">
        <v>1376</v>
      </c>
    </row>
    <row r="275" customFormat="false" ht="15" hidden="false" customHeight="false" outlineLevel="0" collapsed="false">
      <c r="A275" s="0" t="n">
        <v>12367</v>
      </c>
      <c r="B275" s="0" t="n">
        <v>2605</v>
      </c>
      <c r="C275" s="0" t="n">
        <v>293.5</v>
      </c>
      <c r="D275" s="0" t="n">
        <v>37</v>
      </c>
      <c r="E275" s="0" t="n">
        <v>262.395330749385</v>
      </c>
      <c r="F275" s="0" t="n">
        <v>43.5556444426985</v>
      </c>
      <c r="G275" s="0" t="n">
        <v>-2.59081045072172</v>
      </c>
      <c r="H275" s="0" t="s">
        <v>13</v>
      </c>
      <c r="I275" s="0" t="n">
        <v>0.0156473435736499</v>
      </c>
      <c r="J275" s="0" t="n">
        <v>0.926848592909678</v>
      </c>
      <c r="K275" s="0" t="s">
        <v>1377</v>
      </c>
      <c r="L275" s="0" t="s">
        <v>1378</v>
      </c>
      <c r="M275" s="0" t="s">
        <v>1379</v>
      </c>
    </row>
    <row r="276" customFormat="false" ht="15" hidden="false" customHeight="false" outlineLevel="0" collapsed="false">
      <c r="A276" s="0" t="n">
        <v>20810</v>
      </c>
      <c r="B276" s="0" t="n">
        <v>1328</v>
      </c>
      <c r="C276" s="0" t="n">
        <v>1809.5</v>
      </c>
      <c r="D276" s="0" t="n">
        <v>620</v>
      </c>
      <c r="E276" s="0" t="n">
        <v>1613.11381022994</v>
      </c>
      <c r="F276" s="0" t="n">
        <v>578.069375328851</v>
      </c>
      <c r="G276" s="0" t="n">
        <v>-1.48053367962326</v>
      </c>
      <c r="H276" s="0" t="s">
        <v>13</v>
      </c>
      <c r="I276" s="0" t="n">
        <v>0.0155160912062841</v>
      </c>
      <c r="J276" s="0" t="n">
        <v>0.92285623952438</v>
      </c>
      <c r="K276" s="0" t="s">
        <v>1380</v>
      </c>
      <c r="L276" s="0" t="s">
        <v>1381</v>
      </c>
      <c r="M276" s="0" t="s">
        <v>1382</v>
      </c>
    </row>
    <row r="277" customFormat="false" ht="15" hidden="false" customHeight="false" outlineLevel="0" collapsed="false">
      <c r="A277" s="0" t="n">
        <v>69707</v>
      </c>
      <c r="B277" s="0" t="n">
        <v>4027</v>
      </c>
      <c r="C277" s="0" t="n">
        <v>247</v>
      </c>
      <c r="D277" s="0" t="n">
        <v>24.6666666666667</v>
      </c>
      <c r="E277" s="0" t="n">
        <v>215.638399120454</v>
      </c>
      <c r="F277" s="0" t="n">
        <v>32.6241952166243</v>
      </c>
      <c r="G277" s="0" t="n">
        <v>-2.72459988588411</v>
      </c>
      <c r="H277" s="0" t="s">
        <v>13</v>
      </c>
      <c r="I277" s="0" t="n">
        <v>0.0153981841569637</v>
      </c>
      <c r="J277" s="0" t="n">
        <v>0.919627915787591</v>
      </c>
      <c r="K277" s="0" t="s">
        <v>1383</v>
      </c>
      <c r="L277" s="0" t="s">
        <v>1384</v>
      </c>
      <c r="M277" s="0" t="s">
        <v>1385</v>
      </c>
    </row>
    <row r="278" customFormat="false" ht="15" hidden="false" customHeight="false" outlineLevel="0" collapsed="false">
      <c r="A278" s="0" t="n">
        <v>12443</v>
      </c>
      <c r="B278" s="0" t="n">
        <v>3796</v>
      </c>
      <c r="C278" s="0" t="n">
        <v>91.5</v>
      </c>
      <c r="D278" s="0" t="n">
        <v>0.666666666666667</v>
      </c>
      <c r="E278" s="0" t="n">
        <v>83.0748463777705</v>
      </c>
      <c r="F278" s="0" t="n">
        <v>0.512808970249223</v>
      </c>
      <c r="G278" s="0" t="n">
        <v>-7.33984641151212</v>
      </c>
      <c r="H278" s="0" t="s">
        <v>13</v>
      </c>
      <c r="I278" s="0" t="n">
        <v>0.0153900581038261</v>
      </c>
      <c r="J278" s="0" t="n">
        <v>0.919627915787591</v>
      </c>
      <c r="K278" s="0" t="s">
        <v>1386</v>
      </c>
      <c r="L278" s="0" t="s">
        <v>1387</v>
      </c>
      <c r="M278" s="0" t="s">
        <v>1388</v>
      </c>
    </row>
    <row r="279" customFormat="false" ht="15" hidden="false" customHeight="false" outlineLevel="0" collapsed="false">
      <c r="A279" s="0" t="n">
        <v>22117</v>
      </c>
      <c r="B279" s="0" t="n">
        <v>1096</v>
      </c>
      <c r="C279" s="0" t="n">
        <v>81</v>
      </c>
      <c r="D279" s="0" t="n">
        <v>0.333333333333333</v>
      </c>
      <c r="E279" s="0" t="n">
        <v>76.3246567671862</v>
      </c>
      <c r="F279" s="0" t="n">
        <v>0.256404485124611</v>
      </c>
      <c r="G279" s="0" t="n">
        <v>-8.21758388805921</v>
      </c>
      <c r="H279" s="0" t="s">
        <v>13</v>
      </c>
      <c r="I279" s="0" t="n">
        <v>0.0153753731970829</v>
      </c>
      <c r="J279" s="0" t="n">
        <v>0.919627915787591</v>
      </c>
      <c r="K279" s="0" t="s">
        <v>1389</v>
      </c>
      <c r="L279" s="0" t="s">
        <v>1390</v>
      </c>
      <c r="M279" s="0" t="s">
        <v>1391</v>
      </c>
    </row>
    <row r="280" customFormat="false" ht="15" hidden="false" customHeight="false" outlineLevel="0" collapsed="false">
      <c r="A280" s="0" t="n">
        <v>74025</v>
      </c>
      <c r="B280" s="0" t="n">
        <v>5894</v>
      </c>
      <c r="C280" s="0" t="n">
        <v>71</v>
      </c>
      <c r="D280" s="0" t="n">
        <v>0</v>
      </c>
      <c r="E280" s="0" t="n">
        <v>65.2020146631313</v>
      </c>
      <c r="F280" s="0" t="n">
        <v>0</v>
      </c>
      <c r="G280" s="0" t="e">
        <f aca="false">-#NAME?</f>
        <v>#NAME?</v>
      </c>
      <c r="H280" s="0" t="s">
        <v>13</v>
      </c>
      <c r="I280" s="0" t="n">
        <v>0.0153092773326412</v>
      </c>
      <c r="J280" s="0" t="n">
        <v>0.919627915787591</v>
      </c>
      <c r="K280" s="0" t="s">
        <v>1392</v>
      </c>
      <c r="L280" s="0" t="s">
        <v>1393</v>
      </c>
      <c r="M280" s="0" t="s">
        <v>1394</v>
      </c>
    </row>
    <row r="281" customFormat="false" ht="15" hidden="false" customHeight="false" outlineLevel="0" collapsed="false">
      <c r="A281" s="0" t="n">
        <v>70466</v>
      </c>
      <c r="B281" s="0" t="n">
        <v>3154</v>
      </c>
      <c r="C281" s="0" t="n">
        <v>124</v>
      </c>
      <c r="D281" s="0" t="n">
        <v>540</v>
      </c>
      <c r="E281" s="0" t="n">
        <v>109.444495520169</v>
      </c>
      <c r="F281" s="0" t="n">
        <v>494.229771418469</v>
      </c>
      <c r="G281" s="0" t="n">
        <v>2.17498252195824</v>
      </c>
      <c r="H281" s="0" t="s">
        <v>20</v>
      </c>
      <c r="I281" s="0" t="n">
        <v>0.0151345168815287</v>
      </c>
      <c r="J281" s="0" t="n">
        <v>0.919072153314012</v>
      </c>
      <c r="K281" s="0" t="s">
        <v>1395</v>
      </c>
      <c r="L281" s="0" t="s">
        <v>1396</v>
      </c>
      <c r="M281" s="0" t="s">
        <v>1397</v>
      </c>
    </row>
    <row r="282" customFormat="false" ht="15" hidden="false" customHeight="false" outlineLevel="0" collapsed="false">
      <c r="A282" s="0" t="n">
        <v>76130</v>
      </c>
      <c r="B282" s="0" t="n">
        <v>2623</v>
      </c>
      <c r="C282" s="0" t="n">
        <v>425.5</v>
      </c>
      <c r="D282" s="0" t="n">
        <v>35</v>
      </c>
      <c r="E282" s="0" t="n">
        <v>361.510375345627</v>
      </c>
      <c r="F282" s="0" t="n">
        <v>44.0679483686777</v>
      </c>
      <c r="G282" s="0" t="n">
        <v>-3.03623541605684</v>
      </c>
      <c r="H282" s="0" t="s">
        <v>13</v>
      </c>
      <c r="I282" s="0" t="n">
        <v>0.0149588625636791</v>
      </c>
      <c r="J282" s="0" t="n">
        <v>0.912238146130187</v>
      </c>
      <c r="K282" s="0" t="s">
        <v>1398</v>
      </c>
      <c r="L282" s="0" t="s">
        <v>1399</v>
      </c>
      <c r="M282" s="0" t="s">
        <v>1400</v>
      </c>
    </row>
    <row r="283" customFormat="false" ht="15" hidden="false" customHeight="false" outlineLevel="0" collapsed="false">
      <c r="A283" s="0" t="n">
        <v>74174</v>
      </c>
      <c r="B283" s="0" t="n">
        <v>740</v>
      </c>
      <c r="C283" s="0" t="n">
        <v>253</v>
      </c>
      <c r="D283" s="0" t="n">
        <v>26</v>
      </c>
      <c r="E283" s="0" t="n">
        <v>237.923515139885</v>
      </c>
      <c r="F283" s="0" t="n">
        <v>34.8745415917706</v>
      </c>
      <c r="G283" s="0" t="n">
        <v>-2.77025170870619</v>
      </c>
      <c r="H283" s="0" t="s">
        <v>13</v>
      </c>
      <c r="I283" s="0" t="n">
        <v>0.0148498203727234</v>
      </c>
      <c r="J283" s="0" t="n">
        <v>0.909425651893946</v>
      </c>
      <c r="K283" s="0" t="s">
        <v>1401</v>
      </c>
      <c r="L283" s="0" t="s">
        <v>1402</v>
      </c>
      <c r="M283" s="0" t="s">
        <v>1403</v>
      </c>
    </row>
    <row r="284" customFormat="false" ht="15" hidden="false" customHeight="false" outlineLevel="0" collapsed="false">
      <c r="A284" s="0" t="n">
        <v>210582</v>
      </c>
      <c r="B284" s="0" t="n">
        <v>2507</v>
      </c>
      <c r="C284" s="0" t="n">
        <v>0</v>
      </c>
      <c r="D284" s="0" t="n">
        <v>80.6666666666667</v>
      </c>
      <c r="E284" s="0" t="n">
        <v>0</v>
      </c>
      <c r="F284" s="0" t="n">
        <v>68.0744421576556</v>
      </c>
      <c r="G284" s="0" t="s">
        <v>183</v>
      </c>
      <c r="H284" s="0" t="s">
        <v>20</v>
      </c>
      <c r="I284" s="0" t="n">
        <v>0.0146751524247732</v>
      </c>
      <c r="J284" s="0" t="n">
        <v>0.902553097852113</v>
      </c>
      <c r="K284" s="0" t="s">
        <v>1404</v>
      </c>
      <c r="L284" s="0" t="s">
        <v>1405</v>
      </c>
      <c r="M284" s="0" t="s">
        <v>1406</v>
      </c>
    </row>
    <row r="285" customFormat="false" ht="15" hidden="false" customHeight="false" outlineLevel="0" collapsed="false">
      <c r="A285" s="0" t="n">
        <v>170749</v>
      </c>
      <c r="B285" s="0" t="n">
        <v>5710</v>
      </c>
      <c r="C285" s="0" t="n">
        <v>168</v>
      </c>
      <c r="D285" s="0" t="n">
        <v>639</v>
      </c>
      <c r="E285" s="0" t="n">
        <v>148.422642911909</v>
      </c>
      <c r="F285" s="0" t="n">
        <v>649.620259335778</v>
      </c>
      <c r="G285" s="0" t="n">
        <v>2.1298854237662</v>
      </c>
      <c r="H285" s="0" t="s">
        <v>20</v>
      </c>
      <c r="I285" s="0" t="n">
        <v>0.0144908655929085</v>
      </c>
      <c r="J285" s="0" t="n">
        <v>0.89502769407823</v>
      </c>
      <c r="K285" s="0" t="s">
        <v>1407</v>
      </c>
      <c r="L285" s="0" t="s">
        <v>1408</v>
      </c>
      <c r="M285" s="0" t="s">
        <v>1409</v>
      </c>
    </row>
    <row r="286" customFormat="false" ht="15" hidden="false" customHeight="false" outlineLevel="0" collapsed="false">
      <c r="A286" s="0" t="n">
        <v>17436</v>
      </c>
      <c r="B286" s="0" t="n">
        <v>3257</v>
      </c>
      <c r="C286" s="0" t="n">
        <v>619</v>
      </c>
      <c r="D286" s="0" t="n">
        <v>1803</v>
      </c>
      <c r="E286" s="0" t="n">
        <v>547.361917415498</v>
      </c>
      <c r="F286" s="0" t="n">
        <v>1810.62193705405</v>
      </c>
      <c r="G286" s="0" t="n">
        <v>1.72591837083849</v>
      </c>
      <c r="H286" s="0" t="s">
        <v>20</v>
      </c>
      <c r="I286" s="0" t="n">
        <v>0.0144893749463055</v>
      </c>
      <c r="J286" s="0" t="n">
        <v>0.89502769407823</v>
      </c>
      <c r="K286" s="0" t="s">
        <v>1410</v>
      </c>
      <c r="L286" s="0" t="s">
        <v>1411</v>
      </c>
      <c r="M286" s="0" t="s">
        <v>1412</v>
      </c>
    </row>
    <row r="287" customFormat="false" ht="15" hidden="false" customHeight="false" outlineLevel="0" collapsed="false">
      <c r="A287" s="0" t="n">
        <v>320586</v>
      </c>
      <c r="B287" s="0" t="n">
        <v>2131</v>
      </c>
      <c r="C287" s="0" t="n">
        <v>148</v>
      </c>
      <c r="D287" s="0" t="n">
        <v>598</v>
      </c>
      <c r="E287" s="0" t="n">
        <v>138.43362728251</v>
      </c>
      <c r="F287" s="0" t="n">
        <v>572.880315622294</v>
      </c>
      <c r="G287" s="0" t="n">
        <v>2.04903933263588</v>
      </c>
      <c r="H287" s="0" t="s">
        <v>20</v>
      </c>
      <c r="I287" s="0" t="n">
        <v>0.0143478282039845</v>
      </c>
      <c r="J287" s="0" t="n">
        <v>0.89383259065598</v>
      </c>
      <c r="K287" s="0" t="s">
        <v>1413</v>
      </c>
      <c r="L287" s="0" t="s">
        <v>1414</v>
      </c>
      <c r="M287" s="0" t="s">
        <v>1415</v>
      </c>
    </row>
    <row r="288" customFormat="false" ht="15" hidden="false" customHeight="false" outlineLevel="0" collapsed="false">
      <c r="A288" s="0" t="n">
        <v>67211</v>
      </c>
      <c r="B288" s="0" t="n">
        <v>2014</v>
      </c>
      <c r="C288" s="0" t="n">
        <v>134</v>
      </c>
      <c r="D288" s="0" t="n">
        <v>657</v>
      </c>
      <c r="E288" s="0" t="n">
        <v>112.309368014453</v>
      </c>
      <c r="F288" s="0" t="n">
        <v>651.215454131805</v>
      </c>
      <c r="G288" s="0" t="n">
        <v>2.53565666523468</v>
      </c>
      <c r="H288" s="0" t="s">
        <v>20</v>
      </c>
      <c r="I288" s="0" t="n">
        <v>0.0140998203704739</v>
      </c>
      <c r="J288" s="0" t="n">
        <v>0.882184864997662</v>
      </c>
      <c r="K288" s="0" t="s">
        <v>1416</v>
      </c>
      <c r="L288" s="0" t="s">
        <v>1417</v>
      </c>
      <c r="M288" s="0" t="s">
        <v>1418</v>
      </c>
    </row>
    <row r="289" customFormat="false" ht="15" hidden="false" customHeight="false" outlineLevel="0" collapsed="false">
      <c r="A289" s="0" t="n">
        <v>16469</v>
      </c>
      <c r="B289" s="0" t="n">
        <v>5529</v>
      </c>
      <c r="C289" s="0" t="n">
        <v>0</v>
      </c>
      <c r="D289" s="0" t="n">
        <v>72.3333333333333</v>
      </c>
      <c r="E289" s="0" t="n">
        <v>0</v>
      </c>
      <c r="F289" s="0" t="n">
        <v>71.0514383781922</v>
      </c>
      <c r="G289" s="0" t="s">
        <v>183</v>
      </c>
      <c r="H289" s="0" t="s">
        <v>20</v>
      </c>
      <c r="I289" s="0" t="n">
        <v>0.0140875712262521</v>
      </c>
      <c r="J289" s="0" t="n">
        <v>0.882184864997662</v>
      </c>
      <c r="K289" s="0" t="s">
        <v>1419</v>
      </c>
      <c r="L289" s="0" t="s">
        <v>1420</v>
      </c>
      <c r="M289" s="0" t="s">
        <v>1421</v>
      </c>
    </row>
    <row r="290" customFormat="false" ht="15" hidden="false" customHeight="false" outlineLevel="0" collapsed="false">
      <c r="A290" s="0" t="n">
        <v>13167</v>
      </c>
      <c r="B290" s="0" t="n">
        <v>587</v>
      </c>
      <c r="C290" s="0" t="n">
        <v>232</v>
      </c>
      <c r="D290" s="0" t="n">
        <v>1134.66666666667</v>
      </c>
      <c r="E290" s="0" t="n">
        <v>207.386053355401</v>
      </c>
      <c r="F290" s="0" t="n">
        <v>990.24354025333</v>
      </c>
      <c r="G290" s="0" t="n">
        <v>2.25546450825419</v>
      </c>
      <c r="H290" s="0" t="s">
        <v>20</v>
      </c>
      <c r="I290" s="0" t="n">
        <v>0.0140866984539743</v>
      </c>
      <c r="J290" s="0" t="n">
        <v>0.882184864997662</v>
      </c>
      <c r="K290" s="0" t="s">
        <v>1422</v>
      </c>
      <c r="L290" s="0" t="s">
        <v>1423</v>
      </c>
      <c r="M290" s="0" t="s">
        <v>1424</v>
      </c>
    </row>
    <row r="291" customFormat="false" ht="15" hidden="false" customHeight="false" outlineLevel="0" collapsed="false">
      <c r="A291" s="0" t="n">
        <v>54342</v>
      </c>
      <c r="B291" s="0" t="n">
        <v>2536</v>
      </c>
      <c r="C291" s="0" t="n">
        <v>6560</v>
      </c>
      <c r="D291" s="0" t="n">
        <v>2152.66666666667</v>
      </c>
      <c r="E291" s="0" t="n">
        <v>6047.18306413776</v>
      </c>
      <c r="F291" s="0" t="n">
        <v>2033.43892246094</v>
      </c>
      <c r="G291" s="0" t="n">
        <v>-1.57234159599008</v>
      </c>
      <c r="H291" s="0" t="s">
        <v>13</v>
      </c>
      <c r="I291" s="0" t="n">
        <v>0.0140772145785747</v>
      </c>
      <c r="J291" s="0" t="n">
        <v>0.882184864997662</v>
      </c>
      <c r="K291" s="0" t="s">
        <v>1425</v>
      </c>
      <c r="L291" s="0" t="s">
        <v>1426</v>
      </c>
      <c r="M291" s="0" t="s">
        <v>1427</v>
      </c>
    </row>
    <row r="292" customFormat="false" ht="15" hidden="false" customHeight="false" outlineLevel="0" collapsed="false">
      <c r="A292" s="0" t="n">
        <v>69354</v>
      </c>
      <c r="B292" s="0" t="n">
        <v>3932</v>
      </c>
      <c r="C292" s="0" t="n">
        <v>483.5</v>
      </c>
      <c r="D292" s="0" t="n">
        <v>1407.66666666667</v>
      </c>
      <c r="E292" s="0" t="n">
        <v>429.220498724299</v>
      </c>
      <c r="F292" s="0" t="n">
        <v>1329.63465520684</v>
      </c>
      <c r="G292" s="0" t="n">
        <v>1.63123900656887</v>
      </c>
      <c r="H292" s="0" t="s">
        <v>20</v>
      </c>
      <c r="I292" s="0" t="n">
        <v>0.0139997050249565</v>
      </c>
      <c r="J292" s="0" t="n">
        <v>0.882184864997662</v>
      </c>
      <c r="K292" s="0" t="s">
        <v>1428</v>
      </c>
      <c r="L292" s="0" t="s">
        <v>1429</v>
      </c>
      <c r="M292" s="0" t="s">
        <v>1430</v>
      </c>
    </row>
    <row r="293" customFormat="false" ht="15" hidden="false" customHeight="false" outlineLevel="0" collapsed="false">
      <c r="A293" s="0" t="n">
        <v>574404</v>
      </c>
      <c r="B293" s="0" t="n">
        <v>2773</v>
      </c>
      <c r="C293" s="0" t="n">
        <v>75</v>
      </c>
      <c r="D293" s="0" t="n">
        <v>0</v>
      </c>
      <c r="E293" s="0" t="n">
        <v>66.0350376545802</v>
      </c>
      <c r="F293" s="0" t="n">
        <v>0</v>
      </c>
      <c r="G293" s="0" t="e">
        <f aca="false">-#NAME?</f>
        <v>#NAME?</v>
      </c>
      <c r="H293" s="0" t="s">
        <v>13</v>
      </c>
      <c r="I293" s="0" t="n">
        <v>0.0139919331574782</v>
      </c>
      <c r="J293" s="0" t="n">
        <v>0.882184864997662</v>
      </c>
      <c r="K293" s="0" t="s">
        <v>1431</v>
      </c>
      <c r="L293" s="0" t="s">
        <v>1432</v>
      </c>
      <c r="M293" s="0" t="s">
        <v>1433</v>
      </c>
    </row>
    <row r="294" customFormat="false" ht="15" hidden="false" customHeight="false" outlineLevel="0" collapsed="false">
      <c r="A294" s="0" t="n">
        <v>226043</v>
      </c>
      <c r="B294" s="0" t="n">
        <v>1944</v>
      </c>
      <c r="C294" s="0" t="n">
        <v>211</v>
      </c>
      <c r="D294" s="0" t="n">
        <v>16</v>
      </c>
      <c r="E294" s="0" t="n">
        <v>196.667238634365</v>
      </c>
      <c r="F294" s="0" t="n">
        <v>15.7882341216216</v>
      </c>
      <c r="G294" s="0" t="n">
        <v>-3.63883492640453</v>
      </c>
      <c r="H294" s="0" t="s">
        <v>13</v>
      </c>
      <c r="I294" s="0" t="n">
        <v>0.0138693513191516</v>
      </c>
      <c r="J294" s="0" t="n">
        <v>0.882184864997662</v>
      </c>
      <c r="K294" s="0" t="s">
        <v>1434</v>
      </c>
      <c r="L294" s="0" t="s">
        <v>1435</v>
      </c>
      <c r="M294" s="0" t="s">
        <v>1436</v>
      </c>
    </row>
    <row r="295" customFormat="false" ht="15" hidden="false" customHeight="false" outlineLevel="0" collapsed="false">
      <c r="A295" s="0" t="n">
        <v>208366</v>
      </c>
      <c r="B295" s="0" t="n">
        <v>2736</v>
      </c>
      <c r="C295" s="0" t="n">
        <v>347</v>
      </c>
      <c r="D295" s="0" t="n">
        <v>47.6666666666667</v>
      </c>
      <c r="E295" s="0" t="n">
        <v>306.350781972522</v>
      </c>
      <c r="F295" s="0" t="n">
        <v>46.2688610727462</v>
      </c>
      <c r="G295" s="0" t="n">
        <v>-2.72707104194164</v>
      </c>
      <c r="H295" s="0" t="s">
        <v>13</v>
      </c>
      <c r="I295" s="0" t="n">
        <v>0.0137718971218452</v>
      </c>
      <c r="J295" s="0" t="n">
        <v>0.882184864997662</v>
      </c>
      <c r="K295" s="0" t="s">
        <v>1437</v>
      </c>
      <c r="L295" s="0" t="s">
        <v>1438</v>
      </c>
      <c r="M295" s="0" t="s">
        <v>1439</v>
      </c>
    </row>
    <row r="296" customFormat="false" ht="15" hidden="false" customHeight="false" outlineLevel="0" collapsed="false">
      <c r="A296" s="0" t="n">
        <v>233575</v>
      </c>
      <c r="B296" s="0" t="n">
        <v>1622.4</v>
      </c>
      <c r="C296" s="0" t="n">
        <v>283.5</v>
      </c>
      <c r="D296" s="0" t="n">
        <v>1113.66666666667</v>
      </c>
      <c r="E296" s="0" t="n">
        <v>256.227350411192</v>
      </c>
      <c r="F296" s="0" t="n">
        <v>1153.64818949127</v>
      </c>
      <c r="G296" s="0" t="n">
        <v>2.17070694808747</v>
      </c>
      <c r="H296" s="0" t="s">
        <v>20</v>
      </c>
      <c r="I296" s="0" t="n">
        <v>0.0137370317375756</v>
      </c>
      <c r="J296" s="0" t="n">
        <v>0.882184864997662</v>
      </c>
      <c r="K296" s="0" t="s">
        <v>1440</v>
      </c>
      <c r="L296" s="0" t="s">
        <v>1441</v>
      </c>
      <c r="M296" s="0" t="s">
        <v>1442</v>
      </c>
    </row>
    <row r="297" customFormat="false" ht="15" hidden="false" customHeight="false" outlineLevel="0" collapsed="false">
      <c r="A297" s="0" t="n">
        <v>67510</v>
      </c>
      <c r="B297" s="0" t="n">
        <v>1748</v>
      </c>
      <c r="C297" s="0" t="n">
        <v>150.5</v>
      </c>
      <c r="D297" s="0" t="n">
        <v>610.666666666667</v>
      </c>
      <c r="E297" s="0" t="n">
        <v>128.65378561261</v>
      </c>
      <c r="F297" s="0" t="n">
        <v>597.693245368177</v>
      </c>
      <c r="G297" s="0" t="n">
        <v>2.21591132999934</v>
      </c>
      <c r="H297" s="0" t="s">
        <v>20</v>
      </c>
      <c r="I297" s="0" t="n">
        <v>0.0132677162677519</v>
      </c>
      <c r="J297" s="0" t="n">
        <v>0.863776140620806</v>
      </c>
      <c r="K297" s="0" t="s">
        <v>1443</v>
      </c>
      <c r="L297" s="0" t="s">
        <v>1444</v>
      </c>
      <c r="M297" s="0" t="s">
        <v>1445</v>
      </c>
    </row>
    <row r="298" customFormat="false" ht="15" hidden="false" customHeight="false" outlineLevel="0" collapsed="false">
      <c r="A298" s="0" t="n">
        <v>235048</v>
      </c>
      <c r="B298" s="0" t="n">
        <v>3597</v>
      </c>
      <c r="C298" s="0" t="n">
        <v>130</v>
      </c>
      <c r="D298" s="0" t="n">
        <v>3.33333333333333</v>
      </c>
      <c r="E298" s="0" t="n">
        <v>120.951049101583</v>
      </c>
      <c r="F298" s="0" t="n">
        <v>2.97668572504746</v>
      </c>
      <c r="G298" s="0" t="n">
        <v>-5.344572561169</v>
      </c>
      <c r="H298" s="0" t="s">
        <v>13</v>
      </c>
      <c r="I298" s="0" t="n">
        <v>0.0132207996931452</v>
      </c>
      <c r="J298" s="0" t="n">
        <v>0.863776140620806</v>
      </c>
      <c r="K298" s="0" t="s">
        <v>1446</v>
      </c>
      <c r="L298" s="0" t="s">
        <v>1447</v>
      </c>
      <c r="M298" s="0" t="s">
        <v>1448</v>
      </c>
    </row>
    <row r="299" customFormat="false" ht="15" hidden="false" customHeight="false" outlineLevel="0" collapsed="false">
      <c r="A299" s="0" t="n">
        <v>319758</v>
      </c>
      <c r="B299" s="0" t="n">
        <v>8000</v>
      </c>
      <c r="C299" s="0" t="n">
        <v>230.5</v>
      </c>
      <c r="D299" s="0" t="n">
        <v>17.6666666666667</v>
      </c>
      <c r="E299" s="0" t="n">
        <v>205.378653866339</v>
      </c>
      <c r="F299" s="0" t="n">
        <v>13.5894377116044</v>
      </c>
      <c r="G299" s="0" t="n">
        <v>-3.91772857396553</v>
      </c>
      <c r="H299" s="0" t="s">
        <v>13</v>
      </c>
      <c r="I299" s="0" t="n">
        <v>0.0131220776464093</v>
      </c>
      <c r="J299" s="0" t="n">
        <v>0.862060855561604</v>
      </c>
      <c r="K299" s="0" t="s">
        <v>1449</v>
      </c>
      <c r="L299" s="0" t="s">
        <v>1450</v>
      </c>
      <c r="M299" s="0" t="s">
        <v>1451</v>
      </c>
    </row>
    <row r="300" customFormat="false" ht="15" hidden="false" customHeight="false" outlineLevel="0" collapsed="false">
      <c r="A300" s="0" t="n">
        <v>14252</v>
      </c>
      <c r="B300" s="0" t="n">
        <v>2596.16</v>
      </c>
      <c r="C300" s="0" t="n">
        <v>451</v>
      </c>
      <c r="D300" s="0" t="n">
        <v>1345</v>
      </c>
      <c r="E300" s="0" t="n">
        <v>415.802509285646</v>
      </c>
      <c r="F300" s="0" t="n">
        <v>1262.04942709137</v>
      </c>
      <c r="G300" s="0" t="n">
        <v>1.60179804363643</v>
      </c>
      <c r="H300" s="0" t="s">
        <v>20</v>
      </c>
      <c r="I300" s="0" t="n">
        <v>0.0131207408100827</v>
      </c>
      <c r="J300" s="0" t="n">
        <v>0.862060855561604</v>
      </c>
      <c r="K300" s="0" t="s">
        <v>1452</v>
      </c>
      <c r="L300" s="0" t="s">
        <v>1453</v>
      </c>
      <c r="M300" s="0" t="s">
        <v>1454</v>
      </c>
    </row>
    <row r="301" customFormat="false" ht="15" hidden="false" customHeight="false" outlineLevel="0" collapsed="false">
      <c r="A301" s="0" t="n">
        <v>68192</v>
      </c>
      <c r="B301" s="0" t="n">
        <v>2609</v>
      </c>
      <c r="C301" s="0" t="n">
        <v>195.5</v>
      </c>
      <c r="D301" s="0" t="n">
        <v>729.666666666667</v>
      </c>
      <c r="E301" s="0" t="n">
        <v>167.753264861584</v>
      </c>
      <c r="F301" s="0" t="n">
        <v>702.982340533051</v>
      </c>
      <c r="G301" s="0" t="n">
        <v>2.06714760328526</v>
      </c>
      <c r="H301" s="0" t="s">
        <v>20</v>
      </c>
      <c r="I301" s="0" t="n">
        <v>0.0131147208274106</v>
      </c>
      <c r="J301" s="0" t="n">
        <v>0.862060855561604</v>
      </c>
      <c r="K301" s="0" t="s">
        <v>1455</v>
      </c>
      <c r="L301" s="0" t="s">
        <v>1456</v>
      </c>
      <c r="M301" s="0" t="s">
        <v>1457</v>
      </c>
    </row>
    <row r="302" customFormat="false" ht="15" hidden="false" customHeight="false" outlineLevel="0" collapsed="false">
      <c r="A302" s="0" t="n">
        <v>66953</v>
      </c>
      <c r="B302" s="0" t="n">
        <v>2361</v>
      </c>
      <c r="C302" s="0" t="n">
        <v>464.5</v>
      </c>
      <c r="D302" s="0" t="n">
        <v>80.3333333333333</v>
      </c>
      <c r="E302" s="0" t="n">
        <v>415.528163764451</v>
      </c>
      <c r="F302" s="0" t="n">
        <v>64.1052306809541</v>
      </c>
      <c r="G302" s="0" t="n">
        <v>-2.69643227983812</v>
      </c>
      <c r="H302" s="0" t="s">
        <v>13</v>
      </c>
      <c r="I302" s="0" t="n">
        <v>0.0130195384074959</v>
      </c>
      <c r="J302" s="0" t="n">
        <v>0.862060855561604</v>
      </c>
      <c r="K302" s="0" t="s">
        <v>1458</v>
      </c>
      <c r="L302" s="0" t="s">
        <v>1459</v>
      </c>
      <c r="M302" s="0" t="s">
        <v>1460</v>
      </c>
    </row>
    <row r="303" customFormat="false" ht="15" hidden="false" customHeight="false" outlineLevel="0" collapsed="false">
      <c r="A303" s="0" t="n">
        <v>56857</v>
      </c>
      <c r="B303" s="0" t="n">
        <v>4383</v>
      </c>
      <c r="C303" s="0" t="n">
        <v>70.5</v>
      </c>
      <c r="D303" s="0" t="n">
        <v>398.666666666667</v>
      </c>
      <c r="E303" s="0" t="n">
        <v>63.2290231406732</v>
      </c>
      <c r="F303" s="0" t="n">
        <v>371.956605933683</v>
      </c>
      <c r="G303" s="0" t="n">
        <v>2.55647548428566</v>
      </c>
      <c r="H303" s="0" t="s">
        <v>20</v>
      </c>
      <c r="I303" s="0" t="n">
        <v>0.0129112920519907</v>
      </c>
      <c r="J303" s="0" t="n">
        <v>0.862060855561604</v>
      </c>
      <c r="K303" s="0" t="s">
        <v>1461</v>
      </c>
      <c r="L303" s="0" t="s">
        <v>1462</v>
      </c>
      <c r="M303" s="0" t="s">
        <v>1463</v>
      </c>
    </row>
    <row r="304" customFormat="false" ht="15" hidden="false" customHeight="false" outlineLevel="0" collapsed="false">
      <c r="A304" s="0" t="n">
        <v>83679</v>
      </c>
      <c r="B304" s="0" t="n">
        <v>6200</v>
      </c>
      <c r="C304" s="0" t="n">
        <v>119</v>
      </c>
      <c r="D304" s="0" t="n">
        <v>1.66666666666667</v>
      </c>
      <c r="E304" s="0" t="n">
        <v>100.753914405491</v>
      </c>
      <c r="F304" s="0" t="n">
        <v>1.28202242562306</v>
      </c>
      <c r="G304" s="0" t="n">
        <v>-6.29627058163213</v>
      </c>
      <c r="H304" s="0" t="s">
        <v>13</v>
      </c>
      <c r="I304" s="0" t="n">
        <v>0.0127729455098894</v>
      </c>
      <c r="J304" s="0" t="n">
        <v>0.858638983508981</v>
      </c>
      <c r="K304" s="0" t="s">
        <v>1464</v>
      </c>
      <c r="L304" s="0" t="s">
        <v>1465</v>
      </c>
      <c r="M304" s="0" t="s">
        <v>1466</v>
      </c>
    </row>
    <row r="305" customFormat="false" ht="15" hidden="false" customHeight="false" outlineLevel="0" collapsed="false">
      <c r="A305" s="0" t="n">
        <v>77125</v>
      </c>
      <c r="B305" s="0" t="n">
        <v>2534</v>
      </c>
      <c r="C305" s="0" t="n">
        <v>108.5</v>
      </c>
      <c r="D305" s="0" t="n">
        <v>1.33333333333333</v>
      </c>
      <c r="E305" s="0" t="n">
        <v>97.9152998732193</v>
      </c>
      <c r="F305" s="0" t="n">
        <v>1.02561794049845</v>
      </c>
      <c r="G305" s="0" t="n">
        <v>-6.57696899892392</v>
      </c>
      <c r="H305" s="0" t="s">
        <v>13</v>
      </c>
      <c r="I305" s="0" t="n">
        <v>0.0127464524124233</v>
      </c>
      <c r="J305" s="0" t="n">
        <v>0.858638983508981</v>
      </c>
      <c r="K305" s="0" t="s">
        <v>1467</v>
      </c>
      <c r="L305" s="0" t="s">
        <v>1468</v>
      </c>
      <c r="M305" s="0" t="s">
        <v>1469</v>
      </c>
    </row>
    <row r="306" customFormat="false" ht="15" hidden="false" customHeight="false" outlineLevel="0" collapsed="false">
      <c r="A306" s="0" t="n">
        <v>98267</v>
      </c>
      <c r="B306" s="0" t="n">
        <v>3298</v>
      </c>
      <c r="C306" s="0" t="n">
        <v>145</v>
      </c>
      <c r="D306" s="0" t="n">
        <v>4.66666666666667</v>
      </c>
      <c r="E306" s="0" t="n">
        <v>133.375741616837</v>
      </c>
      <c r="F306" s="0" t="n">
        <v>4.02989312985226</v>
      </c>
      <c r="G306" s="0" t="n">
        <v>-5.04861090282194</v>
      </c>
      <c r="H306" s="0" t="s">
        <v>13</v>
      </c>
      <c r="I306" s="0" t="n">
        <v>0.0126820246986941</v>
      </c>
      <c r="J306" s="0" t="n">
        <v>0.858638983508981</v>
      </c>
      <c r="K306" s="0" t="s">
        <v>1470</v>
      </c>
      <c r="L306" s="0" t="s">
        <v>1471</v>
      </c>
      <c r="M306" s="0" t="s">
        <v>1472</v>
      </c>
    </row>
    <row r="307" customFormat="false" ht="15" hidden="false" customHeight="false" outlineLevel="0" collapsed="false">
      <c r="A307" s="0" t="n">
        <v>14815</v>
      </c>
      <c r="B307" s="0" t="n">
        <v>6345</v>
      </c>
      <c r="C307" s="0" t="n">
        <v>105</v>
      </c>
      <c r="D307" s="0" t="n">
        <v>1.33333333333333</v>
      </c>
      <c r="E307" s="0" t="n">
        <v>99.6637356386326</v>
      </c>
      <c r="F307" s="0" t="n">
        <v>1.14941020263885</v>
      </c>
      <c r="G307" s="0" t="n">
        <v>-6.43810298533413</v>
      </c>
      <c r="H307" s="0" t="s">
        <v>13</v>
      </c>
      <c r="I307" s="0" t="n">
        <v>0.0124253687824658</v>
      </c>
      <c r="J307" s="0" t="n">
        <v>0.847093655721598</v>
      </c>
      <c r="K307" s="0" t="s">
        <v>1473</v>
      </c>
      <c r="L307" s="0" t="s">
        <v>1474</v>
      </c>
      <c r="M307" s="0" t="s">
        <v>1475</v>
      </c>
    </row>
    <row r="308" customFormat="false" ht="15" hidden="false" customHeight="false" outlineLevel="0" collapsed="false">
      <c r="A308" s="0" t="n">
        <v>20512</v>
      </c>
      <c r="B308" s="0" t="n">
        <v>4214</v>
      </c>
      <c r="C308" s="0" t="n">
        <v>76.5</v>
      </c>
      <c r="D308" s="0" t="n">
        <v>0</v>
      </c>
      <c r="E308" s="0" t="n">
        <v>68.0424371436421</v>
      </c>
      <c r="F308" s="0" t="n">
        <v>0</v>
      </c>
      <c r="G308" s="0" t="e">
        <f aca="false">-#NAME?</f>
        <v>#NAME?</v>
      </c>
      <c r="H308" s="0" t="s">
        <v>13</v>
      </c>
      <c r="I308" s="0" t="n">
        <v>0.0124112075797527</v>
      </c>
      <c r="J308" s="0" t="n">
        <v>0.847093655721598</v>
      </c>
      <c r="K308" s="0" t="s">
        <v>1476</v>
      </c>
      <c r="L308" s="0" t="s">
        <v>1477</v>
      </c>
      <c r="M308" s="0" t="s">
        <v>1478</v>
      </c>
    </row>
    <row r="309" customFormat="false" ht="15" hidden="false" customHeight="false" outlineLevel="0" collapsed="false">
      <c r="A309" s="0" t="n">
        <v>56220</v>
      </c>
      <c r="B309" s="0" t="n">
        <v>4544</v>
      </c>
      <c r="C309" s="0" t="n">
        <v>168</v>
      </c>
      <c r="D309" s="0" t="n">
        <v>4.33333333333333</v>
      </c>
      <c r="E309" s="0" t="n">
        <v>160.67891149062</v>
      </c>
      <c r="F309" s="0" t="n">
        <v>3.33325830661995</v>
      </c>
      <c r="G309" s="0" t="n">
        <v>-5.59110366125468</v>
      </c>
      <c r="H309" s="0" t="s">
        <v>13</v>
      </c>
      <c r="I309" s="0" t="n">
        <v>0.0122558899546274</v>
      </c>
      <c r="J309" s="0" t="n">
        <v>0.84349703578205</v>
      </c>
      <c r="K309" s="0" t="s">
        <v>1479</v>
      </c>
      <c r="L309" s="0" t="s">
        <v>1480</v>
      </c>
      <c r="M309" s="0" t="s">
        <v>1481</v>
      </c>
    </row>
    <row r="310" customFormat="false" ht="15" hidden="false" customHeight="false" outlineLevel="0" collapsed="false">
      <c r="A310" s="0" t="n">
        <v>433766</v>
      </c>
      <c r="B310" s="0" t="n">
        <v>1886</v>
      </c>
      <c r="C310" s="0" t="n">
        <v>101.5</v>
      </c>
      <c r="D310" s="0" t="n">
        <v>1</v>
      </c>
      <c r="E310" s="0" t="n">
        <v>94.0236407005672</v>
      </c>
      <c r="F310" s="0" t="n">
        <v>0.810477542753969</v>
      </c>
      <c r="G310" s="0" t="n">
        <v>-6.85810752300269</v>
      </c>
      <c r="H310" s="0" t="s">
        <v>13</v>
      </c>
      <c r="I310" s="0" t="n">
        <v>0.0122491208024621</v>
      </c>
      <c r="J310" s="0" t="n">
        <v>0.84349703578205</v>
      </c>
      <c r="K310" s="0" t="s">
        <v>1482</v>
      </c>
      <c r="L310" s="0" t="s">
        <v>1483</v>
      </c>
      <c r="M310" s="0" t="s">
        <v>1484</v>
      </c>
    </row>
    <row r="311" customFormat="false" ht="15" hidden="false" customHeight="false" outlineLevel="0" collapsed="false">
      <c r="A311" s="0" t="n">
        <v>56289</v>
      </c>
      <c r="B311" s="0" t="n">
        <v>1731</v>
      </c>
      <c r="C311" s="0" t="n">
        <v>53</v>
      </c>
      <c r="D311" s="0" t="n">
        <v>336</v>
      </c>
      <c r="E311" s="0" t="n">
        <v>45.5463392164748</v>
      </c>
      <c r="F311" s="0" t="n">
        <v>339.992151983757</v>
      </c>
      <c r="G311" s="0" t="n">
        <v>2.90009443781727</v>
      </c>
      <c r="H311" s="0" t="s">
        <v>20</v>
      </c>
      <c r="I311" s="0" t="n">
        <v>0.0121824725833422</v>
      </c>
      <c r="J311" s="0" t="n">
        <v>0.84349703578205</v>
      </c>
      <c r="K311" s="0" t="s">
        <v>1485</v>
      </c>
      <c r="L311" s="0" t="s">
        <v>1486</v>
      </c>
      <c r="M311" s="0" t="s">
        <v>1487</v>
      </c>
    </row>
    <row r="312" customFormat="false" ht="15" hidden="false" customHeight="false" outlineLevel="0" collapsed="false">
      <c r="A312" s="0" t="n">
        <v>18045</v>
      </c>
      <c r="B312" s="0" t="n">
        <v>2552</v>
      </c>
      <c r="C312" s="0" t="n">
        <v>900</v>
      </c>
      <c r="D312" s="0" t="n">
        <v>235.666666666667</v>
      </c>
      <c r="E312" s="0" t="n">
        <v>804.850568214932</v>
      </c>
      <c r="F312" s="0" t="n">
        <v>221.870338117486</v>
      </c>
      <c r="G312" s="0" t="n">
        <v>-1.85900414525554</v>
      </c>
      <c r="H312" s="0" t="s">
        <v>13</v>
      </c>
      <c r="I312" s="0" t="n">
        <v>0.0121128364851353</v>
      </c>
      <c r="J312" s="0" t="n">
        <v>0.84349703578205</v>
      </c>
      <c r="K312" s="0" t="s">
        <v>1488</v>
      </c>
      <c r="L312" s="0" t="s">
        <v>1489</v>
      </c>
      <c r="M312" s="0" t="s">
        <v>1490</v>
      </c>
    </row>
    <row r="313" customFormat="false" ht="15" hidden="false" customHeight="false" outlineLevel="0" collapsed="false">
      <c r="A313" s="0" t="n">
        <v>229285</v>
      </c>
      <c r="B313" s="0" t="n">
        <v>3626</v>
      </c>
      <c r="C313" s="0" t="n">
        <v>440</v>
      </c>
      <c r="D313" s="0" t="n">
        <v>71</v>
      </c>
      <c r="E313" s="0" t="n">
        <v>393.258429542567</v>
      </c>
      <c r="F313" s="0" t="n">
        <v>57.2001182134169</v>
      </c>
      <c r="G313" s="0" t="n">
        <v>-2.78138765663209</v>
      </c>
      <c r="H313" s="0" t="s">
        <v>13</v>
      </c>
      <c r="I313" s="0" t="n">
        <v>0.012035899722988</v>
      </c>
      <c r="J313" s="0" t="n">
        <v>0.84349703578205</v>
      </c>
      <c r="K313" s="0" t="s">
        <v>1491</v>
      </c>
      <c r="L313" s="0" t="s">
        <v>1492</v>
      </c>
      <c r="M313" s="0" t="s">
        <v>1493</v>
      </c>
    </row>
    <row r="314" customFormat="false" ht="15" hidden="false" customHeight="false" outlineLevel="0" collapsed="false">
      <c r="A314" s="0" t="n">
        <v>74365</v>
      </c>
      <c r="B314" s="0" t="n">
        <v>7392</v>
      </c>
      <c r="C314" s="0" t="n">
        <v>93</v>
      </c>
      <c r="D314" s="0" t="n">
        <v>0.333333333333333</v>
      </c>
      <c r="E314" s="0" t="n">
        <v>78.823725741533</v>
      </c>
      <c r="F314" s="0" t="n">
        <v>0.256404485124611</v>
      </c>
      <c r="G314" s="0" t="n">
        <v>-8.26406463402467</v>
      </c>
      <c r="H314" s="0" t="s">
        <v>13</v>
      </c>
      <c r="I314" s="0" t="n">
        <v>0.0119576409521754</v>
      </c>
      <c r="J314" s="0" t="n">
        <v>0.843042852106296</v>
      </c>
      <c r="K314" s="0" t="s">
        <v>1494</v>
      </c>
      <c r="L314" s="0" t="s">
        <v>1495</v>
      </c>
      <c r="M314" s="0" t="s">
        <v>1496</v>
      </c>
    </row>
    <row r="315" customFormat="false" ht="15" hidden="false" customHeight="false" outlineLevel="0" collapsed="false">
      <c r="A315" s="0" t="n">
        <v>105387</v>
      </c>
      <c r="B315" s="0" t="n">
        <v>2459</v>
      </c>
      <c r="C315" s="0" t="n">
        <v>92</v>
      </c>
      <c r="D315" s="0" t="n">
        <v>0.333333333333333</v>
      </c>
      <c r="E315" s="0" t="n">
        <v>79.1370133374457</v>
      </c>
      <c r="F315" s="0" t="n">
        <v>0.256404485124611</v>
      </c>
      <c r="G315" s="0" t="n">
        <v>-8.26978730987771</v>
      </c>
      <c r="H315" s="0" t="s">
        <v>13</v>
      </c>
      <c r="I315" s="0" t="n">
        <v>0.0119238363472287</v>
      </c>
      <c r="J315" s="0" t="n">
        <v>0.843042852106296</v>
      </c>
      <c r="K315" s="0" t="s">
        <v>1497</v>
      </c>
      <c r="L315" s="0" t="s">
        <v>1498</v>
      </c>
      <c r="M315" s="0" t="s">
        <v>1499</v>
      </c>
    </row>
    <row r="316" customFormat="false" ht="15" hidden="false" customHeight="false" outlineLevel="0" collapsed="false">
      <c r="A316" s="0" t="n">
        <v>242915</v>
      </c>
      <c r="B316" s="0" t="n">
        <v>3832</v>
      </c>
      <c r="C316" s="0" t="n">
        <v>74</v>
      </c>
      <c r="D316" s="0" t="n">
        <v>0</v>
      </c>
      <c r="E316" s="0" t="n">
        <v>69.4775853131427</v>
      </c>
      <c r="F316" s="0" t="n">
        <v>0</v>
      </c>
      <c r="G316" s="0" t="e">
        <f aca="false">-#NAME?</f>
        <v>#NAME?</v>
      </c>
      <c r="H316" s="0" t="s">
        <v>13</v>
      </c>
      <c r="I316" s="0" t="n">
        <v>0.0118977114071885</v>
      </c>
      <c r="J316" s="0" t="n">
        <v>0.843042852106296</v>
      </c>
      <c r="K316" s="0" t="s">
        <v>1500</v>
      </c>
      <c r="L316" s="0" t="s">
        <v>1501</v>
      </c>
      <c r="M316" s="0" t="s">
        <v>1502</v>
      </c>
    </row>
    <row r="317" customFormat="false" ht="15" hidden="false" customHeight="false" outlineLevel="0" collapsed="false">
      <c r="A317" s="0" t="n">
        <v>235380</v>
      </c>
      <c r="B317" s="0" t="n">
        <v>10614</v>
      </c>
      <c r="C317" s="0" t="n">
        <v>89.5</v>
      </c>
      <c r="D317" s="0" t="n">
        <v>470</v>
      </c>
      <c r="E317" s="0" t="n">
        <v>75.4436519598258</v>
      </c>
      <c r="F317" s="0" t="n">
        <v>421.240917585687</v>
      </c>
      <c r="G317" s="0" t="n">
        <v>2.48117416197877</v>
      </c>
      <c r="H317" s="0" t="s">
        <v>20</v>
      </c>
      <c r="I317" s="0" t="n">
        <v>0.0117521941344402</v>
      </c>
      <c r="J317" s="0" t="n">
        <v>0.840863672401311</v>
      </c>
      <c r="K317" s="0" t="s">
        <v>1503</v>
      </c>
      <c r="L317" s="0" t="s">
        <v>1504</v>
      </c>
      <c r="M317" s="0" t="s">
        <v>1505</v>
      </c>
    </row>
    <row r="318" customFormat="false" ht="15" hidden="false" customHeight="false" outlineLevel="0" collapsed="false">
      <c r="A318" s="0" t="n">
        <v>57738</v>
      </c>
      <c r="B318" s="0" t="n">
        <v>1395.21</v>
      </c>
      <c r="C318" s="0" t="n">
        <v>25</v>
      </c>
      <c r="D318" s="0" t="n">
        <v>935.666666666667</v>
      </c>
      <c r="E318" s="0" t="n">
        <v>20.6788462285463</v>
      </c>
      <c r="F318" s="0" t="n">
        <v>870.563501329634</v>
      </c>
      <c r="G318" s="0" t="n">
        <v>5.39572193774022</v>
      </c>
      <c r="H318" s="0" t="s">
        <v>20</v>
      </c>
      <c r="I318" s="0" t="n">
        <v>0.0117339055108097</v>
      </c>
      <c r="J318" s="0" t="n">
        <v>0.840863672401311</v>
      </c>
      <c r="K318" s="0" t="s">
        <v>1506</v>
      </c>
      <c r="L318" s="0" t="s">
        <v>1507</v>
      </c>
      <c r="M318" s="0" t="s">
        <v>1508</v>
      </c>
    </row>
    <row r="319" customFormat="false" ht="15" hidden="false" customHeight="false" outlineLevel="0" collapsed="false">
      <c r="A319" s="0" t="n">
        <v>22388</v>
      </c>
      <c r="B319" s="0" t="n">
        <v>2878</v>
      </c>
      <c r="C319" s="0" t="n">
        <v>674.5</v>
      </c>
      <c r="D319" s="0" t="n">
        <v>1898.33333333333</v>
      </c>
      <c r="E319" s="0" t="n">
        <v>614.768711151087</v>
      </c>
      <c r="F319" s="0" t="n">
        <v>1754.31257800857</v>
      </c>
      <c r="G319" s="0" t="n">
        <v>1.51279018005494</v>
      </c>
      <c r="H319" s="0" t="s">
        <v>20</v>
      </c>
      <c r="I319" s="0" t="n">
        <v>0.0115374514074219</v>
      </c>
      <c r="J319" s="0" t="n">
        <v>0.833753925957345</v>
      </c>
      <c r="K319" s="0" t="s">
        <v>1509</v>
      </c>
      <c r="L319" s="0" t="s">
        <v>1510</v>
      </c>
      <c r="M319" s="0" t="s">
        <v>1511</v>
      </c>
    </row>
    <row r="320" customFormat="false" ht="15" hidden="false" customHeight="false" outlineLevel="0" collapsed="false">
      <c r="A320" s="0" t="n">
        <v>104886</v>
      </c>
      <c r="B320" s="0" t="n">
        <v>3126</v>
      </c>
      <c r="C320" s="0" t="n">
        <v>17</v>
      </c>
      <c r="D320" s="0" t="n">
        <v>210.666666666667</v>
      </c>
      <c r="E320" s="0" t="n">
        <v>14.1450623704155</v>
      </c>
      <c r="F320" s="0" t="n">
        <v>203.615464116395</v>
      </c>
      <c r="G320" s="0" t="n">
        <v>3.84747669167894</v>
      </c>
      <c r="H320" s="0" t="s">
        <v>20</v>
      </c>
      <c r="I320" s="0" t="n">
        <v>0.011245288621672</v>
      </c>
      <c r="J320" s="0" t="n">
        <v>0.816724404266457</v>
      </c>
      <c r="K320" s="0" t="s">
        <v>1512</v>
      </c>
      <c r="L320" s="0" t="s">
        <v>1513</v>
      </c>
      <c r="M320" s="0" t="s">
        <v>1514</v>
      </c>
    </row>
    <row r="321" customFormat="false" ht="15" hidden="false" customHeight="false" outlineLevel="0" collapsed="false">
      <c r="A321" s="0" t="n">
        <v>11910</v>
      </c>
      <c r="B321" s="0" t="n">
        <v>1981</v>
      </c>
      <c r="C321" s="0" t="n">
        <v>74.5</v>
      </c>
      <c r="D321" s="0" t="n">
        <v>0</v>
      </c>
      <c r="E321" s="0" t="n">
        <v>70.6682618199383</v>
      </c>
      <c r="F321" s="0" t="n">
        <v>0</v>
      </c>
      <c r="G321" s="0" t="e">
        <f aca="false">-#NAME?</f>
        <v>#NAME?</v>
      </c>
      <c r="H321" s="0" t="s">
        <v>13</v>
      </c>
      <c r="I321" s="0" t="n">
        <v>0.0111397684447178</v>
      </c>
      <c r="J321" s="0" t="n">
        <v>0.813146835007607</v>
      </c>
      <c r="K321" s="0" t="s">
        <v>1515</v>
      </c>
      <c r="L321" s="0" t="s">
        <v>1516</v>
      </c>
      <c r="M321" s="0" t="s">
        <v>1517</v>
      </c>
    </row>
    <row r="322" customFormat="false" ht="15" hidden="false" customHeight="false" outlineLevel="0" collapsed="false">
      <c r="A322" s="0" t="n">
        <v>13609</v>
      </c>
      <c r="B322" s="0" t="n">
        <v>3029</v>
      </c>
      <c r="C322" s="0" t="n">
        <v>8.5</v>
      </c>
      <c r="D322" s="0" t="n">
        <v>157.333333333333</v>
      </c>
      <c r="E322" s="0" t="n">
        <v>6.94214534926399</v>
      </c>
      <c r="F322" s="0" t="n">
        <v>165.163515191576</v>
      </c>
      <c r="G322" s="0" t="n">
        <v>4.57236964723627</v>
      </c>
      <c r="H322" s="0" t="s">
        <v>20</v>
      </c>
      <c r="I322" s="0" t="n">
        <v>0.0110772799667135</v>
      </c>
      <c r="J322" s="0" t="n">
        <v>0.812689986593449</v>
      </c>
      <c r="K322" s="0" t="s">
        <v>1518</v>
      </c>
      <c r="L322" s="0" t="s">
        <v>1519</v>
      </c>
      <c r="M322" s="0" t="s">
        <v>1520</v>
      </c>
    </row>
    <row r="323" customFormat="false" ht="15" hidden="false" customHeight="false" outlineLevel="0" collapsed="false">
      <c r="A323" s="0" t="n">
        <v>67169</v>
      </c>
      <c r="B323" s="0" t="n">
        <v>1213</v>
      </c>
      <c r="C323" s="0" t="n">
        <v>132.5</v>
      </c>
      <c r="D323" s="0" t="n">
        <v>2.66666666666667</v>
      </c>
      <c r="E323" s="0" t="n">
        <v>116.299716978803</v>
      </c>
      <c r="F323" s="0" t="n">
        <v>2.60158385817122</v>
      </c>
      <c r="G323" s="0" t="n">
        <v>-5.48231356453472</v>
      </c>
      <c r="H323" s="0" t="s">
        <v>13</v>
      </c>
      <c r="I323" s="0" t="n">
        <v>0.0110196629864623</v>
      </c>
      <c r="J323" s="0" t="n">
        <v>0.812587699710915</v>
      </c>
      <c r="K323" s="0" t="s">
        <v>1521</v>
      </c>
      <c r="L323" s="0" t="s">
        <v>1522</v>
      </c>
      <c r="M323" s="0" t="s">
        <v>1523</v>
      </c>
    </row>
    <row r="324" customFormat="false" ht="15" hidden="false" customHeight="false" outlineLevel="0" collapsed="false">
      <c r="A324" s="0" t="n">
        <v>14869</v>
      </c>
      <c r="B324" s="0" t="n">
        <v>785</v>
      </c>
      <c r="C324" s="0" t="n">
        <v>349.5</v>
      </c>
      <c r="D324" s="0" t="n">
        <v>46.3333333333333</v>
      </c>
      <c r="E324" s="0" t="n">
        <v>308.305665537559</v>
      </c>
      <c r="F324" s="0" t="n">
        <v>54.1342215597028</v>
      </c>
      <c r="G324" s="0" t="n">
        <v>-2.50974859765507</v>
      </c>
      <c r="H324" s="0" t="s">
        <v>13</v>
      </c>
      <c r="I324" s="0" t="n">
        <v>0.0110182099704679</v>
      </c>
      <c r="J324" s="0" t="n">
        <v>0.812587699710915</v>
      </c>
      <c r="K324" s="0" t="s">
        <v>1524</v>
      </c>
      <c r="L324" s="0" t="s">
        <v>1525</v>
      </c>
      <c r="M324" s="0" t="s">
        <v>1526</v>
      </c>
    </row>
    <row r="325" customFormat="false" ht="15" hidden="false" customHeight="false" outlineLevel="0" collapsed="false">
      <c r="A325" s="0" t="n">
        <v>19240</v>
      </c>
      <c r="B325" s="0" t="n">
        <v>567.47</v>
      </c>
      <c r="C325" s="0" t="n">
        <v>1543</v>
      </c>
      <c r="D325" s="0" t="n">
        <v>3923.66666666667</v>
      </c>
      <c r="E325" s="0" t="n">
        <v>1359.73141640737</v>
      </c>
      <c r="F325" s="0" t="n">
        <v>3683.43549541742</v>
      </c>
      <c r="G325" s="0" t="n">
        <v>1.43773026979564</v>
      </c>
      <c r="H325" s="0" t="s">
        <v>20</v>
      </c>
      <c r="I325" s="0" t="n">
        <v>0.0108328531105642</v>
      </c>
      <c r="J325" s="0" t="n">
        <v>0.807047556737036</v>
      </c>
      <c r="K325" s="0" t="s">
        <v>1527</v>
      </c>
      <c r="L325" s="0" t="s">
        <v>1528</v>
      </c>
      <c r="M325" s="0" t="s">
        <v>1529</v>
      </c>
    </row>
    <row r="326" customFormat="false" ht="15" hidden="false" customHeight="false" outlineLevel="0" collapsed="false">
      <c r="A326" s="0" t="n">
        <v>11740</v>
      </c>
      <c r="B326" s="0" t="n">
        <v>1238</v>
      </c>
      <c r="C326" s="0" t="n">
        <v>8110.5</v>
      </c>
      <c r="D326" s="0" t="n">
        <v>3155.33333333333</v>
      </c>
      <c r="E326" s="0" t="n">
        <v>7132.79727952372</v>
      </c>
      <c r="F326" s="0" t="n">
        <v>2825.94406692953</v>
      </c>
      <c r="G326" s="0" t="n">
        <v>-1.33573506034042</v>
      </c>
      <c r="H326" s="0" t="s">
        <v>13</v>
      </c>
      <c r="I326" s="0" t="n">
        <v>0.0107189114356082</v>
      </c>
      <c r="J326" s="0" t="n">
        <v>0.80269651284376</v>
      </c>
      <c r="K326" s="0" t="s">
        <v>1530</v>
      </c>
      <c r="L326" s="0" t="s">
        <v>1531</v>
      </c>
      <c r="M326" s="0" t="s">
        <v>1532</v>
      </c>
    </row>
    <row r="327" customFormat="false" ht="15" hidden="false" customHeight="false" outlineLevel="0" collapsed="false">
      <c r="A327" s="0" t="n">
        <v>17390</v>
      </c>
      <c r="B327" s="0" t="n">
        <v>3070</v>
      </c>
      <c r="C327" s="0" t="n">
        <v>90.5</v>
      </c>
      <c r="D327" s="0" t="n">
        <v>0.333333333333333</v>
      </c>
      <c r="E327" s="0" t="n">
        <v>81.6496561611001</v>
      </c>
      <c r="F327" s="0" t="n">
        <v>0.449050298951505</v>
      </c>
      <c r="G327" s="0" t="n">
        <v>-7.50642594722239</v>
      </c>
      <c r="H327" s="0" t="s">
        <v>13</v>
      </c>
      <c r="I327" s="0" t="n">
        <v>0.0107134735637565</v>
      </c>
      <c r="J327" s="0" t="n">
        <v>0.80269651284376</v>
      </c>
      <c r="K327" s="0" t="s">
        <v>1533</v>
      </c>
      <c r="L327" s="0" t="s">
        <v>1534</v>
      </c>
      <c r="M327" s="0" t="s">
        <v>1535</v>
      </c>
    </row>
    <row r="328" customFormat="false" ht="15" hidden="false" customHeight="false" outlineLevel="0" collapsed="false">
      <c r="A328" s="0" t="n">
        <v>67701</v>
      </c>
      <c r="B328" s="0" t="n">
        <v>708</v>
      </c>
      <c r="C328" s="0" t="n">
        <v>332</v>
      </c>
      <c r="D328" s="0" t="n">
        <v>1895</v>
      </c>
      <c r="E328" s="0" t="n">
        <v>290.362209941473</v>
      </c>
      <c r="F328" s="0" t="n">
        <v>1916.05719139555</v>
      </c>
      <c r="G328" s="0" t="n">
        <v>2.72221501717005</v>
      </c>
      <c r="H328" s="0" t="s">
        <v>20</v>
      </c>
      <c r="I328" s="0" t="n">
        <v>0.0106909031853433</v>
      </c>
      <c r="J328" s="0" t="n">
        <v>0.80269651284376</v>
      </c>
      <c r="K328" s="0" t="s">
        <v>1536</v>
      </c>
      <c r="L328" s="0" t="s">
        <v>1537</v>
      </c>
      <c r="M328" s="0" t="s">
        <v>1538</v>
      </c>
    </row>
    <row r="329" customFormat="false" ht="15" hidden="false" customHeight="false" outlineLevel="0" collapsed="false">
      <c r="A329" s="0" t="n">
        <v>216797</v>
      </c>
      <c r="B329" s="0" t="n">
        <v>1239</v>
      </c>
      <c r="C329" s="0" t="n">
        <v>80</v>
      </c>
      <c r="D329" s="0" t="n">
        <v>0</v>
      </c>
      <c r="E329" s="0" t="n">
        <v>70.2055764565411</v>
      </c>
      <c r="F329" s="0" t="n">
        <v>0</v>
      </c>
      <c r="G329" s="0" t="e">
        <f aca="false">-#NAME?</f>
        <v>#NAME?</v>
      </c>
      <c r="H329" s="0" t="s">
        <v>13</v>
      </c>
      <c r="I329" s="0" t="n">
        <v>0.0106715422602725</v>
      </c>
      <c r="J329" s="0" t="n">
        <v>0.80269651284376</v>
      </c>
      <c r="K329" s="0" t="s">
        <v>1539</v>
      </c>
      <c r="L329" s="0" t="s">
        <v>1540</v>
      </c>
      <c r="M329" s="0" t="s">
        <v>1541</v>
      </c>
    </row>
    <row r="330" customFormat="false" ht="15" hidden="false" customHeight="false" outlineLevel="0" collapsed="false">
      <c r="A330" s="0" t="n">
        <v>66952</v>
      </c>
      <c r="B330" s="0" t="n">
        <v>1296</v>
      </c>
      <c r="C330" s="0" t="n">
        <v>9</v>
      </c>
      <c r="D330" s="0" t="n">
        <v>167.333333333333</v>
      </c>
      <c r="E330" s="0" t="n">
        <v>7.43743073102632</v>
      </c>
      <c r="F330" s="0" t="n">
        <v>165.877454833054</v>
      </c>
      <c r="G330" s="0" t="n">
        <v>4.47916967934116</v>
      </c>
      <c r="H330" s="0" t="s">
        <v>20</v>
      </c>
      <c r="I330" s="0" t="n">
        <v>0.010628444231188</v>
      </c>
      <c r="J330" s="0" t="n">
        <v>0.80269651284376</v>
      </c>
      <c r="K330" s="0" t="s">
        <v>1542</v>
      </c>
      <c r="L330" s="0" t="s">
        <v>1543</v>
      </c>
      <c r="M330" s="0" t="s">
        <v>1544</v>
      </c>
    </row>
    <row r="331" customFormat="false" ht="15" hidden="false" customHeight="false" outlineLevel="0" collapsed="false">
      <c r="A331" s="0" t="n">
        <v>71145</v>
      </c>
      <c r="B331" s="0" t="n">
        <v>3809</v>
      </c>
      <c r="C331" s="0" t="n">
        <v>0</v>
      </c>
      <c r="D331" s="0" t="n">
        <v>119</v>
      </c>
      <c r="E331" s="0" t="n">
        <v>0</v>
      </c>
      <c r="F331" s="0" t="n">
        <v>103.645497996274</v>
      </c>
      <c r="G331" s="0" t="s">
        <v>183</v>
      </c>
      <c r="H331" s="0" t="s">
        <v>20</v>
      </c>
      <c r="I331" s="0" t="n">
        <v>0.0105755988429894</v>
      </c>
      <c r="J331" s="0" t="n">
        <v>0.80269651284376</v>
      </c>
      <c r="K331" s="0" t="s">
        <v>1545</v>
      </c>
      <c r="L331" s="0" t="s">
        <v>1546</v>
      </c>
      <c r="M331" s="0" t="s">
        <v>1547</v>
      </c>
    </row>
    <row r="332" customFormat="false" ht="15" hidden="false" customHeight="false" outlineLevel="0" collapsed="false">
      <c r="A332" s="0" t="n">
        <v>80517</v>
      </c>
      <c r="B332" s="0" t="n">
        <v>2744</v>
      </c>
      <c r="C332" s="0" t="n">
        <v>48</v>
      </c>
      <c r="D332" s="0" t="n">
        <v>339</v>
      </c>
      <c r="E332" s="0" t="n">
        <v>41.3758004145139</v>
      </c>
      <c r="F332" s="0" t="n">
        <v>319.058982864828</v>
      </c>
      <c r="G332" s="0" t="n">
        <v>2.94696402635545</v>
      </c>
      <c r="H332" s="0" t="s">
        <v>20</v>
      </c>
      <c r="I332" s="0" t="n">
        <v>0.010417549573242</v>
      </c>
      <c r="J332" s="0" t="n">
        <v>0.80269651284376</v>
      </c>
      <c r="K332" s="0" t="s">
        <v>1548</v>
      </c>
      <c r="L332" s="0" t="s">
        <v>1549</v>
      </c>
      <c r="M332" s="0" t="s">
        <v>1550</v>
      </c>
    </row>
    <row r="333" customFormat="false" ht="15" hidden="false" customHeight="false" outlineLevel="0" collapsed="false">
      <c r="A333" s="0" t="n">
        <v>14218</v>
      </c>
      <c r="B333" s="0" t="n">
        <v>10380</v>
      </c>
      <c r="C333" s="0" t="n">
        <v>77</v>
      </c>
      <c r="D333" s="0" t="n">
        <v>0</v>
      </c>
      <c r="E333" s="0" t="n">
        <v>71.9277542599417</v>
      </c>
      <c r="F333" s="0" t="n">
        <v>0</v>
      </c>
      <c r="G333" s="0" t="e">
        <f aca="false">-#NAME?</f>
        <v>#NAME?</v>
      </c>
      <c r="H333" s="0" t="s">
        <v>13</v>
      </c>
      <c r="I333" s="0" t="n">
        <v>0.0101392184513723</v>
      </c>
      <c r="J333" s="0" t="n">
        <v>0.787860883213357</v>
      </c>
      <c r="K333" s="0" t="s">
        <v>1551</v>
      </c>
      <c r="L333" s="0" t="s">
        <v>1552</v>
      </c>
      <c r="M333" s="0" t="s">
        <v>1553</v>
      </c>
    </row>
    <row r="334" customFormat="false" ht="15" hidden="false" customHeight="false" outlineLevel="0" collapsed="false">
      <c r="A334" s="0" t="n">
        <v>217430</v>
      </c>
      <c r="B334" s="0" t="n">
        <v>1928</v>
      </c>
      <c r="C334" s="0" t="n">
        <v>200.5</v>
      </c>
      <c r="D334" s="0" t="n">
        <v>780</v>
      </c>
      <c r="E334" s="0" t="n">
        <v>177.921552116957</v>
      </c>
      <c r="F334" s="0" t="n">
        <v>721.49919679935</v>
      </c>
      <c r="G334" s="0" t="n">
        <v>2.01975650992627</v>
      </c>
      <c r="H334" s="0" t="s">
        <v>20</v>
      </c>
      <c r="I334" s="0" t="n">
        <v>0.0100623110368195</v>
      </c>
      <c r="J334" s="0" t="n">
        <v>0.786111250892716</v>
      </c>
      <c r="K334" s="0" t="s">
        <v>1554</v>
      </c>
      <c r="L334" s="0" t="s">
        <v>1555</v>
      </c>
      <c r="M334" s="0" t="s">
        <v>1556</v>
      </c>
    </row>
    <row r="335" customFormat="false" ht="15" hidden="false" customHeight="false" outlineLevel="0" collapsed="false">
      <c r="A335" s="0" t="n">
        <v>13476</v>
      </c>
      <c r="B335" s="0" t="n">
        <v>2910</v>
      </c>
      <c r="C335" s="0" t="n">
        <v>399</v>
      </c>
      <c r="D335" s="0" t="n">
        <v>1362</v>
      </c>
      <c r="E335" s="0" t="n">
        <v>361.772036754117</v>
      </c>
      <c r="F335" s="0" t="n">
        <v>1376.92487086559</v>
      </c>
      <c r="G335" s="0" t="n">
        <v>1.92829703990513</v>
      </c>
      <c r="H335" s="0" t="s">
        <v>20</v>
      </c>
      <c r="I335" s="0" t="n">
        <v>0.0100363744203542</v>
      </c>
      <c r="J335" s="0" t="n">
        <v>0.786111250892716</v>
      </c>
      <c r="K335" s="0" t="s">
        <v>1557</v>
      </c>
      <c r="L335" s="0" t="s">
        <v>1558</v>
      </c>
      <c r="M335" s="0" t="s">
        <v>1559</v>
      </c>
    </row>
    <row r="336" customFormat="false" ht="15" hidden="false" customHeight="false" outlineLevel="0" collapsed="false">
      <c r="A336" s="0" t="n">
        <v>77134</v>
      </c>
      <c r="B336" s="0" t="n">
        <v>2678</v>
      </c>
      <c r="C336" s="0" t="n">
        <v>5893</v>
      </c>
      <c r="D336" s="0" t="n">
        <v>2228</v>
      </c>
      <c r="E336" s="0" t="n">
        <v>5362.74214272505</v>
      </c>
      <c r="F336" s="0" t="n">
        <v>2022.2848085119</v>
      </c>
      <c r="G336" s="0" t="n">
        <v>-1.40698469224911</v>
      </c>
      <c r="H336" s="0" t="s">
        <v>13</v>
      </c>
      <c r="I336" s="0" t="n">
        <v>0.00993702584028262</v>
      </c>
      <c r="J336" s="0" t="n">
        <v>0.78480783863172</v>
      </c>
      <c r="K336" s="0" t="s">
        <v>14</v>
      </c>
      <c r="L336" s="0" t="s">
        <v>15</v>
      </c>
      <c r="M336" s="0" t="s">
        <v>16</v>
      </c>
    </row>
    <row r="337" customFormat="false" ht="15" hidden="false" customHeight="false" outlineLevel="0" collapsed="false">
      <c r="A337" s="0" t="n">
        <v>112422</v>
      </c>
      <c r="B337" s="0" t="n">
        <v>2576</v>
      </c>
      <c r="C337" s="0" t="n">
        <v>530.5</v>
      </c>
      <c r="D337" s="0" t="n">
        <v>96</v>
      </c>
      <c r="E337" s="0" t="n">
        <v>490.902081579433</v>
      </c>
      <c r="F337" s="0" t="n">
        <v>77.5995236674803</v>
      </c>
      <c r="G337" s="0" t="n">
        <v>-2.66131558240356</v>
      </c>
      <c r="H337" s="0" t="s">
        <v>13</v>
      </c>
      <c r="I337" s="0" t="n">
        <v>0.00974316462128897</v>
      </c>
      <c r="J337" s="0" t="n">
        <v>0.773725045447745</v>
      </c>
      <c r="K337" s="0" t="s">
        <v>17</v>
      </c>
      <c r="L337" s="0" t="s">
        <v>18</v>
      </c>
      <c r="M337" s="0" t="s">
        <v>19</v>
      </c>
    </row>
    <row r="338" customFormat="false" ht="15" hidden="false" customHeight="false" outlineLevel="0" collapsed="false">
      <c r="A338" s="0" t="n">
        <v>217124</v>
      </c>
      <c r="B338" s="0" t="n">
        <v>4345</v>
      </c>
      <c r="C338" s="0" t="n">
        <v>158</v>
      </c>
      <c r="D338" s="0" t="n">
        <v>659</v>
      </c>
      <c r="E338" s="0" t="n">
        <v>152.16398610544</v>
      </c>
      <c r="F338" s="0" t="n">
        <v>641.196333303733</v>
      </c>
      <c r="G338" s="0" t="n">
        <v>2.07513923061776</v>
      </c>
      <c r="H338" s="0" t="s">
        <v>20</v>
      </c>
      <c r="I338" s="0" t="n">
        <v>0.0097032367587951</v>
      </c>
      <c r="J338" s="0" t="n">
        <v>0.773725045447745</v>
      </c>
      <c r="K338" s="0" t="s">
        <v>21</v>
      </c>
      <c r="L338" s="0" t="s">
        <v>22</v>
      </c>
      <c r="M338" s="0" t="s">
        <v>23</v>
      </c>
    </row>
    <row r="339" customFormat="false" ht="15" hidden="false" customHeight="false" outlineLevel="0" collapsed="false">
      <c r="A339" s="0" t="n">
        <v>55951</v>
      </c>
      <c r="B339" s="0" t="n">
        <v>907</v>
      </c>
      <c r="C339" s="0" t="n">
        <v>4312.5</v>
      </c>
      <c r="D339" s="0" t="n">
        <v>1581.66666666667</v>
      </c>
      <c r="E339" s="0" t="n">
        <v>3836.08695397617</v>
      </c>
      <c r="F339" s="0" t="n">
        <v>1560.14617220456</v>
      </c>
      <c r="G339" s="0" t="n">
        <v>-1.29795421934993</v>
      </c>
      <c r="H339" s="0" t="s">
        <v>13</v>
      </c>
      <c r="I339" s="0" t="n">
        <v>0.009631063423775</v>
      </c>
      <c r="J339" s="0" t="n">
        <v>0.773320887021223</v>
      </c>
      <c r="K339" s="0" t="s">
        <v>24</v>
      </c>
      <c r="L339" s="0" t="s">
        <v>25</v>
      </c>
      <c r="M339" s="0" t="s">
        <v>26</v>
      </c>
    </row>
    <row r="340" customFormat="false" ht="15" hidden="false" customHeight="false" outlineLevel="0" collapsed="false">
      <c r="A340" s="0" t="n">
        <v>73712</v>
      </c>
      <c r="B340" s="0" t="n">
        <v>732.63</v>
      </c>
      <c r="C340" s="0" t="n">
        <v>101</v>
      </c>
      <c r="D340" s="0" t="n">
        <v>647.666666666667</v>
      </c>
      <c r="E340" s="0" t="n">
        <v>91.6160297249633</v>
      </c>
      <c r="F340" s="0" t="n">
        <v>679.010351938852</v>
      </c>
      <c r="G340" s="0" t="n">
        <v>2.8897616207815</v>
      </c>
      <c r="H340" s="0" t="s">
        <v>20</v>
      </c>
      <c r="I340" s="0" t="n">
        <v>0.00961797068333827</v>
      </c>
      <c r="J340" s="0" t="n">
        <v>0.773320887021223</v>
      </c>
      <c r="K340" s="0" t="s">
        <v>27</v>
      </c>
      <c r="L340" s="0" t="s">
        <v>28</v>
      </c>
      <c r="M340" s="0" t="s">
        <v>29</v>
      </c>
    </row>
    <row r="341" customFormat="false" ht="15" hidden="false" customHeight="false" outlineLevel="0" collapsed="false">
      <c r="A341" s="0" t="n">
        <v>53380</v>
      </c>
      <c r="B341" s="0" t="n">
        <v>1377</v>
      </c>
      <c r="C341" s="0" t="n">
        <v>106</v>
      </c>
      <c r="D341" s="0" t="n">
        <v>0.666666666666667</v>
      </c>
      <c r="E341" s="0" t="n">
        <v>90.5711350891746</v>
      </c>
      <c r="F341" s="0" t="n">
        <v>0.512808970249223</v>
      </c>
      <c r="G341" s="0" t="n">
        <v>-7.46448602979182</v>
      </c>
      <c r="H341" s="0" t="s">
        <v>13</v>
      </c>
      <c r="I341" s="0" t="n">
        <v>0.00961762584827642</v>
      </c>
      <c r="J341" s="0" t="n">
        <v>0.773320887021223</v>
      </c>
      <c r="K341" s="0" t="s">
        <v>30</v>
      </c>
      <c r="L341" s="0" t="s">
        <v>31</v>
      </c>
      <c r="M341" s="0" t="s">
        <v>32</v>
      </c>
    </row>
    <row r="342" customFormat="false" ht="15" hidden="false" customHeight="false" outlineLevel="0" collapsed="false">
      <c r="A342" s="0" t="n">
        <v>26941</v>
      </c>
      <c r="B342" s="0" t="n">
        <v>1922</v>
      </c>
      <c r="C342" s="0" t="n">
        <v>658</v>
      </c>
      <c r="D342" s="0" t="n">
        <v>1908.66666666667</v>
      </c>
      <c r="E342" s="0" t="n">
        <v>570.869420223486</v>
      </c>
      <c r="F342" s="0" t="n">
        <v>1773.91895129278</v>
      </c>
      <c r="G342" s="0" t="n">
        <v>1.6357074071158</v>
      </c>
      <c r="H342" s="0" t="s">
        <v>20</v>
      </c>
      <c r="I342" s="0" t="n">
        <v>0.00961023964036378</v>
      </c>
      <c r="J342" s="0" t="n">
        <v>0.773320887021223</v>
      </c>
      <c r="K342" s="0" t="s">
        <v>33</v>
      </c>
      <c r="L342" s="0" t="s">
        <v>34</v>
      </c>
      <c r="M342" s="0" t="s">
        <v>35</v>
      </c>
    </row>
    <row r="343" customFormat="false" ht="15" hidden="false" customHeight="false" outlineLevel="0" collapsed="false">
      <c r="A343" s="0" t="n">
        <v>98496</v>
      </c>
      <c r="B343" s="0" t="n">
        <v>2667</v>
      </c>
      <c r="C343" s="0" t="n">
        <v>76.5</v>
      </c>
      <c r="D343" s="0" t="n">
        <v>0</v>
      </c>
      <c r="E343" s="0" t="n">
        <v>73.2578705813918</v>
      </c>
      <c r="F343" s="0" t="n">
        <v>0</v>
      </c>
      <c r="G343" s="0" t="e">
        <f aca="false">-#NAME?</f>
        <v>#NAME?</v>
      </c>
      <c r="H343" s="0" t="s">
        <v>13</v>
      </c>
      <c r="I343" s="0" t="n">
        <v>0.0095471366554014</v>
      </c>
      <c r="J343" s="0" t="n">
        <v>0.773320887021223</v>
      </c>
      <c r="K343" s="0" t="s">
        <v>36</v>
      </c>
      <c r="L343" s="0" t="s">
        <v>37</v>
      </c>
      <c r="M343" s="0" t="s">
        <v>38</v>
      </c>
    </row>
    <row r="344" customFormat="false" ht="15" hidden="false" customHeight="false" outlineLevel="0" collapsed="false">
      <c r="A344" s="0" t="n">
        <v>56440</v>
      </c>
      <c r="B344" s="0" t="n">
        <v>2079</v>
      </c>
      <c r="C344" s="0" t="n">
        <v>1001</v>
      </c>
      <c r="D344" s="0" t="n">
        <v>2719.66666666667</v>
      </c>
      <c r="E344" s="0" t="n">
        <v>907.766703721686</v>
      </c>
      <c r="F344" s="0" t="n">
        <v>2584.23119707683</v>
      </c>
      <c r="G344" s="0" t="n">
        <v>1.50934166860066</v>
      </c>
      <c r="H344" s="0" t="s">
        <v>20</v>
      </c>
      <c r="I344" s="0" t="n">
        <v>0.0094057462105277</v>
      </c>
      <c r="J344" s="0" t="n">
        <v>0.773320887021223</v>
      </c>
      <c r="K344" s="0" t="s">
        <v>39</v>
      </c>
      <c r="L344" s="0" t="s">
        <v>40</v>
      </c>
      <c r="M344" s="0" t="s">
        <v>41</v>
      </c>
    </row>
    <row r="345" customFormat="false" ht="15" hidden="false" customHeight="false" outlineLevel="0" collapsed="false">
      <c r="A345" s="0" t="n">
        <v>12660</v>
      </c>
      <c r="B345" s="0" t="n">
        <v>2573</v>
      </c>
      <c r="C345" s="0" t="n">
        <v>127.5</v>
      </c>
      <c r="D345" s="0" t="n">
        <v>713.666666666667</v>
      </c>
      <c r="E345" s="0" t="n">
        <v>107.17451641098</v>
      </c>
      <c r="F345" s="0" t="n">
        <v>661.144714396762</v>
      </c>
      <c r="G345" s="0" t="n">
        <v>2.62500418253334</v>
      </c>
      <c r="H345" s="0" t="s">
        <v>20</v>
      </c>
      <c r="I345" s="0" t="n">
        <v>0.00938992928665239</v>
      </c>
      <c r="J345" s="0" t="n">
        <v>0.773320887021223</v>
      </c>
      <c r="K345" s="0" t="s">
        <v>42</v>
      </c>
      <c r="L345" s="0" t="s">
        <v>43</v>
      </c>
      <c r="M345" s="0" t="s">
        <v>44</v>
      </c>
    </row>
    <row r="346" customFormat="false" ht="15" hidden="false" customHeight="false" outlineLevel="0" collapsed="false">
      <c r="A346" s="0" t="n">
        <v>67897</v>
      </c>
      <c r="B346" s="0" t="n">
        <v>5018</v>
      </c>
      <c r="C346" s="0" t="n">
        <v>671</v>
      </c>
      <c r="D346" s="0" t="n">
        <v>135</v>
      </c>
      <c r="E346" s="0" t="n">
        <v>590.179208055864</v>
      </c>
      <c r="F346" s="0" t="n">
        <v>169.095087997854</v>
      </c>
      <c r="G346" s="0" t="n">
        <v>-1.80331834382976</v>
      </c>
      <c r="H346" s="0" t="s">
        <v>13</v>
      </c>
      <c r="I346" s="0" t="n">
        <v>0.0093797735855464</v>
      </c>
      <c r="J346" s="0" t="n">
        <v>0.773320887021223</v>
      </c>
      <c r="K346" s="0" t="s">
        <v>45</v>
      </c>
      <c r="L346" s="0" t="s">
        <v>46</v>
      </c>
      <c r="M346" s="0" t="s">
        <v>47</v>
      </c>
    </row>
    <row r="347" customFormat="false" ht="15" hidden="false" customHeight="false" outlineLevel="0" collapsed="false">
      <c r="A347" s="0" t="n">
        <v>11556</v>
      </c>
      <c r="B347" s="0" t="n">
        <v>2795</v>
      </c>
      <c r="C347" s="0" t="n">
        <v>254.5</v>
      </c>
      <c r="D347" s="0" t="n">
        <v>19.3333333333333</v>
      </c>
      <c r="E347" s="0" t="n">
        <v>226.196939909539</v>
      </c>
      <c r="F347" s="0" t="n">
        <v>15.2567517648812</v>
      </c>
      <c r="G347" s="0" t="n">
        <v>-3.89005966872232</v>
      </c>
      <c r="H347" s="0" t="s">
        <v>13</v>
      </c>
      <c r="I347" s="0" t="n">
        <v>0.0092437581076622</v>
      </c>
      <c r="J347" s="0" t="n">
        <v>0.773320887021223</v>
      </c>
      <c r="K347" s="0" t="s">
        <v>48</v>
      </c>
      <c r="L347" s="0" t="s">
        <v>49</v>
      </c>
      <c r="M347" s="0" t="s">
        <v>50</v>
      </c>
    </row>
    <row r="348" customFormat="false" ht="15" hidden="false" customHeight="false" outlineLevel="0" collapsed="false">
      <c r="A348" s="0" t="n">
        <v>140780</v>
      </c>
      <c r="B348" s="0" t="n">
        <v>6585</v>
      </c>
      <c r="C348" s="0" t="n">
        <v>0.5</v>
      </c>
      <c r="D348" s="0" t="n">
        <v>96</v>
      </c>
      <c r="E348" s="0" t="n">
        <v>0.408361491133176</v>
      </c>
      <c r="F348" s="0" t="n">
        <v>89.8309714274559</v>
      </c>
      <c r="G348" s="0" t="n">
        <v>7.78122229980405</v>
      </c>
      <c r="H348" s="0" t="s">
        <v>20</v>
      </c>
      <c r="I348" s="0" t="n">
        <v>0.00911668043849819</v>
      </c>
      <c r="J348" s="0" t="n">
        <v>0.770546095775522</v>
      </c>
      <c r="K348" s="0" t="s">
        <v>51</v>
      </c>
      <c r="L348" s="0" t="s">
        <v>52</v>
      </c>
      <c r="M348" s="0" t="s">
        <v>53</v>
      </c>
    </row>
    <row r="349" customFormat="false" ht="15" hidden="false" customHeight="false" outlineLevel="0" collapsed="false">
      <c r="A349" s="0" t="n">
        <v>59079</v>
      </c>
      <c r="B349" s="0" t="n">
        <v>6206</v>
      </c>
      <c r="C349" s="0" t="n">
        <v>160.5</v>
      </c>
      <c r="D349" s="0" t="n">
        <v>697.666666666667</v>
      </c>
      <c r="E349" s="0" t="n">
        <v>140.558742732328</v>
      </c>
      <c r="F349" s="0" t="n">
        <v>610.067980772066</v>
      </c>
      <c r="G349" s="0" t="n">
        <v>2.1177968213424</v>
      </c>
      <c r="H349" s="0" t="s">
        <v>20</v>
      </c>
      <c r="I349" s="0" t="n">
        <v>0.00902910275047239</v>
      </c>
      <c r="J349" s="0" t="n">
        <v>0.767633070897515</v>
      </c>
      <c r="K349" s="0" t="s">
        <v>54</v>
      </c>
      <c r="L349" s="0" t="s">
        <v>55</v>
      </c>
      <c r="M349" s="0" t="s">
        <v>56</v>
      </c>
    </row>
    <row r="350" customFormat="false" ht="15" hidden="false" customHeight="false" outlineLevel="0" collapsed="false">
      <c r="A350" s="0" t="n">
        <v>245555</v>
      </c>
      <c r="B350" s="0" t="n">
        <v>10891</v>
      </c>
      <c r="C350" s="0" t="n">
        <v>79.5</v>
      </c>
      <c r="D350" s="0" t="n">
        <v>0</v>
      </c>
      <c r="E350" s="0" t="n">
        <v>73.7087900437201</v>
      </c>
      <c r="F350" s="0" t="n">
        <v>0</v>
      </c>
      <c r="G350" s="0" t="e">
        <f aca="false">-#NAME?</f>
        <v>#NAME?</v>
      </c>
      <c r="H350" s="0" t="s">
        <v>13</v>
      </c>
      <c r="I350" s="0" t="n">
        <v>0.00899280086245695</v>
      </c>
      <c r="J350" s="0" t="n">
        <v>0.767633070897515</v>
      </c>
      <c r="K350" s="0" t="s">
        <v>57</v>
      </c>
      <c r="L350" s="0" t="s">
        <v>58</v>
      </c>
      <c r="M350" s="0" t="s">
        <v>59</v>
      </c>
    </row>
    <row r="351" customFormat="false" ht="15" hidden="false" customHeight="false" outlineLevel="0" collapsed="false">
      <c r="A351" s="0" t="n">
        <v>19275</v>
      </c>
      <c r="B351" s="0" t="n">
        <v>3536</v>
      </c>
      <c r="C351" s="0" t="n">
        <v>271</v>
      </c>
      <c r="D351" s="0" t="n">
        <v>22.3333333333333</v>
      </c>
      <c r="E351" s="0" t="n">
        <v>236.97822850743</v>
      </c>
      <c r="F351" s="0" t="n">
        <v>20.0687877107524</v>
      </c>
      <c r="G351" s="0" t="n">
        <v>-3.5617291469772</v>
      </c>
      <c r="H351" s="0" t="s">
        <v>13</v>
      </c>
      <c r="I351" s="0" t="n">
        <v>0.00899050024108635</v>
      </c>
      <c r="J351" s="0" t="n">
        <v>0.767633070897515</v>
      </c>
      <c r="K351" s="0" t="s">
        <v>60</v>
      </c>
      <c r="L351" s="0" t="s">
        <v>61</v>
      </c>
      <c r="M351" s="0" t="s">
        <v>62</v>
      </c>
    </row>
    <row r="352" customFormat="false" ht="15" hidden="false" customHeight="false" outlineLevel="0" collapsed="false">
      <c r="A352" s="0" t="n">
        <v>71643</v>
      </c>
      <c r="B352" s="0" t="n">
        <v>7064</v>
      </c>
      <c r="C352" s="0" t="n">
        <v>140.5</v>
      </c>
      <c r="D352" s="0" t="n">
        <v>3.33333333333333</v>
      </c>
      <c r="E352" s="0" t="n">
        <v>128.657401509088</v>
      </c>
      <c r="F352" s="0" t="n">
        <v>4.29785717568816</v>
      </c>
      <c r="G352" s="0" t="n">
        <v>-4.9037731051657</v>
      </c>
      <c r="H352" s="0" t="s">
        <v>13</v>
      </c>
      <c r="I352" s="0" t="n">
        <v>0.008959563520665</v>
      </c>
      <c r="J352" s="0" t="n">
        <v>0.767633070897515</v>
      </c>
      <c r="K352" s="0" t="s">
        <v>63</v>
      </c>
      <c r="L352" s="0" t="s">
        <v>64</v>
      </c>
      <c r="M352" s="0" t="s">
        <v>65</v>
      </c>
    </row>
    <row r="353" customFormat="false" ht="15" hidden="false" customHeight="false" outlineLevel="0" collapsed="false">
      <c r="A353" s="0" t="n">
        <v>100040049</v>
      </c>
      <c r="B353" s="0" t="n">
        <v>935</v>
      </c>
      <c r="C353" s="0" t="n">
        <v>530</v>
      </c>
      <c r="D353" s="0" t="n">
        <v>37</v>
      </c>
      <c r="E353" s="0" t="n">
        <v>451.551817086436</v>
      </c>
      <c r="F353" s="0" t="n">
        <v>32.8348911111261</v>
      </c>
      <c r="G353" s="0" t="n">
        <v>-3.78158997528763</v>
      </c>
      <c r="H353" s="0" t="s">
        <v>13</v>
      </c>
      <c r="I353" s="0" t="n">
        <v>0.00875776374761634</v>
      </c>
      <c r="J353" s="0" t="n">
        <v>0.762505779784933</v>
      </c>
      <c r="K353" s="0" t="s">
        <v>66</v>
      </c>
      <c r="L353" s="0" t="s">
        <v>67</v>
      </c>
      <c r="M353" s="0" t="s">
        <v>68</v>
      </c>
    </row>
    <row r="354" customFormat="false" ht="15" hidden="false" customHeight="false" outlineLevel="0" collapsed="false">
      <c r="A354" s="0" t="n">
        <v>211949</v>
      </c>
      <c r="B354" s="0" t="n">
        <v>2232</v>
      </c>
      <c r="C354" s="0" t="n">
        <v>98</v>
      </c>
      <c r="D354" s="0" t="n">
        <v>491.666666666667</v>
      </c>
      <c r="E354" s="0" t="n">
        <v>92.2081969501849</v>
      </c>
      <c r="F354" s="0" t="n">
        <v>504.519474870242</v>
      </c>
      <c r="G354" s="0" t="n">
        <v>2.45194304818412</v>
      </c>
      <c r="H354" s="0" t="s">
        <v>20</v>
      </c>
      <c r="I354" s="0" t="n">
        <v>0.0087318697330411</v>
      </c>
      <c r="J354" s="0" t="n">
        <v>0.762505779784933</v>
      </c>
      <c r="K354" s="0" t="s">
        <v>69</v>
      </c>
      <c r="L354" s="0" t="s">
        <v>70</v>
      </c>
      <c r="M354" s="0" t="s">
        <v>71</v>
      </c>
    </row>
    <row r="355" customFormat="false" ht="15" hidden="false" customHeight="false" outlineLevel="0" collapsed="false">
      <c r="A355" s="0" t="n">
        <v>56367</v>
      </c>
      <c r="B355" s="0" t="n">
        <v>1841</v>
      </c>
      <c r="C355" s="0" t="n">
        <v>304.5</v>
      </c>
      <c r="D355" s="0" t="n">
        <v>30</v>
      </c>
      <c r="E355" s="0" t="n">
        <v>277.203184226469</v>
      </c>
      <c r="F355" s="0" t="n">
        <v>24.4385989810771</v>
      </c>
      <c r="G355" s="0" t="n">
        <v>-3.50371034412818</v>
      </c>
      <c r="H355" s="0" t="s">
        <v>13</v>
      </c>
      <c r="I355" s="0" t="n">
        <v>0.00860399651523441</v>
      </c>
      <c r="J355" s="0" t="n">
        <v>0.758253424601725</v>
      </c>
      <c r="K355" s="0" t="s">
        <v>72</v>
      </c>
      <c r="L355" s="0" t="s">
        <v>73</v>
      </c>
      <c r="M355" s="0" t="s">
        <v>74</v>
      </c>
    </row>
    <row r="356" customFormat="false" ht="15" hidden="false" customHeight="false" outlineLevel="0" collapsed="false">
      <c r="A356" s="0" t="n">
        <v>234309</v>
      </c>
      <c r="B356" s="0" t="n">
        <v>1115</v>
      </c>
      <c r="C356" s="0" t="n">
        <v>46</v>
      </c>
      <c r="D356" s="0" t="n">
        <v>348.666666666667</v>
      </c>
      <c r="E356" s="0" t="n">
        <v>42.5239189501143</v>
      </c>
      <c r="F356" s="0" t="n">
        <v>315.913828668672</v>
      </c>
      <c r="G356" s="0" t="n">
        <v>2.89318462530265</v>
      </c>
      <c r="H356" s="0" t="s">
        <v>20</v>
      </c>
      <c r="I356" s="0" t="n">
        <v>0.00848788615571728</v>
      </c>
      <c r="J356" s="0" t="n">
        <v>0.752609930113999</v>
      </c>
      <c r="K356" s="0" t="s">
        <v>75</v>
      </c>
      <c r="L356" s="0" t="s">
        <v>76</v>
      </c>
      <c r="M356" s="0" t="s">
        <v>77</v>
      </c>
    </row>
    <row r="357" customFormat="false" ht="15" hidden="false" customHeight="false" outlineLevel="0" collapsed="false">
      <c r="A357" s="0" t="n">
        <v>218518</v>
      </c>
      <c r="B357" s="0" t="n">
        <v>2203</v>
      </c>
      <c r="C357" s="0" t="n">
        <v>23.5</v>
      </c>
      <c r="D357" s="0" t="n">
        <v>246</v>
      </c>
      <c r="E357" s="0" t="n">
        <v>22.843793489684</v>
      </c>
      <c r="F357" s="0" t="n">
        <v>248.146377625257</v>
      </c>
      <c r="G357" s="0" t="n">
        <v>3.44131724194841</v>
      </c>
      <c r="H357" s="0" t="s">
        <v>20</v>
      </c>
      <c r="I357" s="0" t="n">
        <v>0.00827157310109176</v>
      </c>
      <c r="J357" s="0" t="n">
        <v>0.737957074259748</v>
      </c>
      <c r="K357" s="0" t="s">
        <v>78</v>
      </c>
      <c r="L357" s="0" t="s">
        <v>79</v>
      </c>
      <c r="M357" s="0" t="s">
        <v>80</v>
      </c>
    </row>
    <row r="358" customFormat="false" ht="15" hidden="false" customHeight="false" outlineLevel="0" collapsed="false">
      <c r="A358" s="0" t="n">
        <v>75735</v>
      </c>
      <c r="B358" s="0" t="n">
        <v>6746.16</v>
      </c>
      <c r="C358" s="0" t="n">
        <v>1.5</v>
      </c>
      <c r="D358" s="0" t="n">
        <v>110</v>
      </c>
      <c r="E358" s="0" t="n">
        <v>1.39893225465785</v>
      </c>
      <c r="F358" s="0" t="n">
        <v>117.263462371478</v>
      </c>
      <c r="G358" s="0" t="n">
        <v>6.38928365031044</v>
      </c>
      <c r="H358" s="0" t="s">
        <v>20</v>
      </c>
      <c r="I358" s="0" t="n">
        <v>0.00815173857810246</v>
      </c>
      <c r="J358" s="0" t="n">
        <v>0.731783091113757</v>
      </c>
      <c r="K358" s="0" t="s">
        <v>81</v>
      </c>
      <c r="L358" s="0" t="s">
        <v>82</v>
      </c>
      <c r="M358" s="0" t="s">
        <v>83</v>
      </c>
    </row>
    <row r="359" customFormat="false" ht="15" hidden="false" customHeight="false" outlineLevel="0" collapsed="false">
      <c r="A359" s="0" t="n">
        <v>14412</v>
      </c>
      <c r="B359" s="0" t="n">
        <v>2150</v>
      </c>
      <c r="C359" s="0" t="n">
        <v>349</v>
      </c>
      <c r="D359" s="0" t="n">
        <v>43.6666666666667</v>
      </c>
      <c r="E359" s="0" t="n">
        <v>320.153572625137</v>
      </c>
      <c r="F359" s="0" t="n">
        <v>55.5916341968113</v>
      </c>
      <c r="G359" s="0" t="n">
        <v>-2.52582441129074</v>
      </c>
      <c r="H359" s="0" t="s">
        <v>13</v>
      </c>
      <c r="I359" s="0" t="n">
        <v>0.00809744460905723</v>
      </c>
      <c r="J359" s="0" t="n">
        <v>0.731452293341901</v>
      </c>
      <c r="K359" s="0" t="s">
        <v>84</v>
      </c>
      <c r="L359" s="0" t="s">
        <v>85</v>
      </c>
      <c r="M359" s="0" t="s">
        <v>86</v>
      </c>
    </row>
    <row r="360" customFormat="false" ht="15" hidden="false" customHeight="false" outlineLevel="0" collapsed="false">
      <c r="A360" s="0" t="n">
        <v>381633</v>
      </c>
      <c r="B360" s="0" t="n">
        <v>429</v>
      </c>
      <c r="C360" s="0" t="n">
        <v>224.5</v>
      </c>
      <c r="D360" s="0" t="n">
        <v>3.66666666666667</v>
      </c>
      <c r="E360" s="0" t="n">
        <v>188.656666847175</v>
      </c>
      <c r="F360" s="0" t="n">
        <v>2.86171342375086</v>
      </c>
      <c r="G360" s="0" t="n">
        <v>-6.04274006786396</v>
      </c>
      <c r="H360" s="0" t="s">
        <v>13</v>
      </c>
      <c r="I360" s="0" t="n">
        <v>0.00790488810123884</v>
      </c>
      <c r="J360" s="0" t="n">
        <v>0.718549356774874</v>
      </c>
      <c r="K360" s="0" t="s">
        <v>87</v>
      </c>
      <c r="L360" s="0" t="s">
        <v>88</v>
      </c>
      <c r="M360" s="0" t="s">
        <v>89</v>
      </c>
    </row>
    <row r="361" customFormat="false" ht="15" hidden="false" customHeight="false" outlineLevel="0" collapsed="false">
      <c r="A361" s="0" t="n">
        <v>19041</v>
      </c>
      <c r="B361" s="0" t="n">
        <v>6277</v>
      </c>
      <c r="C361" s="0" t="n">
        <v>10.5</v>
      </c>
      <c r="D361" s="0" t="n">
        <v>195.333333333333</v>
      </c>
      <c r="E361" s="0" t="n">
        <v>8.57559131379669</v>
      </c>
      <c r="F361" s="0" t="n">
        <v>178.676075100672</v>
      </c>
      <c r="G361" s="0" t="n">
        <v>4.38096650578167</v>
      </c>
      <c r="H361" s="0" t="s">
        <v>20</v>
      </c>
      <c r="I361" s="0" t="n">
        <v>0.00787419453059372</v>
      </c>
      <c r="J361" s="0" t="n">
        <v>0.718549356774874</v>
      </c>
      <c r="K361" s="0" t="s">
        <v>90</v>
      </c>
      <c r="L361" s="0" t="s">
        <v>91</v>
      </c>
      <c r="M361" s="0" t="s">
        <v>92</v>
      </c>
    </row>
    <row r="362" customFormat="false" ht="15" hidden="false" customHeight="false" outlineLevel="0" collapsed="false">
      <c r="A362" s="0" t="n">
        <v>67166</v>
      </c>
      <c r="B362" s="0" t="n">
        <v>2928</v>
      </c>
      <c r="C362" s="0" t="n">
        <v>1092</v>
      </c>
      <c r="D362" s="0" t="n">
        <v>289</v>
      </c>
      <c r="E362" s="0" t="n">
        <v>1010.07798789051</v>
      </c>
      <c r="F362" s="0" t="n">
        <v>282.376509344023</v>
      </c>
      <c r="G362" s="0" t="n">
        <v>-1.83877470526272</v>
      </c>
      <c r="H362" s="0" t="s">
        <v>13</v>
      </c>
      <c r="I362" s="0" t="n">
        <v>0.00787024839147093</v>
      </c>
      <c r="J362" s="0" t="n">
        <v>0.718549356774874</v>
      </c>
      <c r="K362" s="0" t="s">
        <v>93</v>
      </c>
      <c r="L362" s="0" t="s">
        <v>94</v>
      </c>
      <c r="M362" s="0" t="s">
        <v>95</v>
      </c>
    </row>
    <row r="363" customFormat="false" ht="15" hidden="false" customHeight="false" outlineLevel="0" collapsed="false">
      <c r="A363" s="0" t="n">
        <v>18129</v>
      </c>
      <c r="B363" s="0" t="n">
        <v>10506</v>
      </c>
      <c r="C363" s="0" t="n">
        <v>88</v>
      </c>
      <c r="D363" s="0" t="n">
        <v>0</v>
      </c>
      <c r="E363" s="0" t="n">
        <v>85.6055971588463</v>
      </c>
      <c r="F363" s="0" t="n">
        <v>0</v>
      </c>
      <c r="G363" s="0" t="e">
        <f aca="false">-#NAME?</f>
        <v>#NAME?</v>
      </c>
      <c r="H363" s="0" t="s">
        <v>13</v>
      </c>
      <c r="I363" s="0" t="n">
        <v>0.00765262994399385</v>
      </c>
      <c r="J363" s="0" t="n">
        <v>0.708996542182968</v>
      </c>
      <c r="K363" s="0" t="s">
        <v>96</v>
      </c>
      <c r="L363" s="0" t="s">
        <v>97</v>
      </c>
      <c r="M363" s="0" t="s">
        <v>98</v>
      </c>
    </row>
    <row r="364" customFormat="false" ht="15" hidden="false" customHeight="false" outlineLevel="0" collapsed="false">
      <c r="A364" s="0" t="n">
        <v>23962</v>
      </c>
      <c r="B364" s="0" t="n">
        <v>3136</v>
      </c>
      <c r="C364" s="0" t="n">
        <v>0.5</v>
      </c>
      <c r="D364" s="0" t="n">
        <v>109</v>
      </c>
      <c r="E364" s="0" t="n">
        <v>0.408361491133176</v>
      </c>
      <c r="F364" s="0" t="n">
        <v>111.567505495047</v>
      </c>
      <c r="G364" s="0" t="n">
        <v>8.09385435686195</v>
      </c>
      <c r="H364" s="0" t="s">
        <v>20</v>
      </c>
      <c r="I364" s="0" t="n">
        <v>0.00760965046702833</v>
      </c>
      <c r="J364" s="0" t="n">
        <v>0.708996542182968</v>
      </c>
      <c r="K364" s="0" t="s">
        <v>99</v>
      </c>
      <c r="L364" s="0" t="s">
        <v>100</v>
      </c>
      <c r="M364" s="0" t="s">
        <v>101</v>
      </c>
    </row>
    <row r="365" customFormat="false" ht="15" hidden="false" customHeight="false" outlineLevel="0" collapsed="false">
      <c r="A365" s="0" t="n">
        <v>14913</v>
      </c>
      <c r="B365" s="0" t="n">
        <v>917</v>
      </c>
      <c r="C365" s="0" t="n">
        <v>436</v>
      </c>
      <c r="D365" s="0" t="n">
        <v>61</v>
      </c>
      <c r="E365" s="0" t="n">
        <v>380.86452909744</v>
      </c>
      <c r="F365" s="0" t="n">
        <v>57.7514504394901</v>
      </c>
      <c r="G365" s="0" t="n">
        <v>-2.72134884654491</v>
      </c>
      <c r="H365" s="0" t="s">
        <v>13</v>
      </c>
      <c r="I365" s="0" t="n">
        <v>0.00758360481265553</v>
      </c>
      <c r="J365" s="0" t="n">
        <v>0.708996542182968</v>
      </c>
      <c r="K365" s="0" t="s">
        <v>102</v>
      </c>
      <c r="L365" s="0" t="s">
        <v>103</v>
      </c>
      <c r="M365" s="0" t="s">
        <v>104</v>
      </c>
    </row>
    <row r="366" customFormat="false" ht="15" hidden="false" customHeight="false" outlineLevel="0" collapsed="false">
      <c r="A366" s="0" t="n">
        <v>12925</v>
      </c>
      <c r="B366" s="0" t="n">
        <v>460</v>
      </c>
      <c r="C366" s="0" t="n">
        <v>110.5</v>
      </c>
      <c r="D366" s="0" t="n">
        <v>566</v>
      </c>
      <c r="E366" s="0" t="n">
        <v>95.0287035250356</v>
      </c>
      <c r="F366" s="0" t="n">
        <v>511.542110997145</v>
      </c>
      <c r="G366" s="0" t="n">
        <v>2.42841775789918</v>
      </c>
      <c r="H366" s="0" t="s">
        <v>20</v>
      </c>
      <c r="I366" s="0" t="n">
        <v>0.00755473880158683</v>
      </c>
      <c r="J366" s="0" t="n">
        <v>0.708996542182968</v>
      </c>
      <c r="K366" s="0" t="s">
        <v>105</v>
      </c>
      <c r="L366" s="0" t="s">
        <v>106</v>
      </c>
      <c r="M366" s="0" t="s">
        <v>107</v>
      </c>
    </row>
    <row r="367" customFormat="false" ht="15" hidden="false" customHeight="false" outlineLevel="0" collapsed="false">
      <c r="A367" s="0" t="n">
        <v>12514</v>
      </c>
      <c r="B367" s="0" t="n">
        <v>829</v>
      </c>
      <c r="C367" s="0" t="n">
        <v>1.5</v>
      </c>
      <c r="D367" s="0" t="n">
        <v>108.333333333333</v>
      </c>
      <c r="E367" s="0" t="n">
        <v>1.31200836402869</v>
      </c>
      <c r="F367" s="0" t="n">
        <v>114.373101410665</v>
      </c>
      <c r="G367" s="0" t="n">
        <v>6.44582706754571</v>
      </c>
      <c r="H367" s="0" t="s">
        <v>20</v>
      </c>
      <c r="I367" s="0" t="n">
        <v>0.00725307165555235</v>
      </c>
      <c r="J367" s="0" t="n">
        <v>0.68966213577433</v>
      </c>
      <c r="K367" s="0" t="s">
        <v>108</v>
      </c>
      <c r="L367" s="0" t="s">
        <v>109</v>
      </c>
      <c r="M367" s="0" t="s">
        <v>110</v>
      </c>
    </row>
    <row r="368" customFormat="false" ht="15" hidden="false" customHeight="false" outlineLevel="0" collapsed="false">
      <c r="A368" s="0" t="n">
        <v>11522</v>
      </c>
      <c r="B368" s="0" t="n">
        <v>1348</v>
      </c>
      <c r="C368" s="0" t="n">
        <v>87.5</v>
      </c>
      <c r="D368" s="0" t="n">
        <v>1142.33333333333</v>
      </c>
      <c r="E368" s="0" t="n">
        <v>71.6371087295641</v>
      </c>
      <c r="F368" s="0" t="n">
        <v>1171.3767800121</v>
      </c>
      <c r="G368" s="0" t="n">
        <v>4.03135427994511</v>
      </c>
      <c r="H368" s="0" t="s">
        <v>20</v>
      </c>
      <c r="I368" s="0" t="n">
        <v>0.00712095363008876</v>
      </c>
      <c r="J368" s="0" t="n">
        <v>0.681583727256112</v>
      </c>
      <c r="K368" s="0" t="s">
        <v>111</v>
      </c>
      <c r="L368" s="0" t="s">
        <v>112</v>
      </c>
      <c r="M368" s="0" t="s">
        <v>113</v>
      </c>
    </row>
    <row r="369" customFormat="false" ht="15" hidden="false" customHeight="false" outlineLevel="0" collapsed="false">
      <c r="A369" s="0" t="n">
        <v>333433</v>
      </c>
      <c r="B369" s="0" t="n">
        <v>4393</v>
      </c>
      <c r="C369" s="0" t="n">
        <v>3463.5</v>
      </c>
      <c r="D369" s="0" t="n">
        <v>1190</v>
      </c>
      <c r="E369" s="0" t="n">
        <v>3155.72772562641</v>
      </c>
      <c r="F369" s="0" t="n">
        <v>1182.88398380334</v>
      </c>
      <c r="G369" s="0" t="n">
        <v>-1.41566415343739</v>
      </c>
      <c r="H369" s="0" t="s">
        <v>13</v>
      </c>
      <c r="I369" s="0" t="n">
        <v>0.00703776388513989</v>
      </c>
      <c r="J369" s="0" t="n">
        <v>0.678112009546179</v>
      </c>
      <c r="K369" s="0" t="s">
        <v>114</v>
      </c>
      <c r="L369" s="0" t="s">
        <v>115</v>
      </c>
      <c r="M369" s="0" t="s">
        <v>116</v>
      </c>
    </row>
    <row r="370" customFormat="false" ht="15" hidden="false" customHeight="false" outlineLevel="0" collapsed="false">
      <c r="A370" s="0" t="n">
        <v>18685</v>
      </c>
      <c r="B370" s="0" t="n">
        <v>2936</v>
      </c>
      <c r="C370" s="0" t="n">
        <v>89</v>
      </c>
      <c r="D370" s="0" t="n">
        <v>0</v>
      </c>
      <c r="E370" s="0" t="n">
        <v>86.5092440317418</v>
      </c>
      <c r="F370" s="0" t="n">
        <v>0</v>
      </c>
      <c r="G370" s="0" t="e">
        <f aca="false">-#NAME?</f>
        <v>#NAME?</v>
      </c>
      <c r="H370" s="0" t="s">
        <v>13</v>
      </c>
      <c r="I370" s="0" t="n">
        <v>0.00701843027626704</v>
      </c>
      <c r="J370" s="0" t="n">
        <v>0.678112009546179</v>
      </c>
      <c r="K370" s="0" t="s">
        <v>117</v>
      </c>
      <c r="L370" s="0" t="s">
        <v>118</v>
      </c>
      <c r="M370" s="0" t="s">
        <v>119</v>
      </c>
    </row>
    <row r="371" customFormat="false" ht="15" hidden="false" customHeight="false" outlineLevel="0" collapsed="false">
      <c r="A371" s="0" t="n">
        <v>14836</v>
      </c>
      <c r="B371" s="0" t="n">
        <v>1183</v>
      </c>
      <c r="C371" s="0" t="n">
        <v>169.5</v>
      </c>
      <c r="D371" s="0" t="n">
        <v>0.333333333333333</v>
      </c>
      <c r="E371" s="0" t="n">
        <v>140.694566650505</v>
      </c>
      <c r="F371" s="0" t="n">
        <v>0.297668572504746</v>
      </c>
      <c r="G371" s="0" t="n">
        <v>-8.88464398866347</v>
      </c>
      <c r="H371" s="0" t="s">
        <v>13</v>
      </c>
      <c r="I371" s="0" t="n">
        <v>0.00700713080717824</v>
      </c>
      <c r="J371" s="0" t="n">
        <v>0.678112009546179</v>
      </c>
      <c r="K371" s="0" t="s">
        <v>120</v>
      </c>
      <c r="L371" s="0" t="s">
        <v>121</v>
      </c>
      <c r="M371" s="0" t="s">
        <v>122</v>
      </c>
    </row>
    <row r="372" customFormat="false" ht="15" hidden="false" customHeight="false" outlineLevel="0" collapsed="false">
      <c r="A372" s="0" t="n">
        <v>22037</v>
      </c>
      <c r="B372" s="0" t="n">
        <v>1174</v>
      </c>
      <c r="C372" s="0" t="n">
        <v>795.5</v>
      </c>
      <c r="D372" s="0" t="n">
        <v>53</v>
      </c>
      <c r="E372" s="0" t="n">
        <v>678.301092409876</v>
      </c>
      <c r="F372" s="0" t="n">
        <v>47.4670101316276</v>
      </c>
      <c r="G372" s="0" t="n">
        <v>-3.83692873151551</v>
      </c>
      <c r="H372" s="0" t="s">
        <v>13</v>
      </c>
      <c r="I372" s="0" t="n">
        <v>0.00685563222934096</v>
      </c>
      <c r="J372" s="0" t="n">
        <v>0.674043895310646</v>
      </c>
      <c r="K372" s="0" t="s">
        <v>123</v>
      </c>
      <c r="L372" s="0" t="s">
        <v>124</v>
      </c>
      <c r="M372" s="0" t="s">
        <v>125</v>
      </c>
    </row>
    <row r="373" customFormat="false" ht="15" hidden="false" customHeight="false" outlineLevel="0" collapsed="false">
      <c r="A373" s="0" t="n">
        <v>237082</v>
      </c>
      <c r="B373" s="0" t="n">
        <v>2546</v>
      </c>
      <c r="C373" s="0" t="n">
        <v>83</v>
      </c>
      <c r="D373" s="0" t="n">
        <v>0</v>
      </c>
      <c r="E373" s="0" t="n">
        <v>78.5665699661231</v>
      </c>
      <c r="F373" s="0" t="n">
        <v>0</v>
      </c>
      <c r="G373" s="0" t="e">
        <f aca="false">-#NAME?</f>
        <v>#NAME?</v>
      </c>
      <c r="H373" s="0" t="s">
        <v>13</v>
      </c>
      <c r="I373" s="0" t="n">
        <v>0.00675785341809697</v>
      </c>
      <c r="J373" s="0" t="n">
        <v>0.668981201724353</v>
      </c>
      <c r="K373" s="0" t="s">
        <v>126</v>
      </c>
      <c r="L373" s="0" t="s">
        <v>127</v>
      </c>
      <c r="M373" s="0" t="s">
        <v>128</v>
      </c>
    </row>
    <row r="374" customFormat="false" ht="15" hidden="false" customHeight="false" outlineLevel="0" collapsed="false">
      <c r="A374" s="0" t="n">
        <v>13819</v>
      </c>
      <c r="B374" s="0" t="n">
        <v>5352</v>
      </c>
      <c r="C374" s="0" t="n">
        <v>1879</v>
      </c>
      <c r="D374" s="0" t="n">
        <v>5003.33333333333</v>
      </c>
      <c r="E374" s="0" t="n">
        <v>1719.33575126544</v>
      </c>
      <c r="F374" s="0" t="n">
        <v>4833.20965374505</v>
      </c>
      <c r="G374" s="0" t="n">
        <v>1.49113027568851</v>
      </c>
      <c r="H374" s="0" t="s">
        <v>20</v>
      </c>
      <c r="I374" s="0" t="n">
        <v>0.00650151017071102</v>
      </c>
      <c r="J374" s="0" t="n">
        <v>0.648043631015768</v>
      </c>
      <c r="K374" s="0" t="s">
        <v>129</v>
      </c>
      <c r="L374" s="0" t="s">
        <v>130</v>
      </c>
      <c r="M374" s="0" t="s">
        <v>131</v>
      </c>
    </row>
    <row r="375" customFormat="false" ht="15" hidden="false" customHeight="false" outlineLevel="0" collapsed="false">
      <c r="A375" s="0" t="n">
        <v>69499</v>
      </c>
      <c r="B375" s="0" t="n">
        <v>3714</v>
      </c>
      <c r="C375" s="0" t="n">
        <v>767</v>
      </c>
      <c r="D375" s="0" t="n">
        <v>163</v>
      </c>
      <c r="E375" s="0" t="n">
        <v>704.397257292648</v>
      </c>
      <c r="F375" s="0" t="n">
        <v>151.249349243922</v>
      </c>
      <c r="G375" s="0" t="n">
        <v>-2.21946035661678</v>
      </c>
      <c r="H375" s="0" t="s">
        <v>13</v>
      </c>
      <c r="I375" s="0" t="n">
        <v>0.00645627507660475</v>
      </c>
      <c r="J375" s="0" t="n">
        <v>0.648003775570614</v>
      </c>
      <c r="K375" s="0" t="s">
        <v>132</v>
      </c>
      <c r="L375" s="0" t="s">
        <v>133</v>
      </c>
      <c r="M375" s="0" t="s">
        <v>134</v>
      </c>
    </row>
    <row r="376" customFormat="false" ht="15" hidden="false" customHeight="false" outlineLevel="0" collapsed="false">
      <c r="A376" s="0" t="n">
        <v>320685</v>
      </c>
      <c r="B376" s="0" t="n">
        <v>2142.31</v>
      </c>
      <c r="C376" s="0" t="n">
        <v>390</v>
      </c>
      <c r="D376" s="0" t="n">
        <v>45.3333333333333</v>
      </c>
      <c r="E376" s="0" t="n">
        <v>341.03525075683</v>
      </c>
      <c r="F376" s="0" t="n">
        <v>40.1528131616044</v>
      </c>
      <c r="G376" s="0" t="n">
        <v>-3.08634789603593</v>
      </c>
      <c r="H376" s="0" t="s">
        <v>13</v>
      </c>
      <c r="I376" s="0" t="n">
        <v>0.00638049319954944</v>
      </c>
      <c r="J376" s="0" t="n">
        <v>0.644876001490127</v>
      </c>
      <c r="K376" s="0" t="s">
        <v>135</v>
      </c>
      <c r="L376" s="0" t="s">
        <v>136</v>
      </c>
      <c r="M376" s="0" t="s">
        <v>137</v>
      </c>
    </row>
    <row r="377" customFormat="false" ht="15" hidden="false" customHeight="false" outlineLevel="0" collapsed="false">
      <c r="A377" s="0" t="n">
        <v>74434</v>
      </c>
      <c r="B377" s="0" t="n">
        <v>2351</v>
      </c>
      <c r="C377" s="0" t="n">
        <v>120</v>
      </c>
      <c r="D377" s="0" t="n">
        <v>0</v>
      </c>
      <c r="E377" s="0" t="n">
        <v>116.86924213849</v>
      </c>
      <c r="F377" s="0" t="n">
        <v>0</v>
      </c>
      <c r="G377" s="0" t="e">
        <f aca="false">-#NAME?</f>
        <v>#NAME?</v>
      </c>
      <c r="H377" s="0" t="s">
        <v>13</v>
      </c>
      <c r="I377" s="0" t="n">
        <v>0.00634063498946284</v>
      </c>
      <c r="J377" s="0" t="n">
        <v>0.644876001490127</v>
      </c>
      <c r="K377" s="0" t="s">
        <v>138</v>
      </c>
      <c r="L377" s="0" t="s">
        <v>139</v>
      </c>
      <c r="M377" s="0" t="s">
        <v>140</v>
      </c>
    </row>
    <row r="378" customFormat="false" ht="15" hidden="false" customHeight="false" outlineLevel="0" collapsed="false">
      <c r="A378" s="0" t="n">
        <v>76893</v>
      </c>
      <c r="B378" s="0" t="n">
        <v>2048</v>
      </c>
      <c r="C378" s="0" t="n">
        <v>442</v>
      </c>
      <c r="D378" s="0" t="n">
        <v>1472.33333333333</v>
      </c>
      <c r="E378" s="0" t="n">
        <v>377.420173490639</v>
      </c>
      <c r="F378" s="0" t="n">
        <v>1379.25451633769</v>
      </c>
      <c r="G378" s="0" t="n">
        <v>1.86964526092749</v>
      </c>
      <c r="H378" s="0" t="s">
        <v>20</v>
      </c>
      <c r="I378" s="0" t="n">
        <v>0.00623336201912385</v>
      </c>
      <c r="J378" s="0" t="n">
        <v>0.63894171108083</v>
      </c>
      <c r="K378" s="0" t="s">
        <v>141</v>
      </c>
      <c r="L378" s="0" t="s">
        <v>142</v>
      </c>
      <c r="M378" s="0" t="s">
        <v>143</v>
      </c>
    </row>
    <row r="379" customFormat="false" ht="15" hidden="false" customHeight="false" outlineLevel="0" collapsed="false">
      <c r="A379" s="0" t="n">
        <v>22327</v>
      </c>
      <c r="B379" s="0" t="n">
        <v>1601</v>
      </c>
      <c r="C379" s="0" t="n">
        <v>2161</v>
      </c>
      <c r="D379" s="0" t="n">
        <v>661.333333333333</v>
      </c>
      <c r="E379" s="0" t="n">
        <v>1920.79290057567</v>
      </c>
      <c r="F379" s="0" t="n">
        <v>574.515787155894</v>
      </c>
      <c r="G379" s="0" t="n">
        <v>-1.74128353392183</v>
      </c>
      <c r="H379" s="0" t="s">
        <v>13</v>
      </c>
      <c r="I379" s="0" t="n">
        <v>0.00610533233344875</v>
      </c>
      <c r="J379" s="0" t="n">
        <v>0.630288344395248</v>
      </c>
      <c r="K379" s="0" t="s">
        <v>144</v>
      </c>
      <c r="L379" s="0" t="s">
        <v>145</v>
      </c>
      <c r="M379" s="0" t="s">
        <v>146</v>
      </c>
    </row>
    <row r="380" customFormat="false" ht="15" hidden="false" customHeight="false" outlineLevel="0" collapsed="false">
      <c r="A380" s="0" t="n">
        <v>103012</v>
      </c>
      <c r="B380" s="0" t="n">
        <v>4889</v>
      </c>
      <c r="C380" s="0" t="n">
        <v>147.5</v>
      </c>
      <c r="D380" s="0" t="n">
        <v>2.66666666666667</v>
      </c>
      <c r="E380" s="0" t="n">
        <v>131.245202322303</v>
      </c>
      <c r="F380" s="0" t="n">
        <v>2.13376405575716</v>
      </c>
      <c r="G380" s="0" t="n">
        <v>-5.94272021893936</v>
      </c>
      <c r="H380" s="0" t="s">
        <v>13</v>
      </c>
      <c r="I380" s="0" t="n">
        <v>0.00607218929492432</v>
      </c>
      <c r="J380" s="0" t="n">
        <v>0.630288344395248</v>
      </c>
      <c r="K380" s="0" t="s">
        <v>147</v>
      </c>
      <c r="L380" s="0" t="s">
        <v>148</v>
      </c>
      <c r="M380" s="0" t="s">
        <v>149</v>
      </c>
    </row>
    <row r="381" customFormat="false" ht="15" hidden="false" customHeight="false" outlineLevel="0" collapsed="false">
      <c r="A381" s="0" t="n">
        <v>66505</v>
      </c>
      <c r="B381" s="0" t="n">
        <v>3970</v>
      </c>
      <c r="C381" s="0" t="n">
        <v>83.5</v>
      </c>
      <c r="D381" s="0" t="n">
        <v>0</v>
      </c>
      <c r="E381" s="0" t="n">
        <v>80.6264853792103</v>
      </c>
      <c r="F381" s="0" t="n">
        <v>0</v>
      </c>
      <c r="G381" s="0" t="e">
        <f aca="false">-#NAME?</f>
        <v>#NAME?</v>
      </c>
      <c r="H381" s="0" t="s">
        <v>13</v>
      </c>
      <c r="I381" s="0" t="n">
        <v>0.00606399103655727</v>
      </c>
      <c r="J381" s="0" t="n">
        <v>0.630288344395248</v>
      </c>
      <c r="K381" s="0" t="s">
        <v>150</v>
      </c>
      <c r="L381" s="0" t="s">
        <v>151</v>
      </c>
      <c r="M381" s="0" t="s">
        <v>152</v>
      </c>
    </row>
    <row r="382" customFormat="false" ht="15" hidden="false" customHeight="false" outlineLevel="0" collapsed="false">
      <c r="A382" s="0" t="n">
        <v>11820</v>
      </c>
      <c r="B382" s="0" t="n">
        <v>3152</v>
      </c>
      <c r="C382" s="0" t="n">
        <v>1</v>
      </c>
      <c r="D382" s="0" t="n">
        <v>125</v>
      </c>
      <c r="E382" s="0" t="n">
        <v>0.816722982266351</v>
      </c>
      <c r="F382" s="0" t="n">
        <v>103.677101975099</v>
      </c>
      <c r="G382" s="0" t="n">
        <v>6.98803475660556</v>
      </c>
      <c r="H382" s="0" t="s">
        <v>20</v>
      </c>
      <c r="I382" s="0" t="n">
        <v>0.00595985001694406</v>
      </c>
      <c r="J382" s="0" t="n">
        <v>0.628742425510164</v>
      </c>
      <c r="K382" s="0" t="s">
        <v>153</v>
      </c>
      <c r="L382" s="0" t="s">
        <v>154</v>
      </c>
      <c r="M382" s="0" t="s">
        <v>155</v>
      </c>
    </row>
    <row r="383" customFormat="false" ht="15" hidden="false" customHeight="false" outlineLevel="0" collapsed="false">
      <c r="A383" s="0" t="n">
        <v>18826</v>
      </c>
      <c r="B383" s="0" t="n">
        <v>3748</v>
      </c>
      <c r="C383" s="0" t="n">
        <v>149.5</v>
      </c>
      <c r="D383" s="0" t="n">
        <v>681</v>
      </c>
      <c r="E383" s="0" t="n">
        <v>134.269430536902</v>
      </c>
      <c r="F383" s="0" t="n">
        <v>681.677718191928</v>
      </c>
      <c r="G383" s="0" t="n">
        <v>2.34395894674881</v>
      </c>
      <c r="H383" s="0" t="s">
        <v>20</v>
      </c>
      <c r="I383" s="0" t="n">
        <v>0.00586302611989931</v>
      </c>
      <c r="J383" s="0" t="n">
        <v>0.623075856697829</v>
      </c>
      <c r="K383" s="0" t="s">
        <v>156</v>
      </c>
      <c r="L383" s="0" t="s">
        <v>157</v>
      </c>
      <c r="M383" s="0" t="s">
        <v>158</v>
      </c>
    </row>
    <row r="384" customFormat="false" ht="15" hidden="false" customHeight="false" outlineLevel="0" collapsed="false">
      <c r="A384" s="0" t="n">
        <v>72275</v>
      </c>
      <c r="B384" s="0" t="n">
        <v>522</v>
      </c>
      <c r="C384" s="0" t="n">
        <v>132.5</v>
      </c>
      <c r="D384" s="0" t="n">
        <v>632</v>
      </c>
      <c r="E384" s="0" t="n">
        <v>123.253628229136</v>
      </c>
      <c r="F384" s="0" t="n">
        <v>632.018712665736</v>
      </c>
      <c r="G384" s="0" t="n">
        <v>2.35833715803648</v>
      </c>
      <c r="H384" s="0" t="s">
        <v>20</v>
      </c>
      <c r="I384" s="0" t="n">
        <v>0.00578568798111734</v>
      </c>
      <c r="J384" s="0" t="n">
        <v>0.619411469563621</v>
      </c>
      <c r="K384" s="0" t="s">
        <v>159</v>
      </c>
      <c r="L384" s="0" t="s">
        <v>160</v>
      </c>
      <c r="M384" s="0" t="s">
        <v>161</v>
      </c>
    </row>
    <row r="385" customFormat="false" ht="15" hidden="false" customHeight="false" outlineLevel="0" collapsed="false">
      <c r="A385" s="0" t="n">
        <v>74129</v>
      </c>
      <c r="B385" s="0" t="n">
        <v>2979</v>
      </c>
      <c r="C385" s="0" t="n">
        <v>310.5</v>
      </c>
      <c r="D385" s="0" t="n">
        <v>28.6666666666667</v>
      </c>
      <c r="E385" s="0" t="n">
        <v>275.758078104138</v>
      </c>
      <c r="F385" s="0" t="n">
        <v>37.6963607280751</v>
      </c>
      <c r="G385" s="0" t="n">
        <v>-2.87090599393763</v>
      </c>
      <c r="H385" s="0" t="s">
        <v>13</v>
      </c>
      <c r="I385" s="0" t="n">
        <v>0.00577362382324727</v>
      </c>
      <c r="J385" s="0" t="n">
        <v>0.619411469563621</v>
      </c>
      <c r="K385" s="0" t="s">
        <v>162</v>
      </c>
      <c r="L385" s="0" t="s">
        <v>163</v>
      </c>
      <c r="M385" s="0" t="s">
        <v>164</v>
      </c>
    </row>
    <row r="386" customFormat="false" ht="15" hidden="false" customHeight="false" outlineLevel="0" collapsed="false">
      <c r="A386" s="0" t="n">
        <v>353170</v>
      </c>
      <c r="B386" s="0" t="n">
        <v>3099.26</v>
      </c>
      <c r="C386" s="0" t="n">
        <v>511.5</v>
      </c>
      <c r="D386" s="0" t="n">
        <v>77.3333333333333</v>
      </c>
      <c r="E386" s="0" t="n">
        <v>470.342759259881</v>
      </c>
      <c r="F386" s="0" t="n">
        <v>61.3979034096286</v>
      </c>
      <c r="G386" s="0" t="n">
        <v>-2.93745119779813</v>
      </c>
      <c r="H386" s="0" t="s">
        <v>13</v>
      </c>
      <c r="I386" s="0" t="n">
        <v>0.00572807211189631</v>
      </c>
      <c r="J386" s="0" t="n">
        <v>0.619411469563621</v>
      </c>
      <c r="K386" s="0" t="s">
        <v>165</v>
      </c>
      <c r="L386" s="0" t="s">
        <v>166</v>
      </c>
      <c r="M386" s="0" t="s">
        <v>167</v>
      </c>
    </row>
    <row r="387" customFormat="false" ht="15" hidden="false" customHeight="false" outlineLevel="0" collapsed="false">
      <c r="A387" s="0" t="n">
        <v>13685</v>
      </c>
      <c r="B387" s="0" t="n">
        <v>981</v>
      </c>
      <c r="C387" s="0" t="n">
        <v>13685.5</v>
      </c>
      <c r="D387" s="0" t="n">
        <v>5068.33333333333</v>
      </c>
      <c r="E387" s="0" t="n">
        <v>12290.4966410938</v>
      </c>
      <c r="F387" s="0" t="n">
        <v>4927.49426261143</v>
      </c>
      <c r="G387" s="0" t="n">
        <v>-1.31861711753413</v>
      </c>
      <c r="H387" s="0" t="s">
        <v>13</v>
      </c>
      <c r="I387" s="0" t="n">
        <v>0.00563951661553407</v>
      </c>
      <c r="J387" s="0" t="n">
        <v>0.617484345790257</v>
      </c>
      <c r="K387" s="0" t="s">
        <v>168</v>
      </c>
      <c r="L387" s="0" t="s">
        <v>169</v>
      </c>
      <c r="M387" s="0" t="s">
        <v>170</v>
      </c>
    </row>
    <row r="388" customFormat="false" ht="15" hidden="false" customHeight="false" outlineLevel="0" collapsed="false">
      <c r="A388" s="0" t="n">
        <v>54636</v>
      </c>
      <c r="B388" s="0" t="n">
        <v>1497</v>
      </c>
      <c r="C388" s="0" t="n">
        <v>1111.5</v>
      </c>
      <c r="D388" s="0" t="n">
        <v>270</v>
      </c>
      <c r="E388" s="0" t="n">
        <v>980.108271792511</v>
      </c>
      <c r="F388" s="0" t="n">
        <v>235.423825778832</v>
      </c>
      <c r="G388" s="0" t="n">
        <v>-2.05768079747886</v>
      </c>
      <c r="H388" s="0" t="s">
        <v>13</v>
      </c>
      <c r="I388" s="0" t="n">
        <v>0.00557007162966064</v>
      </c>
      <c r="J388" s="0" t="n">
        <v>0.614536223385384</v>
      </c>
      <c r="K388" s="0" t="s">
        <v>171</v>
      </c>
      <c r="L388" s="0" t="s">
        <v>172</v>
      </c>
      <c r="M388" s="0" t="s">
        <v>173</v>
      </c>
    </row>
    <row r="389" customFormat="false" ht="15" hidden="false" customHeight="false" outlineLevel="0" collapsed="false">
      <c r="A389" s="0" t="n">
        <v>83564</v>
      </c>
      <c r="B389" s="0" t="n">
        <v>3614</v>
      </c>
      <c r="C389" s="0" t="n">
        <v>304.5</v>
      </c>
      <c r="D389" s="0" t="n">
        <v>28.3333333333333</v>
      </c>
      <c r="E389" s="0" t="n">
        <v>285.026334383093</v>
      </c>
      <c r="F389" s="0" t="n">
        <v>37.4123667786441</v>
      </c>
      <c r="G389" s="0" t="n">
        <v>-2.92950807851438</v>
      </c>
      <c r="H389" s="0" t="s">
        <v>13</v>
      </c>
      <c r="I389" s="0" t="n">
        <v>0.00546058316544125</v>
      </c>
      <c r="J389" s="0" t="n">
        <v>0.607090834539403</v>
      </c>
      <c r="K389" s="0" t="s">
        <v>174</v>
      </c>
      <c r="L389" s="0" t="s">
        <v>175</v>
      </c>
      <c r="M389" s="0" t="s">
        <v>176</v>
      </c>
    </row>
    <row r="390" customFormat="false" ht="15" hidden="false" customHeight="false" outlineLevel="0" collapsed="false">
      <c r="A390" s="0" t="n">
        <v>17886</v>
      </c>
      <c r="B390" s="0" t="n">
        <v>7439</v>
      </c>
      <c r="C390" s="0" t="n">
        <v>227</v>
      </c>
      <c r="D390" s="0" t="n">
        <v>912</v>
      </c>
      <c r="E390" s="0" t="n">
        <v>209.560958569368</v>
      </c>
      <c r="F390" s="0" t="n">
        <v>901.233496517753</v>
      </c>
      <c r="G390" s="0" t="n">
        <v>2.10453096953227</v>
      </c>
      <c r="H390" s="0" t="s">
        <v>20</v>
      </c>
      <c r="I390" s="0" t="n">
        <v>0.00530587939355928</v>
      </c>
      <c r="J390" s="0" t="n">
        <v>0.594464146318699</v>
      </c>
      <c r="K390" s="0" t="s">
        <v>177</v>
      </c>
      <c r="L390" s="0" t="s">
        <v>178</v>
      </c>
      <c r="M390" s="0" t="s">
        <v>179</v>
      </c>
    </row>
    <row r="391" customFormat="false" ht="15" hidden="false" customHeight="false" outlineLevel="0" collapsed="false">
      <c r="A391" s="0" t="n">
        <v>72093</v>
      </c>
      <c r="B391" s="0" t="n">
        <v>745</v>
      </c>
      <c r="C391" s="0" t="n">
        <v>103</v>
      </c>
      <c r="D391" s="0" t="n">
        <v>0.333333333333333</v>
      </c>
      <c r="E391" s="0" t="n">
        <v>95.0748773927084</v>
      </c>
      <c r="F391" s="0" t="n">
        <v>0.297668572504746</v>
      </c>
      <c r="G391" s="0" t="n">
        <v>-8.31921345156872</v>
      </c>
      <c r="H391" s="0" t="s">
        <v>13</v>
      </c>
      <c r="I391" s="0" t="n">
        <v>0.00516480254875279</v>
      </c>
      <c r="J391" s="0" t="n">
        <v>0.583178837790032</v>
      </c>
      <c r="K391" s="0" t="s">
        <v>180</v>
      </c>
      <c r="L391" s="0" t="s">
        <v>181</v>
      </c>
      <c r="M391" s="0" t="s">
        <v>182</v>
      </c>
    </row>
    <row r="392" customFormat="false" ht="15" hidden="false" customHeight="false" outlineLevel="0" collapsed="false">
      <c r="A392" s="0" t="n">
        <v>67776</v>
      </c>
      <c r="B392" s="0" t="n">
        <v>4081</v>
      </c>
      <c r="C392" s="0" t="n">
        <v>0</v>
      </c>
      <c r="D392" s="0" t="n">
        <v>150.666666666667</v>
      </c>
      <c r="E392" s="0" t="n">
        <v>0</v>
      </c>
      <c r="F392" s="0" t="n">
        <v>163.28569747774</v>
      </c>
      <c r="G392" s="0" t="s">
        <v>183</v>
      </c>
      <c r="H392" s="0" t="s">
        <v>20</v>
      </c>
      <c r="I392" s="0" t="n">
        <v>0.00515296788311095</v>
      </c>
      <c r="J392" s="0" t="n">
        <v>0.583178837790032</v>
      </c>
      <c r="K392" s="0" t="s">
        <v>184</v>
      </c>
      <c r="L392" s="0" t="s">
        <v>185</v>
      </c>
      <c r="M392" s="0" t="s">
        <v>186</v>
      </c>
    </row>
    <row r="393" customFormat="false" ht="15" hidden="false" customHeight="false" outlineLevel="0" collapsed="false">
      <c r="A393" s="0" t="n">
        <v>385377</v>
      </c>
      <c r="B393" s="0" t="n">
        <v>2290</v>
      </c>
      <c r="C393" s="0" t="n">
        <v>278</v>
      </c>
      <c r="D393" s="0" t="n">
        <v>19.3333333333333</v>
      </c>
      <c r="E393" s="0" t="n">
        <v>246.085321117832</v>
      </c>
      <c r="F393" s="0" t="n">
        <v>18.8887121088095</v>
      </c>
      <c r="G393" s="0" t="n">
        <v>-3.70356236147868</v>
      </c>
      <c r="H393" s="0" t="s">
        <v>13</v>
      </c>
      <c r="I393" s="0" t="n">
        <v>0.00511743805098314</v>
      </c>
      <c r="J393" s="0" t="n">
        <v>0.583178837790032</v>
      </c>
      <c r="K393" s="0" t="s">
        <v>187</v>
      </c>
      <c r="L393" s="0" t="s">
        <v>188</v>
      </c>
      <c r="M393" s="0" t="s">
        <v>189</v>
      </c>
    </row>
    <row r="394" customFormat="false" ht="15" hidden="false" customHeight="false" outlineLevel="0" collapsed="false">
      <c r="A394" s="0" t="n">
        <v>338367</v>
      </c>
      <c r="B394" s="0" t="n">
        <v>5353</v>
      </c>
      <c r="C394" s="0" t="n">
        <v>74.5</v>
      </c>
      <c r="D394" s="0" t="n">
        <v>470</v>
      </c>
      <c r="E394" s="0" t="n">
        <v>66.0612956165928</v>
      </c>
      <c r="F394" s="0" t="n">
        <v>451.708707598072</v>
      </c>
      <c r="G394" s="0" t="n">
        <v>2.77351555526629</v>
      </c>
      <c r="H394" s="0" t="s">
        <v>20</v>
      </c>
      <c r="I394" s="0" t="n">
        <v>0.00508508044142358</v>
      </c>
      <c r="J394" s="0" t="n">
        <v>0.583178837790032</v>
      </c>
      <c r="K394" s="0" t="s">
        <v>190</v>
      </c>
      <c r="L394" s="0" t="s">
        <v>191</v>
      </c>
      <c r="M394" s="0" t="s">
        <v>192</v>
      </c>
    </row>
    <row r="395" customFormat="false" ht="15" hidden="false" customHeight="false" outlineLevel="0" collapsed="false">
      <c r="A395" s="0" t="n">
        <v>19296</v>
      </c>
      <c r="B395" s="0" t="n">
        <v>3074</v>
      </c>
      <c r="C395" s="0" t="n">
        <v>160</v>
      </c>
      <c r="D395" s="0" t="n">
        <v>3.66666666666667</v>
      </c>
      <c r="E395" s="0" t="n">
        <v>146.321977475865</v>
      </c>
      <c r="F395" s="0" t="n">
        <v>4.93955328846656</v>
      </c>
      <c r="G395" s="0" t="n">
        <v>-4.88862209078414</v>
      </c>
      <c r="H395" s="0" t="s">
        <v>13</v>
      </c>
      <c r="I395" s="0" t="n">
        <v>0.00498549064087118</v>
      </c>
      <c r="J395" s="0" t="n">
        <v>0.581091098649283</v>
      </c>
      <c r="K395" s="0" t="s">
        <v>193</v>
      </c>
      <c r="L395" s="0" t="s">
        <v>194</v>
      </c>
      <c r="M395" s="0" t="s">
        <v>195</v>
      </c>
    </row>
    <row r="396" customFormat="false" ht="15" hidden="false" customHeight="false" outlineLevel="0" collapsed="false">
      <c r="A396" s="0" t="n">
        <v>329096</v>
      </c>
      <c r="B396" s="0" t="n">
        <v>3200</v>
      </c>
      <c r="C396" s="0" t="n">
        <v>153.5</v>
      </c>
      <c r="D396" s="0" t="n">
        <v>705.333333333333</v>
      </c>
      <c r="E396" s="0" t="n">
        <v>145.794092075738</v>
      </c>
      <c r="F396" s="0" t="n">
        <v>719.880782921323</v>
      </c>
      <c r="G396" s="0" t="n">
        <v>2.30382574696957</v>
      </c>
      <c r="H396" s="0" t="s">
        <v>20</v>
      </c>
      <c r="I396" s="0" t="n">
        <v>0.00484579450858126</v>
      </c>
      <c r="J396" s="0" t="n">
        <v>0.569400553109959</v>
      </c>
      <c r="K396" s="0" t="s">
        <v>196</v>
      </c>
      <c r="L396" s="0" t="s">
        <v>197</v>
      </c>
      <c r="M396" s="0" t="s">
        <v>198</v>
      </c>
    </row>
    <row r="397" customFormat="false" ht="15" hidden="false" customHeight="false" outlineLevel="0" collapsed="false">
      <c r="A397" s="0" t="n">
        <v>15485</v>
      </c>
      <c r="B397" s="0" t="n">
        <v>1317</v>
      </c>
      <c r="C397" s="0" t="n">
        <v>93.5</v>
      </c>
      <c r="D397" s="0" t="n">
        <v>0</v>
      </c>
      <c r="E397" s="0" t="n">
        <v>83.1436623109784</v>
      </c>
      <c r="F397" s="0" t="n">
        <v>0</v>
      </c>
      <c r="G397" s="0" t="e">
        <f aca="false">-#NAME?</f>
        <v>#NAME?</v>
      </c>
      <c r="H397" s="0" t="s">
        <v>13</v>
      </c>
      <c r="I397" s="0" t="n">
        <v>0.00473676004212919</v>
      </c>
      <c r="J397" s="0" t="n">
        <v>0.561150761384371</v>
      </c>
      <c r="K397" s="0" t="s">
        <v>199</v>
      </c>
      <c r="L397" s="0" t="s">
        <v>200</v>
      </c>
      <c r="M397" s="0" t="s">
        <v>201</v>
      </c>
    </row>
    <row r="398" customFormat="false" ht="15" hidden="false" customHeight="false" outlineLevel="0" collapsed="false">
      <c r="A398" s="0" t="n">
        <v>67225</v>
      </c>
      <c r="B398" s="0" t="n">
        <v>2236</v>
      </c>
      <c r="C398" s="0" t="n">
        <v>257.5</v>
      </c>
      <c r="D398" s="0" t="n">
        <v>15.3333333333333</v>
      </c>
      <c r="E398" s="0" t="n">
        <v>234.123313965975</v>
      </c>
      <c r="F398" s="0" t="n">
        <v>11.7946063157321</v>
      </c>
      <c r="G398" s="0" t="n">
        <v>-4.31106943522658</v>
      </c>
      <c r="H398" s="0" t="s">
        <v>13</v>
      </c>
      <c r="I398" s="0" t="n">
        <v>0.00472347470961276</v>
      </c>
      <c r="J398" s="0" t="n">
        <v>0.561150761384371</v>
      </c>
      <c r="K398" s="0" t="s">
        <v>202</v>
      </c>
      <c r="L398" s="0" t="s">
        <v>203</v>
      </c>
      <c r="M398" s="0" t="s">
        <v>204</v>
      </c>
    </row>
    <row r="399" customFormat="false" ht="15" hidden="false" customHeight="false" outlineLevel="0" collapsed="false">
      <c r="A399" s="0" t="n">
        <v>433938</v>
      </c>
      <c r="B399" s="0" t="n">
        <v>6128</v>
      </c>
      <c r="C399" s="0" t="n">
        <v>91.5</v>
      </c>
      <c r="D399" s="0" t="n">
        <v>0</v>
      </c>
      <c r="E399" s="0" t="n">
        <v>84.5525525184663</v>
      </c>
      <c r="F399" s="0" t="n">
        <v>0</v>
      </c>
      <c r="G399" s="0" t="e">
        <f aca="false">-#NAME?</f>
        <v>#NAME?</v>
      </c>
      <c r="H399" s="0" t="s">
        <v>13</v>
      </c>
      <c r="I399" s="0" t="n">
        <v>0.00452033616252261</v>
      </c>
      <c r="J399" s="0" t="n">
        <v>0.544436821307828</v>
      </c>
      <c r="K399" s="0" t="s">
        <v>205</v>
      </c>
      <c r="L399" s="0" t="s">
        <v>206</v>
      </c>
      <c r="M399" s="0" t="s">
        <v>207</v>
      </c>
    </row>
    <row r="400" customFormat="false" ht="15" hidden="false" customHeight="false" outlineLevel="0" collapsed="false">
      <c r="A400" s="0" t="n">
        <v>18148</v>
      </c>
      <c r="B400" s="0" t="n">
        <v>1387.73</v>
      </c>
      <c r="C400" s="0" t="n">
        <v>15233</v>
      </c>
      <c r="D400" s="0" t="n">
        <v>5499.33333333333</v>
      </c>
      <c r="E400" s="0" t="n">
        <v>13572.2817776206</v>
      </c>
      <c r="F400" s="0" t="n">
        <v>5083.48362576992</v>
      </c>
      <c r="G400" s="0" t="n">
        <v>-1.41677389198497</v>
      </c>
      <c r="H400" s="0" t="s">
        <v>13</v>
      </c>
      <c r="I400" s="0" t="n">
        <v>0.00438860480914189</v>
      </c>
      <c r="J400" s="0" t="n">
        <v>0.533012649634687</v>
      </c>
      <c r="K400" s="0" t="s">
        <v>208</v>
      </c>
      <c r="L400" s="0" t="s">
        <v>209</v>
      </c>
      <c r="M400" s="0" t="s">
        <v>210</v>
      </c>
    </row>
    <row r="401" customFormat="false" ht="15" hidden="false" customHeight="false" outlineLevel="0" collapsed="false">
      <c r="A401" s="0" t="n">
        <v>76709</v>
      </c>
      <c r="B401" s="0" t="n">
        <v>1597</v>
      </c>
      <c r="C401" s="0" t="n">
        <v>1647</v>
      </c>
      <c r="D401" s="0" t="n">
        <v>4661</v>
      </c>
      <c r="E401" s="0" t="n">
        <v>1455.7968645636</v>
      </c>
      <c r="F401" s="0" t="n">
        <v>4469.46892897048</v>
      </c>
      <c r="G401" s="0" t="n">
        <v>1.61829435543507</v>
      </c>
      <c r="H401" s="0" t="s">
        <v>20</v>
      </c>
      <c r="I401" s="0" t="n">
        <v>0.0043775196109815</v>
      </c>
      <c r="J401" s="0" t="n">
        <v>0.533012649634687</v>
      </c>
      <c r="K401" s="0" t="s">
        <v>211</v>
      </c>
      <c r="L401" s="0" t="s">
        <v>212</v>
      </c>
      <c r="M401" s="0" t="s">
        <v>213</v>
      </c>
    </row>
    <row r="402" customFormat="false" ht="15" hidden="false" customHeight="false" outlineLevel="0" collapsed="false">
      <c r="A402" s="0" t="n">
        <v>70620</v>
      </c>
      <c r="B402" s="0" t="n">
        <v>5820</v>
      </c>
      <c r="C402" s="0" t="n">
        <v>1695.5</v>
      </c>
      <c r="D402" s="0" t="n">
        <v>465.333333333333</v>
      </c>
      <c r="E402" s="0" t="n">
        <v>1506.18649164154</v>
      </c>
      <c r="F402" s="0" t="n">
        <v>435.699978001882</v>
      </c>
      <c r="G402" s="0" t="n">
        <v>-1.78949346585852</v>
      </c>
      <c r="H402" s="0" t="s">
        <v>13</v>
      </c>
      <c r="I402" s="0" t="n">
        <v>0.00434741397595219</v>
      </c>
      <c r="J402" s="0" t="n">
        <v>0.533012649634687</v>
      </c>
      <c r="K402" s="0" t="s">
        <v>214</v>
      </c>
      <c r="L402" s="0" t="s">
        <v>215</v>
      </c>
      <c r="M402" s="0" t="s">
        <v>216</v>
      </c>
    </row>
    <row r="403" customFormat="false" ht="15" hidden="false" customHeight="false" outlineLevel="0" collapsed="false">
      <c r="A403" s="0" t="n">
        <v>12039</v>
      </c>
      <c r="B403" s="0" t="n">
        <v>1773</v>
      </c>
      <c r="C403" s="0" t="n">
        <v>416.5</v>
      </c>
      <c r="D403" s="0" t="n">
        <v>48</v>
      </c>
      <c r="E403" s="0" t="n">
        <v>375.021602256229</v>
      </c>
      <c r="F403" s="0" t="n">
        <v>47.5863789519509</v>
      </c>
      <c r="G403" s="0" t="n">
        <v>-2.9783531180852</v>
      </c>
      <c r="H403" s="0" t="s">
        <v>13</v>
      </c>
      <c r="I403" s="0" t="n">
        <v>0.0042413016763522</v>
      </c>
      <c r="J403" s="0" t="n">
        <v>0.528444251106193</v>
      </c>
      <c r="K403" s="0" t="s">
        <v>217</v>
      </c>
      <c r="L403" s="0" t="s">
        <v>218</v>
      </c>
      <c r="M403" s="0" t="s">
        <v>219</v>
      </c>
    </row>
    <row r="404" customFormat="false" ht="15" hidden="false" customHeight="false" outlineLevel="0" collapsed="false">
      <c r="A404" s="0" t="n">
        <v>94242</v>
      </c>
      <c r="B404" s="0" t="n">
        <v>1954</v>
      </c>
      <c r="C404" s="0" t="n">
        <v>330</v>
      </c>
      <c r="D404" s="0" t="n">
        <v>1249</v>
      </c>
      <c r="E404" s="0" t="n">
        <v>294.031121305319</v>
      </c>
      <c r="F404" s="0" t="n">
        <v>1152.34019777002</v>
      </c>
      <c r="G404" s="0" t="n">
        <v>1.97052592871353</v>
      </c>
      <c r="H404" s="0" t="s">
        <v>20</v>
      </c>
      <c r="I404" s="0" t="n">
        <v>0.00415904041167444</v>
      </c>
      <c r="J404" s="0" t="n">
        <v>0.522700965825484</v>
      </c>
      <c r="K404" s="0" t="s">
        <v>220</v>
      </c>
      <c r="L404" s="0" t="s">
        <v>221</v>
      </c>
      <c r="M404" s="0" t="s">
        <v>222</v>
      </c>
    </row>
    <row r="405" customFormat="false" ht="15" hidden="false" customHeight="false" outlineLevel="0" collapsed="false">
      <c r="A405" s="0" t="n">
        <v>216134</v>
      </c>
      <c r="B405" s="0" t="n">
        <v>5110</v>
      </c>
      <c r="C405" s="0" t="n">
        <v>1746.5</v>
      </c>
      <c r="D405" s="0" t="n">
        <v>478.333333333333</v>
      </c>
      <c r="E405" s="0" t="n">
        <v>1548.01321151838</v>
      </c>
      <c r="F405" s="0" t="n">
        <v>465.857028294768</v>
      </c>
      <c r="G405" s="0" t="n">
        <v>-1.73245861997042</v>
      </c>
      <c r="H405" s="0" t="s">
        <v>13</v>
      </c>
      <c r="I405" s="0" t="n">
        <v>0.00396396448629856</v>
      </c>
      <c r="J405" s="0" t="n">
        <v>0.502554199302396</v>
      </c>
      <c r="K405" s="0" t="s">
        <v>223</v>
      </c>
      <c r="L405" s="0" t="s">
        <v>224</v>
      </c>
      <c r="M405" s="0" t="s">
        <v>225</v>
      </c>
    </row>
    <row r="406" customFormat="false" ht="15" hidden="false" customHeight="false" outlineLevel="0" collapsed="false">
      <c r="A406" s="0" t="n">
        <v>56470</v>
      </c>
      <c r="B406" s="0" t="n">
        <v>1286</v>
      </c>
      <c r="C406" s="0" t="n">
        <v>97.5</v>
      </c>
      <c r="D406" s="0" t="n">
        <v>0</v>
      </c>
      <c r="E406" s="0" t="n">
        <v>86.4974781306729</v>
      </c>
      <c r="F406" s="0" t="n">
        <v>0</v>
      </c>
      <c r="G406" s="0" t="e">
        <f aca="false">-#NAME?</f>
        <v>#NAME?</v>
      </c>
      <c r="H406" s="0" t="s">
        <v>13</v>
      </c>
      <c r="I406" s="0" t="n">
        <v>0.00382000577281809</v>
      </c>
      <c r="J406" s="0" t="n">
        <v>0.488588879951681</v>
      </c>
      <c r="K406" s="0" t="s">
        <v>226</v>
      </c>
      <c r="L406" s="0" t="s">
        <v>227</v>
      </c>
      <c r="M406" s="0" t="s">
        <v>228</v>
      </c>
    </row>
    <row r="407" customFormat="false" ht="15" hidden="false" customHeight="false" outlineLevel="0" collapsed="false">
      <c r="A407" s="0" t="n">
        <v>19156</v>
      </c>
      <c r="B407" s="0" t="n">
        <v>2583</v>
      </c>
      <c r="C407" s="0" t="n">
        <v>3781</v>
      </c>
      <c r="D407" s="0" t="n">
        <v>10295.6666666667</v>
      </c>
      <c r="E407" s="0" t="n">
        <v>3338.71809652357</v>
      </c>
      <c r="F407" s="0" t="n">
        <v>9821.84852463026</v>
      </c>
      <c r="G407" s="0" t="n">
        <v>1.55670028794728</v>
      </c>
      <c r="H407" s="0" t="s">
        <v>20</v>
      </c>
      <c r="I407" s="0" t="n">
        <v>0.00379038659723366</v>
      </c>
      <c r="J407" s="0" t="n">
        <v>0.488588879951681</v>
      </c>
      <c r="K407" s="0" t="s">
        <v>229</v>
      </c>
      <c r="L407" s="0" t="s">
        <v>230</v>
      </c>
      <c r="M407" s="0" t="s">
        <v>231</v>
      </c>
    </row>
    <row r="408" customFormat="false" ht="15" hidden="false" customHeight="false" outlineLevel="0" collapsed="false">
      <c r="A408" s="0" t="n">
        <v>232337</v>
      </c>
      <c r="B408" s="0" t="n">
        <v>1114</v>
      </c>
      <c r="C408" s="0" t="n">
        <v>344</v>
      </c>
      <c r="D408" s="0" t="n">
        <v>30.3333333333333</v>
      </c>
      <c r="E408" s="0" t="n">
        <v>309.985285369764</v>
      </c>
      <c r="F408" s="0" t="n">
        <v>32.8686558216915</v>
      </c>
      <c r="G408" s="0" t="n">
        <v>-3.2374153710377</v>
      </c>
      <c r="H408" s="0" t="s">
        <v>13</v>
      </c>
      <c r="I408" s="0" t="n">
        <v>0.00369300571798304</v>
      </c>
      <c r="J408" s="0" t="n">
        <v>0.480855960738819</v>
      </c>
      <c r="K408" s="0" t="s">
        <v>232</v>
      </c>
      <c r="L408" s="0" t="s">
        <v>233</v>
      </c>
      <c r="M408" s="0" t="s">
        <v>234</v>
      </c>
    </row>
    <row r="409" customFormat="false" ht="15" hidden="false" customHeight="false" outlineLevel="0" collapsed="false">
      <c r="A409" s="0" t="n">
        <v>22764</v>
      </c>
      <c r="B409" s="0" t="n">
        <v>6944</v>
      </c>
      <c r="C409" s="0" t="n">
        <v>126.5</v>
      </c>
      <c r="D409" s="0" t="n">
        <v>0.666666666666667</v>
      </c>
      <c r="E409" s="0" t="n">
        <v>109.052434038218</v>
      </c>
      <c r="F409" s="0" t="n">
        <v>0.554073057629357</v>
      </c>
      <c r="G409" s="0" t="n">
        <v>-7.62073003957204</v>
      </c>
      <c r="H409" s="0" t="s">
        <v>13</v>
      </c>
      <c r="I409" s="0" t="n">
        <v>0.00358211781440424</v>
      </c>
      <c r="J409" s="0" t="n">
        <v>0.470657716105313</v>
      </c>
      <c r="K409" s="0" t="s">
        <v>235</v>
      </c>
      <c r="L409" s="0" t="s">
        <v>236</v>
      </c>
      <c r="M409" s="0" t="s">
        <v>237</v>
      </c>
    </row>
    <row r="410" customFormat="false" ht="15" hidden="false" customHeight="false" outlineLevel="0" collapsed="false">
      <c r="A410" s="0" t="n">
        <v>67708</v>
      </c>
      <c r="B410" s="0" t="n">
        <v>4420</v>
      </c>
      <c r="C410" s="0" t="n">
        <v>101.5</v>
      </c>
      <c r="D410" s="0" t="n">
        <v>0</v>
      </c>
      <c r="E410" s="0" t="n">
        <v>87.6781966846385</v>
      </c>
      <c r="F410" s="0" t="n">
        <v>0</v>
      </c>
      <c r="G410" s="0" t="e">
        <f aca="false">-#NAME?</f>
        <v>#NAME?</v>
      </c>
      <c r="H410" s="0" t="s">
        <v>13</v>
      </c>
      <c r="I410" s="0" t="n">
        <v>0.00343849538460497</v>
      </c>
      <c r="J410" s="0" t="n">
        <v>0.455931869666932</v>
      </c>
      <c r="K410" s="0" t="s">
        <v>238</v>
      </c>
      <c r="L410" s="0" t="s">
        <v>239</v>
      </c>
      <c r="M410" s="0" t="s">
        <v>240</v>
      </c>
    </row>
    <row r="411" customFormat="false" ht="15" hidden="false" customHeight="false" outlineLevel="0" collapsed="false">
      <c r="A411" s="0" t="n">
        <v>18605</v>
      </c>
      <c r="B411" s="0" t="n">
        <v>3224</v>
      </c>
      <c r="C411" s="0" t="n">
        <v>5</v>
      </c>
      <c r="D411" s="0" t="n">
        <v>179.333333333333</v>
      </c>
      <c r="E411" s="0" t="n">
        <v>4.51823436447756</v>
      </c>
      <c r="F411" s="0" t="n">
        <v>166.413767392612</v>
      </c>
      <c r="G411" s="0" t="n">
        <v>5.20287187575992</v>
      </c>
      <c r="H411" s="0" t="s">
        <v>20</v>
      </c>
      <c r="I411" s="0" t="n">
        <v>0.00322436883862146</v>
      </c>
      <c r="J411" s="0" t="n">
        <v>0.431498174301815</v>
      </c>
      <c r="K411" s="0" t="s">
        <v>241</v>
      </c>
      <c r="L411" s="0" t="s">
        <v>242</v>
      </c>
      <c r="M411" s="0" t="s">
        <v>243</v>
      </c>
    </row>
    <row r="412" customFormat="false" ht="15" hidden="false" customHeight="false" outlineLevel="0" collapsed="false">
      <c r="A412" s="0" t="n">
        <v>51869</v>
      </c>
      <c r="B412" s="0" t="n">
        <v>8502</v>
      </c>
      <c r="C412" s="0" t="n">
        <v>995</v>
      </c>
      <c r="D412" s="0" t="n">
        <v>208.333333333333</v>
      </c>
      <c r="E412" s="0" t="n">
        <v>903.387909171863</v>
      </c>
      <c r="F412" s="0" t="n">
        <v>176.982276705451</v>
      </c>
      <c r="G412" s="0" t="n">
        <v>-2.35174071135732</v>
      </c>
      <c r="H412" s="0" t="s">
        <v>13</v>
      </c>
      <c r="I412" s="0" t="n">
        <v>0.00319743871381219</v>
      </c>
      <c r="J412" s="0" t="n">
        <v>0.431498174301815</v>
      </c>
      <c r="K412" s="0" t="s">
        <v>244</v>
      </c>
      <c r="L412" s="0" t="s">
        <v>245</v>
      </c>
      <c r="M412" s="0" t="s">
        <v>246</v>
      </c>
    </row>
    <row r="413" customFormat="false" ht="15" hidden="false" customHeight="false" outlineLevel="0" collapsed="false">
      <c r="A413" s="0" t="n">
        <v>67103</v>
      </c>
      <c r="B413" s="0" t="n">
        <v>2104</v>
      </c>
      <c r="C413" s="0" t="n">
        <v>739</v>
      </c>
      <c r="D413" s="0" t="n">
        <v>2420</v>
      </c>
      <c r="E413" s="0" t="n">
        <v>658.75495444435</v>
      </c>
      <c r="F413" s="0" t="n">
        <v>2276.33251994421</v>
      </c>
      <c r="G413" s="0" t="n">
        <v>1.78889750537763</v>
      </c>
      <c r="H413" s="0" t="s">
        <v>20</v>
      </c>
      <c r="I413" s="0" t="n">
        <v>0.00311893679443557</v>
      </c>
      <c r="J413" s="0" t="n">
        <v>0.425264089528087</v>
      </c>
      <c r="K413" s="0" t="s">
        <v>247</v>
      </c>
      <c r="L413" s="0" t="s">
        <v>248</v>
      </c>
      <c r="M413" s="0" t="s">
        <v>249</v>
      </c>
    </row>
    <row r="414" customFormat="false" ht="15" hidden="false" customHeight="false" outlineLevel="0" collapsed="false">
      <c r="A414" s="0" t="n">
        <v>72281</v>
      </c>
      <c r="B414" s="0" t="n">
        <v>2767</v>
      </c>
      <c r="C414" s="0" t="n">
        <v>0.5</v>
      </c>
      <c r="D414" s="0" t="n">
        <v>326.666666666667</v>
      </c>
      <c r="E414" s="0" t="n">
        <v>0.408361491133176</v>
      </c>
      <c r="F414" s="0" t="n">
        <v>306.42946038404</v>
      </c>
      <c r="G414" s="0" t="n">
        <v>9.55149246534654</v>
      </c>
      <c r="H414" s="0" t="s">
        <v>20</v>
      </c>
      <c r="I414" s="0" t="n">
        <v>0.00304153087452623</v>
      </c>
      <c r="J414" s="0" t="n">
        <v>0.418659483138358</v>
      </c>
      <c r="K414" s="0" t="s">
        <v>250</v>
      </c>
      <c r="L414" s="0" t="s">
        <v>251</v>
      </c>
      <c r="M414" s="0" t="s">
        <v>252</v>
      </c>
    </row>
    <row r="415" customFormat="false" ht="15" hidden="false" customHeight="false" outlineLevel="0" collapsed="false">
      <c r="A415" s="0" t="n">
        <v>667666</v>
      </c>
      <c r="B415" s="0" t="n">
        <v>4155</v>
      </c>
      <c r="C415" s="0" t="n">
        <v>455.5</v>
      </c>
      <c r="D415" s="0" t="n">
        <v>52</v>
      </c>
      <c r="E415" s="0" t="n">
        <v>413.566938143062</v>
      </c>
      <c r="F415" s="0" t="n">
        <v>46.3950332233602</v>
      </c>
      <c r="G415" s="0" t="n">
        <v>-3.15607858425925</v>
      </c>
      <c r="H415" s="0" t="s">
        <v>13</v>
      </c>
      <c r="I415" s="0" t="n">
        <v>0.00304146192010482</v>
      </c>
      <c r="J415" s="0" t="n">
        <v>0.418659483138358</v>
      </c>
      <c r="K415" s="0" t="s">
        <v>253</v>
      </c>
      <c r="L415" s="0" t="s">
        <v>254</v>
      </c>
      <c r="M415" s="0" t="s">
        <v>255</v>
      </c>
    </row>
    <row r="416" customFormat="false" ht="15" hidden="false" customHeight="false" outlineLevel="0" collapsed="false">
      <c r="A416" s="0" t="n">
        <v>52184</v>
      </c>
      <c r="B416" s="0" t="n">
        <v>2291</v>
      </c>
      <c r="C416" s="0" t="n">
        <v>137</v>
      </c>
      <c r="D416" s="0" t="n">
        <v>1</v>
      </c>
      <c r="E416" s="0" t="n">
        <v>120.23574207089</v>
      </c>
      <c r="F416" s="0" t="n">
        <v>0.769213455373834</v>
      </c>
      <c r="G416" s="0" t="n">
        <v>-7.28826611045686</v>
      </c>
      <c r="H416" s="0" t="s">
        <v>13</v>
      </c>
      <c r="I416" s="0" t="n">
        <v>0.0030301340979623</v>
      </c>
      <c r="J416" s="0" t="n">
        <v>0.418659483138358</v>
      </c>
      <c r="K416" s="0" t="s">
        <v>256</v>
      </c>
      <c r="L416" s="0" t="s">
        <v>257</v>
      </c>
      <c r="M416" s="0" t="s">
        <v>258</v>
      </c>
    </row>
    <row r="417" customFormat="false" ht="15" hidden="false" customHeight="false" outlineLevel="0" collapsed="false">
      <c r="A417" s="0" t="n">
        <v>70604</v>
      </c>
      <c r="B417" s="0" t="n">
        <v>1851</v>
      </c>
      <c r="C417" s="0" t="n">
        <v>0</v>
      </c>
      <c r="D417" s="0" t="n">
        <v>166.333333333333</v>
      </c>
      <c r="E417" s="0" t="n">
        <v>0</v>
      </c>
      <c r="F417" s="0" t="n">
        <v>134.589356145383</v>
      </c>
      <c r="G417" s="0" t="s">
        <v>183</v>
      </c>
      <c r="H417" s="0" t="s">
        <v>20</v>
      </c>
      <c r="I417" s="0" t="n">
        <v>0.00286435553573962</v>
      </c>
      <c r="J417" s="0" t="n">
        <v>0.405867946647498</v>
      </c>
      <c r="K417" s="0" t="s">
        <v>259</v>
      </c>
      <c r="L417" s="0" t="s">
        <v>260</v>
      </c>
      <c r="M417" s="0" t="s">
        <v>261</v>
      </c>
    </row>
    <row r="418" customFormat="false" ht="15" hidden="false" customHeight="false" outlineLevel="0" collapsed="false">
      <c r="A418" s="0" t="n">
        <v>21991</v>
      </c>
      <c r="B418" s="0" t="n">
        <v>1601</v>
      </c>
      <c r="C418" s="0" t="n">
        <v>65</v>
      </c>
      <c r="D418" s="0" t="n">
        <v>1363.66666666667</v>
      </c>
      <c r="E418" s="0" t="n">
        <v>59.5193617538707</v>
      </c>
      <c r="F418" s="0" t="n">
        <v>1377.01912282906</v>
      </c>
      <c r="G418" s="0" t="n">
        <v>4.53204572824023</v>
      </c>
      <c r="H418" s="0" t="s">
        <v>20</v>
      </c>
      <c r="I418" s="0" t="n">
        <v>0.00285002319815527</v>
      </c>
      <c r="J418" s="0" t="n">
        <v>0.405867946647498</v>
      </c>
      <c r="K418" s="0" t="s">
        <v>262</v>
      </c>
      <c r="L418" s="0" t="s">
        <v>263</v>
      </c>
      <c r="M418" s="0" t="s">
        <v>264</v>
      </c>
    </row>
    <row r="419" customFormat="false" ht="15" hidden="false" customHeight="false" outlineLevel="0" collapsed="false">
      <c r="A419" s="0" t="n">
        <v>17855</v>
      </c>
      <c r="B419" s="0" t="n">
        <v>1712</v>
      </c>
      <c r="C419" s="0" t="n">
        <v>39</v>
      </c>
      <c r="D419" s="0" t="n">
        <v>360.666666666667</v>
      </c>
      <c r="E419" s="0" t="n">
        <v>31.9391201990169</v>
      </c>
      <c r="F419" s="0" t="n">
        <v>369.840140686267</v>
      </c>
      <c r="G419" s="0" t="n">
        <v>3.5335053388227</v>
      </c>
      <c r="H419" s="0" t="s">
        <v>20</v>
      </c>
      <c r="I419" s="0" t="n">
        <v>0.0028285550633474</v>
      </c>
      <c r="J419" s="0" t="n">
        <v>0.405867946647498</v>
      </c>
      <c r="K419" s="0" t="s">
        <v>265</v>
      </c>
      <c r="L419" s="0" t="s">
        <v>266</v>
      </c>
      <c r="M419" s="0" t="s">
        <v>267</v>
      </c>
    </row>
    <row r="420" customFormat="false" ht="15" hidden="false" customHeight="false" outlineLevel="0" collapsed="false">
      <c r="A420" s="0" t="n">
        <v>69202</v>
      </c>
      <c r="B420" s="0" t="n">
        <v>1155</v>
      </c>
      <c r="C420" s="0" t="n">
        <v>382</v>
      </c>
      <c r="D420" s="0" t="n">
        <v>2754</v>
      </c>
      <c r="E420" s="0" t="n">
        <v>336.761488055057</v>
      </c>
      <c r="F420" s="0" t="n">
        <v>2869.02690339433</v>
      </c>
      <c r="G420" s="0" t="n">
        <v>3.09076242981881</v>
      </c>
      <c r="H420" s="0" t="s">
        <v>20</v>
      </c>
      <c r="I420" s="0" t="n">
        <v>0.00277167184083825</v>
      </c>
      <c r="J420" s="0" t="n">
        <v>0.404636092077124</v>
      </c>
      <c r="K420" s="0" t="s">
        <v>268</v>
      </c>
      <c r="L420" s="0" t="s">
        <v>269</v>
      </c>
      <c r="M420" s="0" t="s">
        <v>270</v>
      </c>
    </row>
    <row r="421" customFormat="false" ht="15" hidden="false" customHeight="false" outlineLevel="0" collapsed="false">
      <c r="A421" s="0" t="n">
        <v>17939</v>
      </c>
      <c r="B421" s="0" t="n">
        <v>1913</v>
      </c>
      <c r="C421" s="0" t="n">
        <v>197.5</v>
      </c>
      <c r="D421" s="0" t="n">
        <v>922.666666666667</v>
      </c>
      <c r="E421" s="0" t="n">
        <v>187.466880076982</v>
      </c>
      <c r="F421" s="0" t="n">
        <v>858.752448303884</v>
      </c>
      <c r="G421" s="0" t="n">
        <v>2.19560657102225</v>
      </c>
      <c r="H421" s="0" t="s">
        <v>20</v>
      </c>
      <c r="I421" s="0" t="n">
        <v>0.00266910120720363</v>
      </c>
      <c r="J421" s="0" t="n">
        <v>0.393637956609328</v>
      </c>
      <c r="K421" s="0" t="s">
        <v>271</v>
      </c>
      <c r="L421" s="0" t="s">
        <v>272</v>
      </c>
      <c r="M421" s="0" t="s">
        <v>273</v>
      </c>
    </row>
    <row r="422" customFormat="false" ht="15" hidden="false" customHeight="false" outlineLevel="0" collapsed="false">
      <c r="A422" s="0" t="n">
        <v>381073</v>
      </c>
      <c r="B422" s="0" t="n">
        <v>606</v>
      </c>
      <c r="C422" s="0" t="n">
        <v>104</v>
      </c>
      <c r="D422" s="0" t="n">
        <v>0</v>
      </c>
      <c r="E422" s="0" t="n">
        <v>92.9361880935833</v>
      </c>
      <c r="F422" s="0" t="n">
        <v>0</v>
      </c>
      <c r="G422" s="0" t="e">
        <f aca="false">-#NAME?</f>
        <v>#NAME?</v>
      </c>
      <c r="H422" s="0" t="s">
        <v>13</v>
      </c>
      <c r="I422" s="0" t="n">
        <v>0.0025664678326579</v>
      </c>
      <c r="J422" s="0" t="n">
        <v>0.382403707066027</v>
      </c>
      <c r="K422" s="0" t="s">
        <v>274</v>
      </c>
      <c r="L422" s="0" t="s">
        <v>275</v>
      </c>
      <c r="M422" s="0" t="s">
        <v>276</v>
      </c>
    </row>
    <row r="423" customFormat="false" ht="15" hidden="false" customHeight="false" outlineLevel="0" collapsed="false">
      <c r="A423" s="0" t="n">
        <v>69217</v>
      </c>
      <c r="B423" s="0" t="n">
        <v>2678</v>
      </c>
      <c r="C423" s="0" t="n">
        <v>586.5</v>
      </c>
      <c r="D423" s="0" t="n">
        <v>80</v>
      </c>
      <c r="E423" s="0" t="n">
        <v>516.732997632271</v>
      </c>
      <c r="F423" s="0" t="n">
        <v>77.7605888787459</v>
      </c>
      <c r="G423" s="0" t="n">
        <v>-2.73230796500728</v>
      </c>
      <c r="H423" s="0" t="s">
        <v>13</v>
      </c>
      <c r="I423" s="0" t="n">
        <v>0.00239509712595373</v>
      </c>
      <c r="J423" s="0" t="n">
        <v>0.360586862098013</v>
      </c>
      <c r="K423" s="0" t="s">
        <v>277</v>
      </c>
      <c r="L423" s="0" t="s">
        <v>278</v>
      </c>
      <c r="M423" s="0" t="s">
        <v>279</v>
      </c>
    </row>
    <row r="424" customFormat="false" ht="15" hidden="false" customHeight="false" outlineLevel="0" collapsed="false">
      <c r="A424" s="0" t="n">
        <v>15452</v>
      </c>
      <c r="B424" s="0" t="n">
        <v>1349</v>
      </c>
      <c r="C424" s="0" t="n">
        <v>12756.5</v>
      </c>
      <c r="D424" s="0" t="n">
        <v>3793.66666666667</v>
      </c>
      <c r="E424" s="0" t="n">
        <v>11307.4973527451</v>
      </c>
      <c r="F424" s="0" t="n">
        <v>3458.58155016482</v>
      </c>
      <c r="G424" s="0" t="n">
        <v>-1.70902727885761</v>
      </c>
      <c r="H424" s="0" t="s">
        <v>13</v>
      </c>
      <c r="I424" s="0" t="n">
        <v>0.00238754298191832</v>
      </c>
      <c r="J424" s="0" t="n">
        <v>0.360586862098013</v>
      </c>
      <c r="K424" s="0" t="s">
        <v>280</v>
      </c>
      <c r="L424" s="0" t="s">
        <v>281</v>
      </c>
      <c r="M424" s="0" t="s">
        <v>282</v>
      </c>
    </row>
    <row r="425" customFormat="false" ht="15" hidden="false" customHeight="false" outlineLevel="0" collapsed="false">
      <c r="A425" s="0" t="n">
        <v>18700</v>
      </c>
      <c r="B425" s="0" t="n">
        <v>3593</v>
      </c>
      <c r="C425" s="0" t="n">
        <v>102.5</v>
      </c>
      <c r="D425" s="0" t="n">
        <v>0</v>
      </c>
      <c r="E425" s="0" t="n">
        <v>94.8403636828335</v>
      </c>
      <c r="F425" s="0" t="n">
        <v>0</v>
      </c>
      <c r="G425" s="0" t="e">
        <f aca="false">-#NAME?</f>
        <v>#NAME?</v>
      </c>
      <c r="H425" s="0" t="s">
        <v>13</v>
      </c>
      <c r="I425" s="0" t="n">
        <v>0.00237699411322907</v>
      </c>
      <c r="J425" s="0" t="n">
        <v>0.360586862098013</v>
      </c>
      <c r="K425" s="0" t="s">
        <v>283</v>
      </c>
      <c r="L425" s="0" t="s">
        <v>284</v>
      </c>
      <c r="M425" s="0" t="s">
        <v>285</v>
      </c>
    </row>
    <row r="426" customFormat="false" ht="15" hidden="false" customHeight="false" outlineLevel="0" collapsed="false">
      <c r="A426" s="0" t="n">
        <v>20371</v>
      </c>
      <c r="B426" s="0" t="n">
        <v>3690</v>
      </c>
      <c r="C426" s="0" t="n">
        <v>106.5</v>
      </c>
      <c r="D426" s="0" t="n">
        <v>0</v>
      </c>
      <c r="E426" s="0" t="n">
        <v>94.1956805335867</v>
      </c>
      <c r="F426" s="0" t="n">
        <v>0</v>
      </c>
      <c r="G426" s="0" t="e">
        <f aca="false">-#NAME?</f>
        <v>#NAME?</v>
      </c>
      <c r="H426" s="0" t="s">
        <v>13</v>
      </c>
      <c r="I426" s="0" t="n">
        <v>0.0023413982254097</v>
      </c>
      <c r="J426" s="0" t="n">
        <v>0.360586862098013</v>
      </c>
      <c r="K426" s="0" t="s">
        <v>286</v>
      </c>
      <c r="L426" s="0" t="s">
        <v>287</v>
      </c>
      <c r="M426" s="0" t="s">
        <v>288</v>
      </c>
    </row>
    <row r="427" customFormat="false" ht="15" hidden="false" customHeight="false" outlineLevel="0" collapsed="false">
      <c r="A427" s="0" t="n">
        <v>12527</v>
      </c>
      <c r="B427" s="0" t="n">
        <v>1306</v>
      </c>
      <c r="C427" s="0" t="n">
        <v>2234.5</v>
      </c>
      <c r="D427" s="0" t="n">
        <v>6685.33333333333</v>
      </c>
      <c r="E427" s="0" t="n">
        <v>1980.9958875535</v>
      </c>
      <c r="F427" s="0" t="n">
        <v>6111.7380565614</v>
      </c>
      <c r="G427" s="0" t="n">
        <v>1.62535682685484</v>
      </c>
      <c r="H427" s="0" t="s">
        <v>20</v>
      </c>
      <c r="I427" s="0" t="n">
        <v>0.0022343431605893</v>
      </c>
      <c r="J427" s="0" t="n">
        <v>0.351010453260838</v>
      </c>
      <c r="K427" s="0" t="s">
        <v>289</v>
      </c>
      <c r="L427" s="0" t="s">
        <v>290</v>
      </c>
      <c r="M427" s="0" t="s">
        <v>291</v>
      </c>
    </row>
    <row r="428" customFormat="false" ht="15" hidden="false" customHeight="false" outlineLevel="0" collapsed="false">
      <c r="A428" s="0" t="n">
        <v>72307</v>
      </c>
      <c r="B428" s="0" t="n">
        <v>1232</v>
      </c>
      <c r="C428" s="0" t="n">
        <v>14</v>
      </c>
      <c r="D428" s="0" t="n">
        <v>256.666666666667</v>
      </c>
      <c r="E428" s="0" t="n">
        <v>12.8249040017955</v>
      </c>
      <c r="F428" s="0" t="n">
        <v>243.427734600022</v>
      </c>
      <c r="G428" s="0" t="n">
        <v>4.24647361688117</v>
      </c>
      <c r="H428" s="0" t="s">
        <v>20</v>
      </c>
      <c r="I428" s="0" t="n">
        <v>0.00222314525216415</v>
      </c>
      <c r="J428" s="0" t="n">
        <v>0.351010453260838</v>
      </c>
      <c r="K428" s="0" t="s">
        <v>292</v>
      </c>
      <c r="L428" s="0" t="s">
        <v>293</v>
      </c>
      <c r="M428" s="0" t="s">
        <v>294</v>
      </c>
    </row>
    <row r="429" customFormat="false" ht="15" hidden="false" customHeight="false" outlineLevel="0" collapsed="false">
      <c r="A429" s="0" t="n">
        <v>68099</v>
      </c>
      <c r="B429" s="0" t="n">
        <v>1349</v>
      </c>
      <c r="C429" s="0" t="n">
        <v>130.5</v>
      </c>
      <c r="D429" s="0" t="n">
        <v>0.666666666666667</v>
      </c>
      <c r="E429" s="0" t="n">
        <v>119.534008889504</v>
      </c>
      <c r="F429" s="0" t="n">
        <v>0.705454784076116</v>
      </c>
      <c r="G429" s="0" t="n">
        <v>-7.40465180902139</v>
      </c>
      <c r="H429" s="0" t="s">
        <v>13</v>
      </c>
      <c r="I429" s="0" t="n">
        <v>0.0022152454898677</v>
      </c>
      <c r="J429" s="0" t="n">
        <v>0.351010453260838</v>
      </c>
      <c r="K429" s="0" t="s">
        <v>295</v>
      </c>
      <c r="L429" s="0" t="s">
        <v>296</v>
      </c>
      <c r="M429" s="0" t="s">
        <v>297</v>
      </c>
    </row>
    <row r="430" customFormat="false" ht="15" hidden="false" customHeight="false" outlineLevel="0" collapsed="false">
      <c r="A430" s="0" t="n">
        <v>16592</v>
      </c>
      <c r="B430" s="0" t="n">
        <v>969</v>
      </c>
      <c r="C430" s="0" t="n">
        <v>1020</v>
      </c>
      <c r="D430" s="0" t="n">
        <v>3318.66666666667</v>
      </c>
      <c r="E430" s="0" t="n">
        <v>902.857326086894</v>
      </c>
      <c r="F430" s="0" t="n">
        <v>3148.16620094248</v>
      </c>
      <c r="G430" s="0" t="n">
        <v>1.80194177783397</v>
      </c>
      <c r="H430" s="0" t="s">
        <v>20</v>
      </c>
      <c r="I430" s="0" t="n">
        <v>0.00214957565181737</v>
      </c>
      <c r="J430" s="0" t="n">
        <v>0.349076594333893</v>
      </c>
      <c r="K430" s="0" t="s">
        <v>298</v>
      </c>
      <c r="L430" s="0" t="s">
        <v>299</v>
      </c>
      <c r="M430" s="0" t="s">
        <v>300</v>
      </c>
    </row>
    <row r="431" customFormat="false" ht="15" hidden="false" customHeight="false" outlineLevel="0" collapsed="false">
      <c r="A431" s="0" t="n">
        <v>15270</v>
      </c>
      <c r="B431" s="0" t="n">
        <v>1414</v>
      </c>
      <c r="C431" s="0" t="n">
        <v>4017.5</v>
      </c>
      <c r="D431" s="0" t="n">
        <v>1210.33333333333</v>
      </c>
      <c r="E431" s="0" t="n">
        <v>3594.2844353013</v>
      </c>
      <c r="F431" s="0" t="n">
        <v>1217.89218549689</v>
      </c>
      <c r="G431" s="0" t="n">
        <v>-1.56131815806997</v>
      </c>
      <c r="H431" s="0" t="s">
        <v>13</v>
      </c>
      <c r="I431" s="0" t="n">
        <v>0.00212957760014624</v>
      </c>
      <c r="J431" s="0" t="n">
        <v>0.349076594333893</v>
      </c>
      <c r="K431" s="0" t="s">
        <v>301</v>
      </c>
      <c r="L431" s="0" t="s">
        <v>302</v>
      </c>
      <c r="M431" s="0" t="s">
        <v>303</v>
      </c>
    </row>
    <row r="432" customFormat="false" ht="15" hidden="false" customHeight="false" outlineLevel="0" collapsed="false">
      <c r="A432" s="0" t="n">
        <v>381246</v>
      </c>
      <c r="B432" s="0" t="n">
        <v>1926</v>
      </c>
      <c r="C432" s="0" t="n">
        <v>133.5</v>
      </c>
      <c r="D432" s="0" t="n">
        <v>0.666666666666667</v>
      </c>
      <c r="E432" s="0" t="n">
        <v>120.332623914349</v>
      </c>
      <c r="F432" s="0" t="n">
        <v>0.554073057629357</v>
      </c>
      <c r="G432" s="0" t="n">
        <v>-7.76273589947262</v>
      </c>
      <c r="H432" s="0" t="s">
        <v>13</v>
      </c>
      <c r="I432" s="0" t="n">
        <v>0.00209044920221537</v>
      </c>
      <c r="J432" s="0" t="n">
        <v>0.347278877236997</v>
      </c>
      <c r="K432" s="0" t="s">
        <v>304</v>
      </c>
      <c r="L432" s="0" t="s">
        <v>305</v>
      </c>
      <c r="M432" s="0" t="s">
        <v>306</v>
      </c>
    </row>
    <row r="433" customFormat="false" ht="15" hidden="false" customHeight="false" outlineLevel="0" collapsed="false">
      <c r="A433" s="0" t="n">
        <v>68221</v>
      </c>
      <c r="B433" s="0" t="n">
        <v>466</v>
      </c>
      <c r="C433" s="0" t="n">
        <v>136</v>
      </c>
      <c r="D433" s="0" t="n">
        <v>0.666666666666667</v>
      </c>
      <c r="E433" s="0" t="n">
        <v>119.853638541769</v>
      </c>
      <c r="F433" s="0" t="n">
        <v>0.554073057629357</v>
      </c>
      <c r="G433" s="0" t="n">
        <v>-7.75698177572987</v>
      </c>
      <c r="H433" s="0" t="s">
        <v>13</v>
      </c>
      <c r="I433" s="0" t="n">
        <v>0.00207157310689461</v>
      </c>
      <c r="J433" s="0" t="n">
        <v>0.347278877236997</v>
      </c>
      <c r="K433" s="0" t="s">
        <v>307</v>
      </c>
      <c r="L433" s="0" t="s">
        <v>308</v>
      </c>
      <c r="M433" s="0" t="s">
        <v>309</v>
      </c>
    </row>
    <row r="434" customFormat="false" ht="15" hidden="false" customHeight="false" outlineLevel="0" collapsed="false">
      <c r="A434" s="0" t="n">
        <v>71988</v>
      </c>
      <c r="B434" s="0" t="n">
        <v>2899</v>
      </c>
      <c r="C434" s="0" t="n">
        <v>1143.5</v>
      </c>
      <c r="D434" s="0" t="n">
        <v>240.666666666667</v>
      </c>
      <c r="E434" s="0" t="n">
        <v>1034.40674778888</v>
      </c>
      <c r="F434" s="0" t="n">
        <v>232.253409095872</v>
      </c>
      <c r="G434" s="0" t="n">
        <v>-2.15503191323171</v>
      </c>
      <c r="H434" s="0" t="s">
        <v>13</v>
      </c>
      <c r="I434" s="0" t="n">
        <v>0.00205148900587251</v>
      </c>
      <c r="J434" s="0" t="n">
        <v>0.347278877236997</v>
      </c>
      <c r="K434" s="0" t="s">
        <v>310</v>
      </c>
      <c r="L434" s="0" t="s">
        <v>311</v>
      </c>
      <c r="M434" s="0" t="s">
        <v>312</v>
      </c>
    </row>
    <row r="435" customFormat="false" ht="15" hidden="false" customHeight="false" outlineLevel="0" collapsed="false">
      <c r="A435" s="0" t="n">
        <v>22646</v>
      </c>
      <c r="B435" s="0" t="n">
        <v>2004</v>
      </c>
      <c r="C435" s="0" t="n">
        <v>103</v>
      </c>
      <c r="D435" s="0" t="n">
        <v>0</v>
      </c>
      <c r="E435" s="0" t="n">
        <v>97.8564418928415</v>
      </c>
      <c r="F435" s="0" t="n">
        <v>0</v>
      </c>
      <c r="G435" s="0" t="e">
        <f aca="false">-#NAME?</f>
        <v>#NAME?</v>
      </c>
      <c r="H435" s="0" t="s">
        <v>13</v>
      </c>
      <c r="I435" s="0" t="n">
        <v>0.00203723256410104</v>
      </c>
      <c r="J435" s="0" t="n">
        <v>0.347278877236997</v>
      </c>
      <c r="K435" s="0" t="s">
        <v>313</v>
      </c>
      <c r="L435" s="0" t="s">
        <v>314</v>
      </c>
      <c r="M435" s="0" t="s">
        <v>315</v>
      </c>
    </row>
    <row r="436" customFormat="false" ht="15" hidden="false" customHeight="false" outlineLevel="0" collapsed="false">
      <c r="A436" s="0" t="n">
        <v>268756</v>
      </c>
      <c r="B436" s="0" t="n">
        <v>2265</v>
      </c>
      <c r="C436" s="0" t="n">
        <v>1746</v>
      </c>
      <c r="D436" s="0" t="n">
        <v>429.666666666667</v>
      </c>
      <c r="E436" s="0" t="n">
        <v>1547.69177391787</v>
      </c>
      <c r="F436" s="0" t="n">
        <v>403.567558458818</v>
      </c>
      <c r="G436" s="0" t="n">
        <v>-1.93923607387749</v>
      </c>
      <c r="H436" s="0" t="s">
        <v>13</v>
      </c>
      <c r="I436" s="0" t="n">
        <v>0.00198702593239446</v>
      </c>
      <c r="J436" s="0" t="n">
        <v>0.346005853022856</v>
      </c>
      <c r="K436" s="0" t="s">
        <v>316</v>
      </c>
      <c r="L436" s="0" t="s">
        <v>317</v>
      </c>
      <c r="M436" s="0" t="s">
        <v>318</v>
      </c>
    </row>
    <row r="437" customFormat="false" ht="15" hidden="false" customHeight="false" outlineLevel="0" collapsed="false">
      <c r="A437" s="0" t="n">
        <v>100043772</v>
      </c>
      <c r="B437" s="0" t="n">
        <v>6546</v>
      </c>
      <c r="C437" s="0" t="n">
        <v>155.5</v>
      </c>
      <c r="D437" s="0" t="n">
        <v>1.66666666666667</v>
      </c>
      <c r="E437" s="0" t="n">
        <v>142.994419618183</v>
      </c>
      <c r="F437" s="0" t="n">
        <v>2.24525149475753</v>
      </c>
      <c r="G437" s="0" t="n">
        <v>-5.99293798350712</v>
      </c>
      <c r="H437" s="0" t="s">
        <v>13</v>
      </c>
      <c r="I437" s="0" t="n">
        <v>0.00191041518798757</v>
      </c>
      <c r="J437" s="0" t="n">
        <v>0.336722325755906</v>
      </c>
      <c r="K437" s="0" t="s">
        <v>319</v>
      </c>
      <c r="L437" s="0" t="s">
        <v>320</v>
      </c>
      <c r="M437" s="0" t="s">
        <v>321</v>
      </c>
    </row>
    <row r="438" customFormat="false" ht="15" hidden="false" customHeight="false" outlineLevel="0" collapsed="false">
      <c r="A438" s="0" t="n">
        <v>83553</v>
      </c>
      <c r="B438" s="0" t="n">
        <v>2485</v>
      </c>
      <c r="C438" s="0" t="n">
        <v>124.5</v>
      </c>
      <c r="D438" s="0" t="n">
        <v>0</v>
      </c>
      <c r="E438" s="0" t="n">
        <v>120.022952214914</v>
      </c>
      <c r="F438" s="0" t="n">
        <v>0</v>
      </c>
      <c r="G438" s="0" t="e">
        <f aca="false">-#NAME?</f>
        <v>#NAME?</v>
      </c>
      <c r="H438" s="0" t="s">
        <v>13</v>
      </c>
      <c r="I438" s="0" t="n">
        <v>0.00189825517918117</v>
      </c>
      <c r="J438" s="0" t="n">
        <v>0.336722325755906</v>
      </c>
      <c r="K438" s="0" t="s">
        <v>322</v>
      </c>
      <c r="L438" s="0" t="s">
        <v>323</v>
      </c>
      <c r="M438" s="0" t="s">
        <v>324</v>
      </c>
    </row>
    <row r="439" customFormat="false" ht="15" hidden="false" customHeight="false" outlineLevel="0" collapsed="false">
      <c r="A439" s="0" t="n">
        <v>13449</v>
      </c>
      <c r="B439" s="0" t="n">
        <v>1717</v>
      </c>
      <c r="C439" s="0" t="n">
        <v>212.5</v>
      </c>
      <c r="D439" s="0" t="n">
        <v>6</v>
      </c>
      <c r="E439" s="0" t="n">
        <v>195.632301951406</v>
      </c>
      <c r="F439" s="0" t="n">
        <v>7.6976137534733</v>
      </c>
      <c r="G439" s="0" t="n">
        <v>-4.66758950901259</v>
      </c>
      <c r="H439" s="0" t="s">
        <v>13</v>
      </c>
      <c r="I439" s="0" t="n">
        <v>0.00185543142614331</v>
      </c>
      <c r="J439" s="0" t="n">
        <v>0.335206880025616</v>
      </c>
      <c r="K439" s="0" t="s">
        <v>325</v>
      </c>
      <c r="L439" s="0" t="s">
        <v>326</v>
      </c>
      <c r="M439" s="0" t="s">
        <v>327</v>
      </c>
    </row>
    <row r="440" customFormat="false" ht="15" hidden="false" customHeight="false" outlineLevel="0" collapsed="false">
      <c r="A440" s="0" t="n">
        <v>236848</v>
      </c>
      <c r="B440" s="0" t="n">
        <v>1989</v>
      </c>
      <c r="C440" s="0" t="n">
        <v>109.5</v>
      </c>
      <c r="D440" s="0" t="n">
        <v>0</v>
      </c>
      <c r="E440" s="0" t="n">
        <v>98.8189467461148</v>
      </c>
      <c r="F440" s="0" t="n">
        <v>0</v>
      </c>
      <c r="G440" s="0" t="e">
        <f aca="false">-#NAME?</f>
        <v>#NAME?</v>
      </c>
      <c r="H440" s="0" t="s">
        <v>13</v>
      </c>
      <c r="I440" s="0" t="n">
        <v>0.00179693122463212</v>
      </c>
      <c r="J440" s="0" t="n">
        <v>0.328747430248204</v>
      </c>
      <c r="K440" s="0" t="s">
        <v>328</v>
      </c>
      <c r="L440" s="0" t="s">
        <v>329</v>
      </c>
      <c r="M440" s="0" t="s">
        <v>330</v>
      </c>
    </row>
    <row r="441" customFormat="false" ht="15" hidden="false" customHeight="false" outlineLevel="0" collapsed="false">
      <c r="A441" s="0" t="n">
        <v>70129</v>
      </c>
      <c r="B441" s="0" t="n">
        <v>2345</v>
      </c>
      <c r="C441" s="0" t="n">
        <v>49</v>
      </c>
      <c r="D441" s="0" t="n">
        <v>560.333333333333</v>
      </c>
      <c r="E441" s="0" t="n">
        <v>45.9302506938341</v>
      </c>
      <c r="F441" s="0" t="n">
        <v>495.49086252574</v>
      </c>
      <c r="G441" s="0" t="n">
        <v>3.43134188941978</v>
      </c>
      <c r="H441" s="0" t="s">
        <v>20</v>
      </c>
      <c r="I441" s="0" t="n">
        <v>0.0017400570800265</v>
      </c>
      <c r="J441" s="0" t="n">
        <v>0.322423653559269</v>
      </c>
      <c r="K441" s="0" t="s">
        <v>331</v>
      </c>
      <c r="L441" s="0" t="s">
        <v>332</v>
      </c>
      <c r="M441" s="0" t="s">
        <v>333</v>
      </c>
    </row>
    <row r="442" customFormat="false" ht="15" hidden="false" customHeight="false" outlineLevel="0" collapsed="false">
      <c r="A442" s="0" t="n">
        <v>29877</v>
      </c>
      <c r="B442" s="0" t="n">
        <v>5868</v>
      </c>
      <c r="C442" s="0" t="n">
        <v>212</v>
      </c>
      <c r="D442" s="0" t="n">
        <v>2.33333333333333</v>
      </c>
      <c r="E442" s="0" t="n">
        <v>179.229944584508</v>
      </c>
      <c r="F442" s="0" t="n">
        <v>2.08368000753322</v>
      </c>
      <c r="G442" s="0" t="n">
        <v>-6.42653414474812</v>
      </c>
      <c r="H442" s="0" t="s">
        <v>13</v>
      </c>
      <c r="I442" s="0" t="n">
        <v>0.00173287056911614</v>
      </c>
      <c r="J442" s="0" t="n">
        <v>0.322423653559269</v>
      </c>
      <c r="K442" s="0" t="s">
        <v>334</v>
      </c>
      <c r="L442" s="0" t="s">
        <v>335</v>
      </c>
      <c r="M442" s="0" t="s">
        <v>336</v>
      </c>
    </row>
    <row r="443" customFormat="false" ht="15" hidden="false" customHeight="false" outlineLevel="0" collapsed="false">
      <c r="A443" s="0" t="n">
        <v>14077</v>
      </c>
      <c r="B443" s="0" t="n">
        <v>669</v>
      </c>
      <c r="C443" s="0" t="n">
        <v>3105</v>
      </c>
      <c r="D443" s="0" t="n">
        <v>12695.3333333333</v>
      </c>
      <c r="E443" s="0" t="n">
        <v>2835.02996759196</v>
      </c>
      <c r="F443" s="0" t="n">
        <v>12719.5670781542</v>
      </c>
      <c r="G443" s="0" t="n">
        <v>2.16561367771969</v>
      </c>
      <c r="H443" s="0" t="s">
        <v>20</v>
      </c>
      <c r="I443" s="0" t="n">
        <v>0.00163542786418247</v>
      </c>
      <c r="J443" s="0" t="n">
        <v>0.311011038434595</v>
      </c>
      <c r="K443" s="0" t="s">
        <v>337</v>
      </c>
      <c r="L443" s="0" t="s">
        <v>338</v>
      </c>
      <c r="M443" s="0" t="s">
        <v>339</v>
      </c>
    </row>
    <row r="444" customFormat="false" ht="15" hidden="false" customHeight="false" outlineLevel="0" collapsed="false">
      <c r="A444" s="0" t="n">
        <v>18824</v>
      </c>
      <c r="B444" s="0" t="n">
        <v>870</v>
      </c>
      <c r="C444" s="0" t="n">
        <v>998</v>
      </c>
      <c r="D444" s="0" t="n">
        <v>135</v>
      </c>
      <c r="E444" s="0" t="n">
        <v>862.202285022824</v>
      </c>
      <c r="F444" s="0" t="n">
        <v>118.880741740975</v>
      </c>
      <c r="G444" s="0" t="n">
        <v>-2.85851136344996</v>
      </c>
      <c r="H444" s="0" t="s">
        <v>13</v>
      </c>
      <c r="I444" s="0" t="n">
        <v>0.00161573087923523</v>
      </c>
      <c r="J444" s="0" t="n">
        <v>0.311011038434595</v>
      </c>
      <c r="K444" s="0" t="s">
        <v>340</v>
      </c>
      <c r="L444" s="0" t="s">
        <v>341</v>
      </c>
      <c r="M444" s="0" t="s">
        <v>342</v>
      </c>
    </row>
    <row r="445" customFormat="false" ht="15" hidden="false" customHeight="false" outlineLevel="0" collapsed="false">
      <c r="A445" s="0" t="n">
        <v>109889</v>
      </c>
      <c r="B445" s="0" t="n">
        <v>3313</v>
      </c>
      <c r="C445" s="0" t="n">
        <v>114</v>
      </c>
      <c r="D445" s="0" t="n">
        <v>0</v>
      </c>
      <c r="E445" s="0" t="n">
        <v>100.408026791214</v>
      </c>
      <c r="F445" s="0" t="n">
        <v>0</v>
      </c>
      <c r="G445" s="0" t="e">
        <f aca="false">-#NAME?</f>
        <v>#NAME?</v>
      </c>
      <c r="H445" s="0" t="s">
        <v>13</v>
      </c>
      <c r="I445" s="0" t="n">
        <v>0.00157651002351774</v>
      </c>
      <c r="J445" s="0" t="n">
        <v>0.30790945094462</v>
      </c>
      <c r="K445" s="0" t="s">
        <v>343</v>
      </c>
      <c r="L445" s="0" t="s">
        <v>344</v>
      </c>
      <c r="M445" s="0" t="s">
        <v>345</v>
      </c>
    </row>
    <row r="446" customFormat="false" ht="15" hidden="false" customHeight="false" outlineLevel="0" collapsed="false">
      <c r="A446" s="0" t="n">
        <v>218756</v>
      </c>
      <c r="B446" s="0" t="n">
        <v>7389</v>
      </c>
      <c r="C446" s="0" t="n">
        <v>109.5</v>
      </c>
      <c r="D446" s="0" t="n">
        <v>0</v>
      </c>
      <c r="E446" s="0" t="n">
        <v>102.556674043169</v>
      </c>
      <c r="F446" s="0" t="n">
        <v>0</v>
      </c>
      <c r="G446" s="0" t="e">
        <f aca="false">-#NAME?</f>
        <v>#NAME?</v>
      </c>
      <c r="H446" s="0" t="s">
        <v>13</v>
      </c>
      <c r="I446" s="0" t="n">
        <v>0.00149520928779129</v>
      </c>
      <c r="J446" s="0" t="n">
        <v>0.296030956663665</v>
      </c>
      <c r="K446" s="0" t="s">
        <v>346</v>
      </c>
      <c r="L446" s="0" t="s">
        <v>347</v>
      </c>
      <c r="M446" s="0" t="s">
        <v>348</v>
      </c>
    </row>
    <row r="447" customFormat="false" ht="15" hidden="false" customHeight="false" outlineLevel="0" collapsed="false">
      <c r="A447" s="0" t="n">
        <v>217588</v>
      </c>
      <c r="B447" s="0" t="n">
        <v>1509</v>
      </c>
      <c r="C447" s="0" t="n">
        <v>245</v>
      </c>
      <c r="D447" s="0" t="n">
        <v>8</v>
      </c>
      <c r="E447" s="0" t="n">
        <v>222.001951093805</v>
      </c>
      <c r="F447" s="0" t="n">
        <v>6.15370764299067</v>
      </c>
      <c r="G447" s="0" t="n">
        <v>-5.1729726415433</v>
      </c>
      <c r="H447" s="0" t="s">
        <v>13</v>
      </c>
      <c r="I447" s="0" t="n">
        <v>0.00149142873327518</v>
      </c>
      <c r="J447" s="0" t="n">
        <v>0.296030956663665</v>
      </c>
      <c r="K447" s="0" t="s">
        <v>349</v>
      </c>
      <c r="L447" s="0" t="s">
        <v>350</v>
      </c>
      <c r="M447" s="0" t="s">
        <v>351</v>
      </c>
    </row>
    <row r="448" customFormat="false" ht="15" hidden="false" customHeight="false" outlineLevel="0" collapsed="false">
      <c r="A448" s="0" t="n">
        <v>74068</v>
      </c>
      <c r="B448" s="0" t="n">
        <v>1740</v>
      </c>
      <c r="C448" s="0" t="n">
        <v>132</v>
      </c>
      <c r="D448" s="0" t="n">
        <v>0.333333333333333</v>
      </c>
      <c r="E448" s="0" t="n">
        <v>115.717507706412</v>
      </c>
      <c r="F448" s="0" t="n">
        <v>0.449050298951505</v>
      </c>
      <c r="G448" s="0" t="n">
        <v>-8.00951438803848</v>
      </c>
      <c r="H448" s="0" t="s">
        <v>13</v>
      </c>
      <c r="I448" s="0" t="n">
        <v>0.00146988841416393</v>
      </c>
      <c r="J448" s="0" t="n">
        <v>0.296030956663665</v>
      </c>
      <c r="K448" s="0" t="s">
        <v>352</v>
      </c>
      <c r="L448" s="0" t="s">
        <v>353</v>
      </c>
      <c r="M448" s="0" t="s">
        <v>354</v>
      </c>
    </row>
    <row r="449" customFormat="false" ht="15" hidden="false" customHeight="false" outlineLevel="0" collapsed="false">
      <c r="A449" s="0" t="n">
        <v>68172</v>
      </c>
      <c r="B449" s="0" t="n">
        <v>805</v>
      </c>
      <c r="C449" s="0" t="n">
        <v>6956.5</v>
      </c>
      <c r="D449" s="0" t="n">
        <v>1979.66666666667</v>
      </c>
      <c r="E449" s="0" t="n">
        <v>6185.34429622249</v>
      </c>
      <c r="F449" s="0" t="n">
        <v>1785.56534972391</v>
      </c>
      <c r="G449" s="0" t="n">
        <v>-1.79247296655931</v>
      </c>
      <c r="H449" s="0" t="s">
        <v>13</v>
      </c>
      <c r="I449" s="0" t="n">
        <v>0.00146878942020497</v>
      </c>
      <c r="J449" s="0" t="n">
        <v>0.296030956663665</v>
      </c>
      <c r="K449" s="0" t="s">
        <v>355</v>
      </c>
      <c r="L449" s="0" t="s">
        <v>356</v>
      </c>
      <c r="M449" s="0" t="s">
        <v>357</v>
      </c>
    </row>
    <row r="450" customFormat="false" ht="15" hidden="false" customHeight="false" outlineLevel="0" collapsed="false">
      <c r="A450" s="0" t="n">
        <v>171283</v>
      </c>
      <c r="B450" s="0" t="n">
        <v>1885</v>
      </c>
      <c r="C450" s="0" t="n">
        <v>716.5</v>
      </c>
      <c r="D450" s="0" t="n">
        <v>2595.33333333333</v>
      </c>
      <c r="E450" s="0" t="n">
        <v>629.252429342825</v>
      </c>
      <c r="F450" s="0" t="n">
        <v>2365.79036445811</v>
      </c>
      <c r="G450" s="0" t="n">
        <v>1.9106114540963</v>
      </c>
      <c r="H450" s="0" t="s">
        <v>20</v>
      </c>
      <c r="I450" s="0" t="n">
        <v>0.00143015821523149</v>
      </c>
      <c r="J450" s="0" t="n">
        <v>0.296030956663665</v>
      </c>
      <c r="K450" s="0" t="s">
        <v>358</v>
      </c>
      <c r="L450" s="0" t="s">
        <v>359</v>
      </c>
      <c r="M450" s="0" t="s">
        <v>360</v>
      </c>
    </row>
    <row r="451" customFormat="false" ht="15" hidden="false" customHeight="false" outlineLevel="0" collapsed="false">
      <c r="A451" s="0" t="n">
        <v>67071</v>
      </c>
      <c r="B451" s="0" t="n">
        <v>4683</v>
      </c>
      <c r="C451" s="0" t="n">
        <v>110.5</v>
      </c>
      <c r="D451" s="0" t="n">
        <v>0</v>
      </c>
      <c r="E451" s="0" t="n">
        <v>103.89494036921</v>
      </c>
      <c r="F451" s="0" t="n">
        <v>0</v>
      </c>
      <c r="G451" s="0" t="e">
        <f aca="false">-#NAME?</f>
        <v>#NAME?</v>
      </c>
      <c r="H451" s="0" t="s">
        <v>13</v>
      </c>
      <c r="I451" s="0" t="n">
        <v>0.00138372618051637</v>
      </c>
      <c r="J451" s="0" t="n">
        <v>0.294102860102987</v>
      </c>
      <c r="K451" s="0" t="s">
        <v>361</v>
      </c>
      <c r="L451" s="0" t="s">
        <v>362</v>
      </c>
      <c r="M451" s="0" t="s">
        <v>363</v>
      </c>
    </row>
    <row r="452" customFormat="false" ht="15" hidden="false" customHeight="false" outlineLevel="0" collapsed="false">
      <c r="A452" s="0" t="n">
        <v>17138</v>
      </c>
      <c r="B452" s="0" t="n">
        <v>1685</v>
      </c>
      <c r="C452" s="0" t="n">
        <v>129</v>
      </c>
      <c r="D452" s="0" t="n">
        <v>0.333333333333333</v>
      </c>
      <c r="E452" s="0" t="n">
        <v>118.917391650508</v>
      </c>
      <c r="F452" s="0" t="n">
        <v>0.297668572504746</v>
      </c>
      <c r="G452" s="0" t="n">
        <v>-8.64203709752436</v>
      </c>
      <c r="H452" s="0" t="s">
        <v>13</v>
      </c>
      <c r="I452" s="0" t="n">
        <v>0.00133549743929482</v>
      </c>
      <c r="J452" s="0" t="n">
        <v>0.288088723733253</v>
      </c>
      <c r="K452" s="0" t="s">
        <v>364</v>
      </c>
      <c r="L452" s="0" t="s">
        <v>365</v>
      </c>
      <c r="M452" s="0" t="s">
        <v>366</v>
      </c>
    </row>
    <row r="453" customFormat="false" ht="15" hidden="false" customHeight="false" outlineLevel="0" collapsed="false">
      <c r="A453" s="0" t="n">
        <v>21855</v>
      </c>
      <c r="B453" s="0" t="n">
        <v>1641</v>
      </c>
      <c r="C453" s="0" t="n">
        <v>2605</v>
      </c>
      <c r="D453" s="0" t="n">
        <v>686</v>
      </c>
      <c r="E453" s="0" t="n">
        <v>2352.52239775211</v>
      </c>
      <c r="F453" s="0" t="n">
        <v>706.482116179342</v>
      </c>
      <c r="G453" s="0" t="n">
        <v>-1.73548351265244</v>
      </c>
      <c r="H453" s="0" t="s">
        <v>13</v>
      </c>
      <c r="I453" s="0" t="n">
        <v>0.00132428618494568</v>
      </c>
      <c r="J453" s="0" t="n">
        <v>0.288088723733253</v>
      </c>
      <c r="K453" s="0" t="s">
        <v>367</v>
      </c>
      <c r="L453" s="0" t="s">
        <v>368</v>
      </c>
      <c r="M453" s="0" t="s">
        <v>369</v>
      </c>
    </row>
    <row r="454" customFormat="false" ht="15" hidden="false" customHeight="false" outlineLevel="0" collapsed="false">
      <c r="A454" s="0" t="n">
        <v>98558</v>
      </c>
      <c r="B454" s="0" t="n">
        <v>1546</v>
      </c>
      <c r="C454" s="0" t="n">
        <v>192</v>
      </c>
      <c r="D454" s="0" t="n">
        <v>3.66666666666667</v>
      </c>
      <c r="E454" s="0" t="n">
        <v>181.58412142445</v>
      </c>
      <c r="F454" s="0" t="n">
        <v>4.7881715620198</v>
      </c>
      <c r="G454" s="0" t="n">
        <v>-5.24501939630913</v>
      </c>
      <c r="H454" s="0" t="s">
        <v>13</v>
      </c>
      <c r="I454" s="0" t="n">
        <v>0.00132145463278091</v>
      </c>
      <c r="J454" s="0" t="n">
        <v>0.288088723733253</v>
      </c>
      <c r="K454" s="0" t="s">
        <v>370</v>
      </c>
      <c r="L454" s="0" t="s">
        <v>371</v>
      </c>
      <c r="M454" s="0" t="s">
        <v>372</v>
      </c>
    </row>
    <row r="455" customFormat="false" ht="15" hidden="false" customHeight="false" outlineLevel="0" collapsed="false">
      <c r="A455" s="0" t="n">
        <v>16668</v>
      </c>
      <c r="B455" s="0" t="n">
        <v>1400</v>
      </c>
      <c r="C455" s="0" t="n">
        <v>787.5</v>
      </c>
      <c r="D455" s="0" t="n">
        <v>4513.33333333333</v>
      </c>
      <c r="E455" s="0" t="n">
        <v>682.71971877102</v>
      </c>
      <c r="F455" s="0" t="n">
        <v>4204.84075134748</v>
      </c>
      <c r="G455" s="0" t="n">
        <v>2.62268583628239</v>
      </c>
      <c r="H455" s="0" t="s">
        <v>20</v>
      </c>
      <c r="I455" s="0" t="n">
        <v>0.00118120643647961</v>
      </c>
      <c r="J455" s="0" t="n">
        <v>0.266749634788121</v>
      </c>
      <c r="K455" s="0" t="s">
        <v>373</v>
      </c>
      <c r="L455" s="0" t="s">
        <v>374</v>
      </c>
      <c r="M455" s="0" t="s">
        <v>375</v>
      </c>
    </row>
    <row r="456" customFormat="false" ht="15" hidden="false" customHeight="false" outlineLevel="0" collapsed="false">
      <c r="A456" s="0" t="n">
        <v>14183</v>
      </c>
      <c r="B456" s="0" t="n">
        <v>5128.97</v>
      </c>
      <c r="C456" s="0" t="n">
        <v>198.5</v>
      </c>
      <c r="D456" s="0" t="n">
        <v>1034</v>
      </c>
      <c r="E456" s="0" t="n">
        <v>165.683391495666</v>
      </c>
      <c r="F456" s="0" t="n">
        <v>942.185830499949</v>
      </c>
      <c r="G456" s="0" t="n">
        <v>2.50758264496499</v>
      </c>
      <c r="H456" s="0" t="s">
        <v>20</v>
      </c>
      <c r="I456" s="0" t="n">
        <v>0.00117731096774585</v>
      </c>
      <c r="J456" s="0" t="n">
        <v>0.266749634788121</v>
      </c>
      <c r="K456" s="0" t="s">
        <v>376</v>
      </c>
      <c r="L456" s="0" t="s">
        <v>377</v>
      </c>
      <c r="M456" s="0" t="s">
        <v>378</v>
      </c>
    </row>
    <row r="457" customFormat="false" ht="15" hidden="false" customHeight="false" outlineLevel="0" collapsed="false">
      <c r="A457" s="0" t="n">
        <v>434727</v>
      </c>
      <c r="B457" s="0" t="n">
        <v>842</v>
      </c>
      <c r="C457" s="0" t="n">
        <v>186.5</v>
      </c>
      <c r="D457" s="0" t="n">
        <v>2.33333333333333</v>
      </c>
      <c r="E457" s="0" t="n">
        <v>163.010474740061</v>
      </c>
      <c r="F457" s="0" t="n">
        <v>3.14335209266054</v>
      </c>
      <c r="G457" s="0" t="n">
        <v>-5.6965169819045</v>
      </c>
      <c r="H457" s="0" t="s">
        <v>13</v>
      </c>
      <c r="I457" s="0" t="n">
        <v>0.00113339040813123</v>
      </c>
      <c r="J457" s="0" t="n">
        <v>0.264207928527752</v>
      </c>
      <c r="K457" s="0" t="s">
        <v>379</v>
      </c>
      <c r="L457" s="0" t="s">
        <v>380</v>
      </c>
      <c r="M457" s="0" t="s">
        <v>381</v>
      </c>
    </row>
    <row r="458" customFormat="false" ht="15" hidden="false" customHeight="false" outlineLevel="0" collapsed="false">
      <c r="A458" s="0" t="n">
        <v>71780</v>
      </c>
      <c r="B458" s="0" t="n">
        <v>1850</v>
      </c>
      <c r="C458" s="0" t="n">
        <v>16403.5</v>
      </c>
      <c r="D458" s="0" t="n">
        <v>3416</v>
      </c>
      <c r="E458" s="0" t="n">
        <v>14253.6634578658</v>
      </c>
      <c r="F458" s="0" t="n">
        <v>3277.14380509912</v>
      </c>
      <c r="G458" s="0" t="n">
        <v>-2.12082187990739</v>
      </c>
      <c r="H458" s="0" t="s">
        <v>13</v>
      </c>
      <c r="I458" s="0" t="n">
        <v>0.00112530344671813</v>
      </c>
      <c r="J458" s="0" t="n">
        <v>0.264207928527752</v>
      </c>
      <c r="K458" s="0" t="s">
        <v>382</v>
      </c>
      <c r="L458" s="0" t="s">
        <v>383</v>
      </c>
      <c r="M458" s="0" t="s">
        <v>384</v>
      </c>
    </row>
    <row r="459" customFormat="false" ht="15" hidden="false" customHeight="false" outlineLevel="0" collapsed="false">
      <c r="A459" s="0" t="n">
        <v>14933</v>
      </c>
      <c r="B459" s="0" t="n">
        <v>4357</v>
      </c>
      <c r="C459" s="0" t="n">
        <v>116</v>
      </c>
      <c r="D459" s="0" t="n">
        <v>0</v>
      </c>
      <c r="E459" s="0" t="n">
        <v>107.778449537271</v>
      </c>
      <c r="F459" s="0" t="n">
        <v>0</v>
      </c>
      <c r="G459" s="0" t="e">
        <f aca="false">-#NAME?</f>
        <v>#NAME?</v>
      </c>
      <c r="H459" s="0" t="s">
        <v>13</v>
      </c>
      <c r="I459" s="0" t="n">
        <v>0.00107139700596623</v>
      </c>
      <c r="J459" s="0" t="n">
        <v>0.258081682120499</v>
      </c>
      <c r="K459" s="0" t="s">
        <v>385</v>
      </c>
      <c r="L459" s="0" t="s">
        <v>386</v>
      </c>
      <c r="M459" s="0" t="s">
        <v>387</v>
      </c>
    </row>
    <row r="460" customFormat="false" ht="15" hidden="false" customHeight="false" outlineLevel="0" collapsed="false">
      <c r="A460" s="0" t="n">
        <v>100041639</v>
      </c>
      <c r="B460" s="0" t="n">
        <v>787</v>
      </c>
      <c r="C460" s="0" t="n">
        <v>1.5</v>
      </c>
      <c r="D460" s="0" t="n">
        <v>162.333333333333</v>
      </c>
      <c r="E460" s="0" t="n">
        <v>1.22508447339953</v>
      </c>
      <c r="F460" s="0" t="n">
        <v>154.270135856338</v>
      </c>
      <c r="G460" s="0" t="n">
        <v>6.97643376585721</v>
      </c>
      <c r="H460" s="0" t="s">
        <v>20</v>
      </c>
      <c r="I460" s="0" t="n">
        <v>0.000913269226774422</v>
      </c>
      <c r="J460" s="0" t="n">
        <v>0.22372000228086</v>
      </c>
      <c r="K460" s="0" t="s">
        <v>388</v>
      </c>
      <c r="L460" s="0" t="s">
        <v>389</v>
      </c>
      <c r="M460" s="0" t="s">
        <v>390</v>
      </c>
    </row>
    <row r="461" customFormat="false" ht="15" hidden="false" customHeight="false" outlineLevel="0" collapsed="false">
      <c r="A461" s="0" t="n">
        <v>330260</v>
      </c>
      <c r="B461" s="0" t="n">
        <v>1850</v>
      </c>
      <c r="C461" s="0" t="n">
        <v>6</v>
      </c>
      <c r="D461" s="0" t="n">
        <v>268.666666666667</v>
      </c>
      <c r="E461" s="0" t="n">
        <v>4.90033789359811</v>
      </c>
      <c r="F461" s="0" t="n">
        <v>258.510127303384</v>
      </c>
      <c r="G461" s="0" t="n">
        <v>5.72119575895896</v>
      </c>
      <c r="H461" s="0" t="s">
        <v>20</v>
      </c>
      <c r="I461" s="0" t="n">
        <v>0.000875270750925156</v>
      </c>
      <c r="J461" s="0" t="n">
        <v>0.218108416605539</v>
      </c>
      <c r="K461" s="0" t="s">
        <v>391</v>
      </c>
      <c r="L461" s="0" t="s">
        <v>392</v>
      </c>
      <c r="M461" s="0" t="s">
        <v>393</v>
      </c>
    </row>
    <row r="462" customFormat="false" ht="15" hidden="false" customHeight="false" outlineLevel="0" collapsed="false">
      <c r="A462" s="0" t="n">
        <v>75317</v>
      </c>
      <c r="B462" s="0" t="n">
        <v>3628</v>
      </c>
      <c r="C462" s="0" t="n">
        <v>233.5</v>
      </c>
      <c r="D462" s="0" t="n">
        <v>5</v>
      </c>
      <c r="E462" s="0" t="n">
        <v>208.002670594396</v>
      </c>
      <c r="F462" s="0" t="n">
        <v>4.27262299190309</v>
      </c>
      <c r="G462" s="0" t="n">
        <v>-5.60533621937672</v>
      </c>
      <c r="H462" s="0" t="s">
        <v>13</v>
      </c>
      <c r="I462" s="0" t="n">
        <v>0.000816959397859548</v>
      </c>
      <c r="J462" s="0" t="n">
        <v>0.207149371530948</v>
      </c>
      <c r="K462" s="0" t="s">
        <v>394</v>
      </c>
      <c r="L462" s="0" t="s">
        <v>395</v>
      </c>
      <c r="M462" s="0" t="s">
        <v>396</v>
      </c>
    </row>
    <row r="463" customFormat="false" ht="15" hidden="false" customHeight="false" outlineLevel="0" collapsed="false">
      <c r="A463" s="0" t="n">
        <v>407814</v>
      </c>
      <c r="B463" s="0" t="n">
        <v>2043</v>
      </c>
      <c r="C463" s="0" t="n">
        <v>1397.5</v>
      </c>
      <c r="D463" s="0" t="n">
        <v>8951</v>
      </c>
      <c r="E463" s="0" t="n">
        <v>1190.30851814144</v>
      </c>
      <c r="F463" s="0" t="n">
        <v>8683.20442528537</v>
      </c>
      <c r="G463" s="0" t="n">
        <v>2.86689199239785</v>
      </c>
      <c r="H463" s="0" t="s">
        <v>20</v>
      </c>
      <c r="I463" s="0" t="n">
        <v>0.000803105863712037</v>
      </c>
      <c r="J463" s="0" t="n">
        <v>0.207149371530948</v>
      </c>
      <c r="K463" s="0" t="s">
        <v>397</v>
      </c>
      <c r="L463" s="0" t="s">
        <v>398</v>
      </c>
      <c r="M463" s="0" t="s">
        <v>399</v>
      </c>
    </row>
    <row r="464" customFormat="false" ht="15" hidden="false" customHeight="false" outlineLevel="0" collapsed="false">
      <c r="A464" s="0" t="n">
        <v>66158</v>
      </c>
      <c r="B464" s="0" t="n">
        <v>1276</v>
      </c>
      <c r="C464" s="0" t="n">
        <v>125.5</v>
      </c>
      <c r="D464" s="0" t="n">
        <v>0</v>
      </c>
      <c r="E464" s="0" t="n">
        <v>112.060362243635</v>
      </c>
      <c r="F464" s="0" t="n">
        <v>0</v>
      </c>
      <c r="G464" s="0" t="e">
        <f aca="false">-#NAME?</f>
        <v>#NAME?</v>
      </c>
      <c r="H464" s="0" t="s">
        <v>13</v>
      </c>
      <c r="I464" s="0" t="n">
        <v>0.000777272474324922</v>
      </c>
      <c r="J464" s="0" t="n">
        <v>0.204253074025784</v>
      </c>
      <c r="K464" s="0" t="s">
        <v>400</v>
      </c>
      <c r="L464" s="0" t="s">
        <v>401</v>
      </c>
      <c r="M464" s="0" t="s">
        <v>402</v>
      </c>
    </row>
    <row r="465" customFormat="false" ht="15" hidden="false" customHeight="false" outlineLevel="0" collapsed="false">
      <c r="A465" s="0" t="n">
        <v>22589</v>
      </c>
      <c r="B465" s="0" t="n">
        <v>10244</v>
      </c>
      <c r="C465" s="0" t="n">
        <v>614</v>
      </c>
      <c r="D465" s="0" t="n">
        <v>67.6666666666667</v>
      </c>
      <c r="E465" s="0" t="n">
        <v>546.581410348074</v>
      </c>
      <c r="F465" s="0" t="n">
        <v>68.9060186447523</v>
      </c>
      <c r="G465" s="0" t="n">
        <v>-2.98773448677263</v>
      </c>
      <c r="H465" s="0" t="s">
        <v>13</v>
      </c>
      <c r="I465" s="0" t="n">
        <v>0.000757761109849288</v>
      </c>
      <c r="J465" s="0" t="n">
        <v>0.202813357789847</v>
      </c>
      <c r="K465" s="0" t="s">
        <v>403</v>
      </c>
      <c r="L465" s="0" t="s">
        <v>404</v>
      </c>
      <c r="M465" s="0" t="s">
        <v>405</v>
      </c>
    </row>
    <row r="466" customFormat="false" ht="15" hidden="false" customHeight="false" outlineLevel="0" collapsed="false">
      <c r="A466" s="0" t="n">
        <v>15476</v>
      </c>
      <c r="B466" s="0" t="n">
        <v>1685</v>
      </c>
      <c r="C466" s="0" t="n">
        <v>0</v>
      </c>
      <c r="D466" s="0" t="n">
        <v>169.333333333333</v>
      </c>
      <c r="E466" s="0" t="n">
        <v>0</v>
      </c>
      <c r="F466" s="0" t="n">
        <v>139.68927983028</v>
      </c>
      <c r="G466" s="0" t="s">
        <v>183</v>
      </c>
      <c r="H466" s="0" t="s">
        <v>20</v>
      </c>
      <c r="I466" s="0" t="n">
        <v>0.000738256198787802</v>
      </c>
      <c r="J466" s="0" t="n">
        <v>0.201321072473209</v>
      </c>
      <c r="K466" s="0" t="s">
        <v>406</v>
      </c>
      <c r="L466" s="0" t="s">
        <v>407</v>
      </c>
      <c r="M466" s="0" t="s">
        <v>408</v>
      </c>
    </row>
    <row r="467" customFormat="false" ht="15" hidden="false" customHeight="false" outlineLevel="0" collapsed="false">
      <c r="A467" s="0" t="n">
        <v>666468</v>
      </c>
      <c r="B467" s="0" t="n">
        <v>2192</v>
      </c>
      <c r="C467" s="0" t="n">
        <v>122.5</v>
      </c>
      <c r="D467" s="0" t="n">
        <v>0</v>
      </c>
      <c r="E467" s="0" t="n">
        <v>114.043311718923</v>
      </c>
      <c r="F467" s="0" t="n">
        <v>0</v>
      </c>
      <c r="G467" s="0" t="e">
        <f aca="false">-#NAME?</f>
        <v>#NAME?</v>
      </c>
      <c r="H467" s="0" t="s">
        <v>13</v>
      </c>
      <c r="I467" s="0" t="n">
        <v>0.000730947740511763</v>
      </c>
      <c r="J467" s="0" t="n">
        <v>0.201321072473209</v>
      </c>
      <c r="K467" s="0" t="s">
        <v>409</v>
      </c>
      <c r="L467" s="0" t="s">
        <v>410</v>
      </c>
      <c r="M467" s="0" t="s">
        <v>411</v>
      </c>
    </row>
    <row r="468" customFormat="false" ht="15" hidden="false" customHeight="false" outlineLevel="0" collapsed="false">
      <c r="A468" s="0" t="n">
        <v>56360</v>
      </c>
      <c r="B468" s="0" t="n">
        <v>1548</v>
      </c>
      <c r="C468" s="0" t="n">
        <v>435</v>
      </c>
      <c r="D468" s="0" t="n">
        <v>31.6666666666667</v>
      </c>
      <c r="E468" s="0" t="n">
        <v>393.173313600177</v>
      </c>
      <c r="F468" s="0" t="n">
        <v>34.8850922956307</v>
      </c>
      <c r="G468" s="0" t="n">
        <v>-3.49448284724803</v>
      </c>
      <c r="H468" s="0" t="s">
        <v>13</v>
      </c>
      <c r="I468" s="0" t="n">
        <v>0.000689604499948687</v>
      </c>
      <c r="J468" s="0" t="n">
        <v>0.195428506622713</v>
      </c>
      <c r="K468" s="0" t="s">
        <v>412</v>
      </c>
      <c r="L468" s="0" t="s">
        <v>413</v>
      </c>
      <c r="M468" s="0" t="s">
        <v>414</v>
      </c>
    </row>
    <row r="469" customFormat="false" ht="15" hidden="false" customHeight="false" outlineLevel="0" collapsed="false">
      <c r="A469" s="0" t="n">
        <v>54638</v>
      </c>
      <c r="B469" s="0" t="n">
        <v>2274</v>
      </c>
      <c r="C469" s="0" t="n">
        <v>128</v>
      </c>
      <c r="D469" s="0" t="n">
        <v>0</v>
      </c>
      <c r="E469" s="0" t="n">
        <v>114.449865261817</v>
      </c>
      <c r="F469" s="0" t="n">
        <v>0</v>
      </c>
      <c r="G469" s="0" t="e">
        <f aca="false">-#NAME?</f>
        <v>#NAME?</v>
      </c>
      <c r="H469" s="0" t="s">
        <v>13</v>
      </c>
      <c r="I469" s="0" t="n">
        <v>0.000671832923857889</v>
      </c>
      <c r="J469" s="0" t="n">
        <v>0.194200024970361</v>
      </c>
      <c r="K469" s="0" t="s">
        <v>415</v>
      </c>
      <c r="L469" s="0" t="s">
        <v>416</v>
      </c>
      <c r="M469" s="0" t="s">
        <v>417</v>
      </c>
    </row>
    <row r="470" customFormat="false" ht="15" hidden="false" customHeight="false" outlineLevel="0" collapsed="false">
      <c r="A470" s="0" t="n">
        <v>26366</v>
      </c>
      <c r="B470" s="0" t="n">
        <v>1060</v>
      </c>
      <c r="C470" s="0" t="n">
        <v>657</v>
      </c>
      <c r="D470" s="0" t="n">
        <v>73.3333333333333</v>
      </c>
      <c r="E470" s="0" t="n">
        <v>578.223542960361</v>
      </c>
      <c r="F470" s="0" t="n">
        <v>67.5927554982249</v>
      </c>
      <c r="G470" s="0" t="n">
        <v>-3.09668681704139</v>
      </c>
      <c r="H470" s="0" t="s">
        <v>13</v>
      </c>
      <c r="I470" s="0" t="n">
        <v>0.000662550394201255</v>
      </c>
      <c r="J470" s="0" t="n">
        <v>0.194200024970361</v>
      </c>
      <c r="K470" s="0" t="s">
        <v>418</v>
      </c>
      <c r="L470" s="0" t="s">
        <v>419</v>
      </c>
      <c r="M470" s="0" t="s">
        <v>420</v>
      </c>
    </row>
    <row r="471" customFormat="false" ht="15" hidden="false" customHeight="false" outlineLevel="0" collapsed="false">
      <c r="A471" s="0" t="n">
        <v>104384</v>
      </c>
      <c r="B471" s="0" t="n">
        <v>898</v>
      </c>
      <c r="C471" s="0" t="n">
        <v>140.5</v>
      </c>
      <c r="D471" s="0" t="n">
        <v>0.333333333333333</v>
      </c>
      <c r="E471" s="0" t="n">
        <v>132.047433243625</v>
      </c>
      <c r="F471" s="0" t="n">
        <v>0.256404485124611</v>
      </c>
      <c r="G471" s="0" t="n">
        <v>-9.00841904478594</v>
      </c>
      <c r="H471" s="0" t="s">
        <v>13</v>
      </c>
      <c r="I471" s="0" t="n">
        <v>0.000660950291630801</v>
      </c>
      <c r="J471" s="0" t="n">
        <v>0.194200024970361</v>
      </c>
      <c r="K471" s="0" t="s">
        <v>421</v>
      </c>
      <c r="L471" s="0" t="s">
        <v>422</v>
      </c>
      <c r="M471" s="0" t="s">
        <v>423</v>
      </c>
    </row>
    <row r="472" customFormat="false" ht="15" hidden="false" customHeight="false" outlineLevel="0" collapsed="false">
      <c r="A472" s="0" t="n">
        <v>15564</v>
      </c>
      <c r="B472" s="0" t="n">
        <v>2019</v>
      </c>
      <c r="C472" s="0" t="n">
        <v>128.5</v>
      </c>
      <c r="D472" s="0" t="n">
        <v>0</v>
      </c>
      <c r="E472" s="0" t="n">
        <v>115.379770096725</v>
      </c>
      <c r="F472" s="0" t="n">
        <v>0</v>
      </c>
      <c r="G472" s="0" t="e">
        <f aca="false">-#NAME?</f>
        <v>#NAME?</v>
      </c>
      <c r="H472" s="0" t="s">
        <v>13</v>
      </c>
      <c r="I472" s="0" t="n">
        <v>0.000638296696476739</v>
      </c>
      <c r="J472" s="0" t="n">
        <v>0.194200024970361</v>
      </c>
      <c r="K472" s="0" t="s">
        <v>424</v>
      </c>
      <c r="L472" s="0" t="s">
        <v>425</v>
      </c>
      <c r="M472" s="0" t="s">
        <v>426</v>
      </c>
    </row>
    <row r="473" customFormat="false" ht="15" hidden="false" customHeight="false" outlineLevel="0" collapsed="false">
      <c r="A473" s="0" t="n">
        <v>16691</v>
      </c>
      <c r="B473" s="0" t="n">
        <v>1805</v>
      </c>
      <c r="C473" s="0" t="n">
        <v>3806</v>
      </c>
      <c r="D473" s="0" t="n">
        <v>12774.3333333333</v>
      </c>
      <c r="E473" s="0" t="n">
        <v>3358.78847551771</v>
      </c>
      <c r="F473" s="0" t="n">
        <v>12026.7567781247</v>
      </c>
      <c r="G473" s="0" t="n">
        <v>1.84023479964982</v>
      </c>
      <c r="H473" s="0" t="s">
        <v>20</v>
      </c>
      <c r="I473" s="0" t="n">
        <v>0.00056782006603864</v>
      </c>
      <c r="J473" s="0" t="n">
        <v>0.178406595966445</v>
      </c>
      <c r="K473" s="0" t="s">
        <v>427</v>
      </c>
      <c r="L473" s="0" t="s">
        <v>428</v>
      </c>
      <c r="M473" s="0" t="s">
        <v>429</v>
      </c>
    </row>
    <row r="474" customFormat="false" ht="15" hidden="false" customHeight="false" outlineLevel="0" collapsed="false">
      <c r="A474" s="0" t="n">
        <v>140629</v>
      </c>
      <c r="B474" s="0" t="n">
        <v>3753</v>
      </c>
      <c r="C474" s="0" t="n">
        <v>212</v>
      </c>
      <c r="D474" s="0" t="n">
        <v>2.66666666666667</v>
      </c>
      <c r="E474" s="0" t="n">
        <v>186.444627506728</v>
      </c>
      <c r="F474" s="0" t="n">
        <v>2.82181913630447</v>
      </c>
      <c r="G474" s="0" t="n">
        <v>-6.04597789375108</v>
      </c>
      <c r="H474" s="0" t="s">
        <v>13</v>
      </c>
      <c r="I474" s="0" t="n">
        <v>0.000532842035302379</v>
      </c>
      <c r="J474" s="0" t="n">
        <v>0.171137020805006</v>
      </c>
      <c r="K474" s="0" t="s">
        <v>430</v>
      </c>
      <c r="L474" s="0" t="s">
        <v>431</v>
      </c>
      <c r="M474" s="0" t="s">
        <v>432</v>
      </c>
    </row>
    <row r="475" customFormat="false" ht="15" hidden="false" customHeight="false" outlineLevel="0" collapsed="false">
      <c r="A475" s="0" t="n">
        <v>243574</v>
      </c>
      <c r="B475" s="0" t="n">
        <v>4521</v>
      </c>
      <c r="C475" s="0" t="n">
        <v>152</v>
      </c>
      <c r="D475" s="0" t="n">
        <v>0.333333333333333</v>
      </c>
      <c r="E475" s="0" t="n">
        <v>135.702770758164</v>
      </c>
      <c r="F475" s="0" t="n">
        <v>0.297668572504746</v>
      </c>
      <c r="G475" s="0" t="n">
        <v>-8.83252755086074</v>
      </c>
      <c r="H475" s="0" t="s">
        <v>13</v>
      </c>
      <c r="I475" s="0" t="n">
        <v>0.000492041801107572</v>
      </c>
      <c r="J475" s="0" t="n">
        <v>0.16162454889563</v>
      </c>
      <c r="K475" s="0" t="s">
        <v>433</v>
      </c>
      <c r="L475" s="0" t="s">
        <v>434</v>
      </c>
      <c r="M475" s="0" t="s">
        <v>435</v>
      </c>
    </row>
    <row r="476" customFormat="false" ht="15" hidden="false" customHeight="false" outlineLevel="0" collapsed="false">
      <c r="A476" s="0" t="n">
        <v>66102</v>
      </c>
      <c r="B476" s="0" t="n">
        <v>2448</v>
      </c>
      <c r="C476" s="0" t="n">
        <v>13</v>
      </c>
      <c r="D476" s="0" t="n">
        <v>291</v>
      </c>
      <c r="E476" s="0" t="n">
        <v>11.2258660038667</v>
      </c>
      <c r="F476" s="0" t="n">
        <v>300.659765907525</v>
      </c>
      <c r="G476" s="0" t="n">
        <v>4.74323317124465</v>
      </c>
      <c r="H476" s="0" t="s">
        <v>20</v>
      </c>
      <c r="I476" s="0" t="n">
        <v>0.00046661502171144</v>
      </c>
      <c r="J476" s="0" t="n">
        <v>0.156836904855708</v>
      </c>
      <c r="K476" s="0" t="s">
        <v>436</v>
      </c>
      <c r="L476" s="0" t="s">
        <v>437</v>
      </c>
      <c r="M476" s="0" t="s">
        <v>438</v>
      </c>
    </row>
    <row r="477" customFormat="false" ht="15" hidden="false" customHeight="false" outlineLevel="0" collapsed="false">
      <c r="A477" s="0" t="n">
        <v>72891</v>
      </c>
      <c r="B477" s="0" t="n">
        <v>1247</v>
      </c>
      <c r="C477" s="0" t="n">
        <v>137</v>
      </c>
      <c r="D477" s="0" t="n">
        <v>0</v>
      </c>
      <c r="E477" s="0" t="n">
        <v>119.888046508373</v>
      </c>
      <c r="F477" s="0" t="n">
        <v>0</v>
      </c>
      <c r="G477" s="0" t="e">
        <f aca="false">-#NAME?</f>
        <v>#NAME?</v>
      </c>
      <c r="H477" s="0" t="s">
        <v>13</v>
      </c>
      <c r="I477" s="0" t="n">
        <v>0.000464867600725613</v>
      </c>
      <c r="J477" s="0" t="n">
        <v>0.156836904855708</v>
      </c>
      <c r="K477" s="0" t="s">
        <v>439</v>
      </c>
      <c r="L477" s="0" t="s">
        <v>440</v>
      </c>
      <c r="M477" s="0" t="s">
        <v>441</v>
      </c>
    </row>
    <row r="478" customFormat="false" ht="15" hidden="false" customHeight="false" outlineLevel="0" collapsed="false">
      <c r="A478" s="0" t="n">
        <v>72309</v>
      </c>
      <c r="B478" s="0" t="n">
        <v>1744</v>
      </c>
      <c r="C478" s="0" t="n">
        <v>172</v>
      </c>
      <c r="D478" s="0" t="n">
        <v>0</v>
      </c>
      <c r="E478" s="0" t="n">
        <v>144.561775809383</v>
      </c>
      <c r="F478" s="0" t="n">
        <v>0</v>
      </c>
      <c r="G478" s="0" t="e">
        <f aca="false">-#NAME?</f>
        <v>#NAME?</v>
      </c>
      <c r="H478" s="0" t="s">
        <v>13</v>
      </c>
      <c r="I478" s="0" t="n">
        <v>0.000436211453514804</v>
      </c>
      <c r="J478" s="0" t="n">
        <v>0.153769857015841</v>
      </c>
      <c r="K478" s="0" t="s">
        <v>442</v>
      </c>
      <c r="L478" s="0" t="s">
        <v>443</v>
      </c>
      <c r="M478" s="0" t="s">
        <v>444</v>
      </c>
    </row>
    <row r="479" customFormat="false" ht="15" hidden="false" customHeight="false" outlineLevel="0" collapsed="false">
      <c r="A479" s="0" t="n">
        <v>107272</v>
      </c>
      <c r="B479" s="0" t="n">
        <v>2172</v>
      </c>
      <c r="C479" s="0" t="n">
        <v>3666.5</v>
      </c>
      <c r="D479" s="0" t="n">
        <v>909.666666666667</v>
      </c>
      <c r="E479" s="0" t="n">
        <v>3311.96086305727</v>
      </c>
      <c r="F479" s="0" t="n">
        <v>962.624570311832</v>
      </c>
      <c r="G479" s="0" t="n">
        <v>-1.78264047217125</v>
      </c>
      <c r="H479" s="0" t="s">
        <v>13</v>
      </c>
      <c r="I479" s="0" t="n">
        <v>0.000430641063525605</v>
      </c>
      <c r="J479" s="0" t="n">
        <v>0.153769857015841</v>
      </c>
      <c r="K479" s="0" t="s">
        <v>445</v>
      </c>
      <c r="L479" s="0" t="s">
        <v>446</v>
      </c>
      <c r="M479" s="0" t="s">
        <v>447</v>
      </c>
    </row>
    <row r="480" customFormat="false" ht="15" hidden="false" customHeight="false" outlineLevel="0" collapsed="false">
      <c r="A480" s="0" t="n">
        <v>74513</v>
      </c>
      <c r="B480" s="0" t="n">
        <v>5646</v>
      </c>
      <c r="C480" s="0" t="n">
        <v>136</v>
      </c>
      <c r="D480" s="0" t="n">
        <v>0</v>
      </c>
      <c r="E480" s="0" t="n">
        <v>123.243670276306</v>
      </c>
      <c r="F480" s="0" t="n">
        <v>0</v>
      </c>
      <c r="G480" s="0" t="e">
        <f aca="false">-#NAME?</f>
        <v>#NAME?</v>
      </c>
      <c r="H480" s="0" t="s">
        <v>13</v>
      </c>
      <c r="I480" s="0" t="n">
        <v>0.000399374561640071</v>
      </c>
      <c r="J480" s="0" t="n">
        <v>0.14800411639446</v>
      </c>
      <c r="K480" s="0" t="s">
        <v>448</v>
      </c>
      <c r="L480" s="0" t="s">
        <v>449</v>
      </c>
      <c r="M480" s="0" t="s">
        <v>450</v>
      </c>
    </row>
    <row r="481" customFormat="false" ht="15" hidden="false" customHeight="false" outlineLevel="0" collapsed="false">
      <c r="A481" s="0" t="n">
        <v>66277</v>
      </c>
      <c r="B481" s="0" t="n">
        <v>2294</v>
      </c>
      <c r="C481" s="0" t="n">
        <v>233</v>
      </c>
      <c r="D481" s="0" t="n">
        <v>3.66666666666667</v>
      </c>
      <c r="E481" s="0" t="n">
        <v>209.767406368992</v>
      </c>
      <c r="F481" s="0" t="n">
        <v>4.63678983557304</v>
      </c>
      <c r="G481" s="0" t="n">
        <v>-5.4995203819029</v>
      </c>
      <c r="H481" s="0" t="s">
        <v>13</v>
      </c>
      <c r="I481" s="0" t="n">
        <v>0.000382474197428379</v>
      </c>
      <c r="J481" s="0" t="n">
        <v>0.145471041458746</v>
      </c>
      <c r="K481" s="0" t="s">
        <v>451</v>
      </c>
      <c r="L481" s="0" t="s">
        <v>452</v>
      </c>
      <c r="M481" s="0" t="s">
        <v>453</v>
      </c>
    </row>
    <row r="482" customFormat="false" ht="15" hidden="false" customHeight="false" outlineLevel="0" collapsed="false">
      <c r="A482" s="0" t="n">
        <v>20262</v>
      </c>
      <c r="B482" s="0" t="n">
        <v>1136</v>
      </c>
      <c r="C482" s="0" t="n">
        <v>428.5</v>
      </c>
      <c r="D482" s="0" t="n">
        <v>23.6666666666667</v>
      </c>
      <c r="E482" s="0" t="n">
        <v>372.566009464713</v>
      </c>
      <c r="F482" s="0" t="n">
        <v>23.5565762709851</v>
      </c>
      <c r="G482" s="0" t="n">
        <v>-3.98329428080606</v>
      </c>
      <c r="H482" s="0" t="s">
        <v>13</v>
      </c>
      <c r="I482" s="0" t="n">
        <v>0.000362579129615394</v>
      </c>
      <c r="J482" s="0" t="n">
        <v>0.141631247576521</v>
      </c>
      <c r="K482" s="0" t="s">
        <v>454</v>
      </c>
      <c r="L482" s="0" t="s">
        <v>455</v>
      </c>
      <c r="M482" s="0" t="s">
        <v>456</v>
      </c>
    </row>
    <row r="483" customFormat="false" ht="15" hidden="false" customHeight="false" outlineLevel="0" collapsed="false">
      <c r="A483" s="0" t="n">
        <v>73368</v>
      </c>
      <c r="B483" s="0" t="n">
        <v>4189</v>
      </c>
      <c r="C483" s="0" t="n">
        <v>5</v>
      </c>
      <c r="D483" s="0" t="n">
        <v>235</v>
      </c>
      <c r="E483" s="0" t="n">
        <v>4.08361491133176</v>
      </c>
      <c r="F483" s="0" t="n">
        <v>232.225580496556</v>
      </c>
      <c r="G483" s="0" t="n">
        <v>5.82953626371237</v>
      </c>
      <c r="H483" s="0" t="s">
        <v>20</v>
      </c>
      <c r="I483" s="0" t="n">
        <v>0.000316417460619087</v>
      </c>
      <c r="J483" s="0" t="n">
        <v>0.127032821064657</v>
      </c>
      <c r="K483" s="0" t="s">
        <v>457</v>
      </c>
      <c r="L483" s="0" t="s">
        <v>458</v>
      </c>
      <c r="M483" s="0" t="s">
        <v>459</v>
      </c>
    </row>
    <row r="484" customFormat="false" ht="15" hidden="false" customHeight="false" outlineLevel="0" collapsed="false">
      <c r="A484" s="0" t="n">
        <v>20377</v>
      </c>
      <c r="B484" s="0" t="n">
        <v>4389</v>
      </c>
      <c r="C484" s="0" t="n">
        <v>203.5</v>
      </c>
      <c r="D484" s="0" t="n">
        <v>1.66666666666667</v>
      </c>
      <c r="E484" s="0" t="n">
        <v>180.545568845014</v>
      </c>
      <c r="F484" s="0" t="n">
        <v>1.74984222803711</v>
      </c>
      <c r="G484" s="0" t="n">
        <v>-6.68899435279588</v>
      </c>
      <c r="H484" s="0" t="s">
        <v>13</v>
      </c>
      <c r="I484" s="0" t="n">
        <v>0.00031531443682721</v>
      </c>
      <c r="J484" s="0" t="n">
        <v>0.127032821064657</v>
      </c>
      <c r="K484" s="0" t="s">
        <v>460</v>
      </c>
      <c r="L484" s="0" t="s">
        <v>461</v>
      </c>
      <c r="M484" s="0" t="s">
        <v>462</v>
      </c>
    </row>
    <row r="485" customFormat="false" ht="15" hidden="false" customHeight="false" outlineLevel="0" collapsed="false">
      <c r="A485" s="0" t="n">
        <v>75424</v>
      </c>
      <c r="B485" s="0" t="n">
        <v>3695</v>
      </c>
      <c r="C485" s="0" t="n">
        <v>241.5</v>
      </c>
      <c r="D485" s="0" t="n">
        <v>4</v>
      </c>
      <c r="E485" s="0" t="n">
        <v>224.185006312364</v>
      </c>
      <c r="F485" s="0" t="n">
        <v>3.54467362390939</v>
      </c>
      <c r="G485" s="0" t="n">
        <v>-5.98289318512366</v>
      </c>
      <c r="H485" s="0" t="s">
        <v>13</v>
      </c>
      <c r="I485" s="0" t="n">
        <v>0.000298860033267329</v>
      </c>
      <c r="J485" s="0" t="n">
        <v>0.127032821064657</v>
      </c>
      <c r="K485" s="0" t="s">
        <v>463</v>
      </c>
      <c r="L485" s="0" t="s">
        <v>464</v>
      </c>
      <c r="M485" s="0" t="s">
        <v>465</v>
      </c>
    </row>
    <row r="486" customFormat="false" ht="15" hidden="false" customHeight="false" outlineLevel="0" collapsed="false">
      <c r="A486" s="0" t="n">
        <v>97243</v>
      </c>
      <c r="B486" s="0" t="n">
        <v>3364</v>
      </c>
      <c r="C486" s="0" t="n">
        <v>259.5</v>
      </c>
      <c r="D486" s="0" t="n">
        <v>5</v>
      </c>
      <c r="E486" s="0" t="n">
        <v>236.017531602396</v>
      </c>
      <c r="F486" s="0" t="n">
        <v>4.53388213925768</v>
      </c>
      <c r="G486" s="0" t="n">
        <v>-5.70200333015485</v>
      </c>
      <c r="H486" s="0" t="s">
        <v>13</v>
      </c>
      <c r="I486" s="0" t="n">
        <v>0.000298275686198285</v>
      </c>
      <c r="J486" s="0" t="n">
        <v>0.127032821064657</v>
      </c>
      <c r="K486" s="0" t="s">
        <v>466</v>
      </c>
      <c r="L486" s="0" t="s">
        <v>467</v>
      </c>
      <c r="M486" s="0" t="s">
        <v>468</v>
      </c>
    </row>
    <row r="487" customFormat="false" ht="15" hidden="false" customHeight="false" outlineLevel="0" collapsed="false">
      <c r="A487" s="0" t="n">
        <v>75986</v>
      </c>
      <c r="B487" s="0" t="n">
        <v>1404</v>
      </c>
      <c r="C487" s="0" t="n">
        <v>180</v>
      </c>
      <c r="D487" s="0" t="n">
        <v>1</v>
      </c>
      <c r="E487" s="0" t="n">
        <v>168.480337793346</v>
      </c>
      <c r="F487" s="0" t="n">
        <v>1.34715089685452</v>
      </c>
      <c r="G487" s="0" t="n">
        <v>-6.96652496499257</v>
      </c>
      <c r="H487" s="0" t="s">
        <v>13</v>
      </c>
      <c r="I487" s="0" t="n">
        <v>0.000289824907277259</v>
      </c>
      <c r="J487" s="0" t="n">
        <v>0.127032821064657</v>
      </c>
      <c r="K487" s="0" t="s">
        <v>469</v>
      </c>
      <c r="L487" s="0" t="s">
        <v>470</v>
      </c>
      <c r="M487" s="0" t="s">
        <v>471</v>
      </c>
    </row>
    <row r="488" customFormat="false" ht="15" hidden="false" customHeight="false" outlineLevel="0" collapsed="false">
      <c r="A488" s="0" t="n">
        <v>20708</v>
      </c>
      <c r="B488" s="0" t="n">
        <v>1859</v>
      </c>
      <c r="C488" s="0" t="n">
        <v>14</v>
      </c>
      <c r="D488" s="0" t="n">
        <v>313.666666666667</v>
      </c>
      <c r="E488" s="0" t="n">
        <v>12.3902845486497</v>
      </c>
      <c r="F488" s="0" t="n">
        <v>328.414896013414</v>
      </c>
      <c r="G488" s="0" t="n">
        <v>4.72823834021905</v>
      </c>
      <c r="H488" s="0" t="s">
        <v>20</v>
      </c>
      <c r="I488" s="0" t="n">
        <v>0.000282184053071642</v>
      </c>
      <c r="J488" s="0" t="n">
        <v>0.127032821064657</v>
      </c>
      <c r="K488" s="0" t="s">
        <v>472</v>
      </c>
      <c r="L488" s="0" t="s">
        <v>473</v>
      </c>
      <c r="M488" s="0" t="s">
        <v>474</v>
      </c>
    </row>
    <row r="489" customFormat="false" ht="15" hidden="false" customHeight="false" outlineLevel="0" collapsed="false">
      <c r="A489" s="0" t="n">
        <v>234724</v>
      </c>
      <c r="B489" s="0" t="n">
        <v>2377</v>
      </c>
      <c r="C489" s="0" t="n">
        <v>728.5</v>
      </c>
      <c r="D489" s="0" t="n">
        <v>77.6666666666667</v>
      </c>
      <c r="E489" s="0" t="n">
        <v>660.175610552907</v>
      </c>
      <c r="F489" s="0" t="n">
        <v>75.3587892681338</v>
      </c>
      <c r="G489" s="0" t="n">
        <v>-3.13100214922077</v>
      </c>
      <c r="H489" s="0" t="s">
        <v>13</v>
      </c>
      <c r="I489" s="0" t="n">
        <v>0.00028134218588932</v>
      </c>
      <c r="J489" s="0" t="n">
        <v>0.127032821064657</v>
      </c>
      <c r="K489" s="0" t="s">
        <v>475</v>
      </c>
      <c r="L489" s="0" t="s">
        <v>476</v>
      </c>
      <c r="M489" s="0" t="s">
        <v>477</v>
      </c>
    </row>
    <row r="490" customFormat="false" ht="15" hidden="false" customHeight="false" outlineLevel="0" collapsed="false">
      <c r="A490" s="0" t="n">
        <v>381142</v>
      </c>
      <c r="B490" s="0" t="n">
        <v>2247</v>
      </c>
      <c r="C490" s="0" t="n">
        <v>1371.5</v>
      </c>
      <c r="D490" s="0" t="n">
        <v>222.333333333333</v>
      </c>
      <c r="E490" s="0" t="n">
        <v>1203.93020074481</v>
      </c>
      <c r="F490" s="0" t="n">
        <v>206.583525512529</v>
      </c>
      <c r="G490" s="0" t="n">
        <v>-2.54295463979215</v>
      </c>
      <c r="H490" s="0" t="s">
        <v>13</v>
      </c>
      <c r="I490" s="0" t="n">
        <v>0.000242001426128599</v>
      </c>
      <c r="J490" s="0" t="n">
        <v>0.120608503856436</v>
      </c>
      <c r="K490" s="0" t="s">
        <v>478</v>
      </c>
      <c r="L490" s="0" t="s">
        <v>479</v>
      </c>
      <c r="M490" s="0" t="s">
        <v>480</v>
      </c>
    </row>
    <row r="491" customFormat="false" ht="15" hidden="false" customHeight="false" outlineLevel="0" collapsed="false">
      <c r="A491" s="0" t="n">
        <v>70956</v>
      </c>
      <c r="B491" s="0" t="n">
        <v>2046</v>
      </c>
      <c r="C491" s="0" t="n">
        <v>881</v>
      </c>
      <c r="D491" s="0" t="n">
        <v>67.3333333333333</v>
      </c>
      <c r="E491" s="0" t="n">
        <v>817.496172115719</v>
      </c>
      <c r="F491" s="0" t="n">
        <v>59.1663030131418</v>
      </c>
      <c r="G491" s="0" t="n">
        <v>-3.78836431858556</v>
      </c>
      <c r="H491" s="0" t="s">
        <v>13</v>
      </c>
      <c r="I491" s="0" t="n">
        <v>0.000240369159411288</v>
      </c>
      <c r="J491" s="0" t="n">
        <v>0.120608503856436</v>
      </c>
      <c r="K491" s="0" t="s">
        <v>481</v>
      </c>
      <c r="L491" s="0" t="s">
        <v>482</v>
      </c>
      <c r="M491" s="0" t="s">
        <v>483</v>
      </c>
    </row>
    <row r="492" customFormat="false" ht="15" hidden="false" customHeight="false" outlineLevel="0" collapsed="false">
      <c r="A492" s="0" t="n">
        <v>73451</v>
      </c>
      <c r="B492" s="0" t="n">
        <v>3385</v>
      </c>
      <c r="C492" s="0" t="n">
        <v>146</v>
      </c>
      <c r="D492" s="0" t="n">
        <v>0</v>
      </c>
      <c r="E492" s="0" t="n">
        <v>132.019367333374</v>
      </c>
      <c r="F492" s="0" t="n">
        <v>0</v>
      </c>
      <c r="G492" s="0" t="e">
        <f aca="false">-#NAME?</f>
        <v>#NAME?</v>
      </c>
      <c r="H492" s="0" t="s">
        <v>13</v>
      </c>
      <c r="I492" s="0" t="n">
        <v>0.000233119926445552</v>
      </c>
      <c r="J492" s="0" t="n">
        <v>0.120608503856436</v>
      </c>
      <c r="K492" s="0" t="s">
        <v>484</v>
      </c>
      <c r="L492" s="0" t="s">
        <v>485</v>
      </c>
      <c r="M492" s="0" t="s">
        <v>486</v>
      </c>
    </row>
    <row r="493" customFormat="false" ht="15" hidden="false" customHeight="false" outlineLevel="0" collapsed="false">
      <c r="A493" s="0" t="n">
        <v>209294</v>
      </c>
      <c r="B493" s="0" t="n">
        <v>2731</v>
      </c>
      <c r="C493" s="0" t="n">
        <v>207</v>
      </c>
      <c r="D493" s="0" t="n">
        <v>1261.33333333333</v>
      </c>
      <c r="E493" s="0" t="n">
        <v>181.92639314225</v>
      </c>
      <c r="F493" s="0" t="n">
        <v>1196.47772467746</v>
      </c>
      <c r="G493" s="0" t="n">
        <v>2.71736677425092</v>
      </c>
      <c r="H493" s="0" t="s">
        <v>20</v>
      </c>
      <c r="I493" s="0" t="n">
        <v>0.000233019388424902</v>
      </c>
      <c r="J493" s="0" t="n">
        <v>0.120608503856436</v>
      </c>
      <c r="K493" s="0" t="s">
        <v>487</v>
      </c>
      <c r="L493" s="0" t="s">
        <v>488</v>
      </c>
      <c r="M493" s="0" t="s">
        <v>489</v>
      </c>
    </row>
    <row r="494" customFormat="false" ht="15" hidden="false" customHeight="false" outlineLevel="0" collapsed="false">
      <c r="A494" s="0" t="n">
        <v>19714</v>
      </c>
      <c r="B494" s="0" t="n">
        <v>10666</v>
      </c>
      <c r="C494" s="0" t="n">
        <v>152.5</v>
      </c>
      <c r="D494" s="0" t="n">
        <v>0</v>
      </c>
      <c r="E494" s="0" t="n">
        <v>132.547252733501</v>
      </c>
      <c r="F494" s="0" t="n">
        <v>0</v>
      </c>
      <c r="G494" s="0" t="e">
        <f aca="false">-#NAME?</f>
        <v>#NAME?</v>
      </c>
      <c r="H494" s="0" t="s">
        <v>13</v>
      </c>
      <c r="I494" s="0" t="n">
        <v>0.00021119819740954</v>
      </c>
      <c r="J494" s="0" t="n">
        <v>0.120608503856436</v>
      </c>
      <c r="K494" s="0" t="s">
        <v>490</v>
      </c>
      <c r="L494" s="0" t="s">
        <v>491</v>
      </c>
      <c r="M494" s="0" t="s">
        <v>492</v>
      </c>
    </row>
    <row r="495" customFormat="false" ht="15" hidden="false" customHeight="false" outlineLevel="0" collapsed="false">
      <c r="A495" s="0" t="n">
        <v>105171</v>
      </c>
      <c r="B495" s="0" t="n">
        <v>4102</v>
      </c>
      <c r="C495" s="0" t="n">
        <v>146.5</v>
      </c>
      <c r="D495" s="0" t="n">
        <v>0</v>
      </c>
      <c r="E495" s="0" t="n">
        <v>136.25238001219</v>
      </c>
      <c r="F495" s="0" t="n">
        <v>0</v>
      </c>
      <c r="G495" s="0" t="e">
        <f aca="false">-#NAME?</f>
        <v>#NAME?</v>
      </c>
      <c r="H495" s="0" t="s">
        <v>13</v>
      </c>
      <c r="I495" s="0" t="n">
        <v>0.000189360122341232</v>
      </c>
      <c r="J495" s="0" t="n">
        <v>0.114034243674909</v>
      </c>
      <c r="K495" s="0" t="s">
        <v>493</v>
      </c>
      <c r="L495" s="0" t="s">
        <v>494</v>
      </c>
      <c r="M495" s="0" t="s">
        <v>495</v>
      </c>
    </row>
    <row r="496" customFormat="false" ht="15" hidden="false" customHeight="false" outlineLevel="0" collapsed="false">
      <c r="A496" s="0" t="n">
        <v>69814</v>
      </c>
      <c r="B496" s="0" t="n">
        <v>1460</v>
      </c>
      <c r="C496" s="0" t="n">
        <v>4</v>
      </c>
      <c r="D496" s="0" t="n">
        <v>255.666666666667</v>
      </c>
      <c r="E496" s="0" t="n">
        <v>3.35381581969457</v>
      </c>
      <c r="F496" s="0" t="n">
        <v>232.382322078042</v>
      </c>
      <c r="G496" s="0" t="n">
        <v>6.11455305005326</v>
      </c>
      <c r="H496" s="0" t="s">
        <v>20</v>
      </c>
      <c r="I496" s="0" t="n">
        <v>0.000151578574161491</v>
      </c>
      <c r="J496" s="0" t="n">
        <v>0.0952506579285229</v>
      </c>
      <c r="K496" s="0" t="s">
        <v>496</v>
      </c>
      <c r="L496" s="0" t="s">
        <v>497</v>
      </c>
      <c r="M496" s="0" t="s">
        <v>498</v>
      </c>
    </row>
    <row r="497" customFormat="false" ht="15" hidden="false" customHeight="false" outlineLevel="0" collapsed="false">
      <c r="A497" s="0" t="n">
        <v>627081</v>
      </c>
      <c r="B497" s="0" t="n">
        <v>1134</v>
      </c>
      <c r="C497" s="0" t="n">
        <v>516</v>
      </c>
      <c r="D497" s="0" t="n">
        <v>0.333333333333333</v>
      </c>
      <c r="E497" s="0" t="n">
        <v>492.445877493461</v>
      </c>
      <c r="F497" s="0" t="n">
        <v>0.449050298951505</v>
      </c>
      <c r="G497" s="0" t="n">
        <v>-10.0988724048875</v>
      </c>
      <c r="H497" s="0" t="s">
        <v>13</v>
      </c>
      <c r="I497" s="2" t="n">
        <v>9.47666314023267E-005</v>
      </c>
      <c r="J497" s="0" t="n">
        <v>0.062257369257174</v>
      </c>
      <c r="K497" s="0" t="s">
        <v>499</v>
      </c>
      <c r="L497" s="0" t="s">
        <v>500</v>
      </c>
      <c r="M497" s="0" t="s">
        <v>501</v>
      </c>
    </row>
    <row r="498" customFormat="false" ht="15" hidden="false" customHeight="false" outlineLevel="0" collapsed="false">
      <c r="A498" s="0" t="n">
        <v>574438</v>
      </c>
      <c r="B498" s="0" t="n">
        <v>1650</v>
      </c>
      <c r="C498" s="0" t="n">
        <v>164</v>
      </c>
      <c r="D498" s="0" t="n">
        <v>0</v>
      </c>
      <c r="E498" s="0" t="n">
        <v>151.240423326885</v>
      </c>
      <c r="F498" s="0" t="n">
        <v>0</v>
      </c>
      <c r="G498" s="0" t="e">
        <f aca="false">-#NAME?</f>
        <v>#NAME?</v>
      </c>
      <c r="H498" s="0" t="s">
        <v>13</v>
      </c>
      <c r="I498" s="2" t="n">
        <v>7.60478731395176E-005</v>
      </c>
      <c r="J498" s="0" t="n">
        <v>0.0523390433564499</v>
      </c>
      <c r="K498" s="0" t="s">
        <v>502</v>
      </c>
      <c r="L498" s="0" t="s">
        <v>503</v>
      </c>
      <c r="M498" s="0" t="s">
        <v>504</v>
      </c>
    </row>
    <row r="499" customFormat="false" ht="15" hidden="false" customHeight="false" outlineLevel="0" collapsed="false">
      <c r="A499" s="0" t="n">
        <v>347708</v>
      </c>
      <c r="B499" s="0" t="n">
        <v>2275.58</v>
      </c>
      <c r="C499" s="0" t="n">
        <v>398.5</v>
      </c>
      <c r="D499" s="0" t="n">
        <v>2195</v>
      </c>
      <c r="E499" s="0" t="n">
        <v>339.719626496323</v>
      </c>
      <c r="F499" s="0" t="n">
        <v>2198.18806828134</v>
      </c>
      <c r="G499" s="0" t="n">
        <v>2.69389834882766</v>
      </c>
      <c r="H499" s="0" t="s">
        <v>20</v>
      </c>
      <c r="I499" s="2" t="n">
        <v>7.32608647710287E-005</v>
      </c>
      <c r="J499" s="0" t="n">
        <v>0.0523390433564499</v>
      </c>
      <c r="K499" s="0" t="s">
        <v>505</v>
      </c>
      <c r="L499" s="0" t="s">
        <v>506</v>
      </c>
      <c r="M499" s="0" t="s">
        <v>507</v>
      </c>
    </row>
    <row r="500" customFormat="false" ht="15" hidden="false" customHeight="false" outlineLevel="0" collapsed="false">
      <c r="A500" s="0" t="n">
        <v>71602</v>
      </c>
      <c r="B500" s="0" t="n">
        <v>4944</v>
      </c>
      <c r="C500" s="0" t="n">
        <v>31.5</v>
      </c>
      <c r="D500" s="0" t="n">
        <v>543.666666666667</v>
      </c>
      <c r="E500" s="0" t="n">
        <v>26.1613933945359</v>
      </c>
      <c r="F500" s="0" t="n">
        <v>486.066526748801</v>
      </c>
      <c r="G500" s="0" t="n">
        <v>4.21564249745439</v>
      </c>
      <c r="H500" s="0" t="s">
        <v>20</v>
      </c>
      <c r="I500" s="2" t="n">
        <v>6.52624226236796E-005</v>
      </c>
      <c r="J500" s="0" t="n">
        <v>0.0496440944305285</v>
      </c>
      <c r="K500" s="0" t="s">
        <v>508</v>
      </c>
      <c r="L500" s="0" t="s">
        <v>509</v>
      </c>
      <c r="M500" s="0" t="s">
        <v>510</v>
      </c>
    </row>
    <row r="501" customFormat="false" ht="15" hidden="false" customHeight="false" outlineLevel="0" collapsed="false">
      <c r="A501" s="0" t="n">
        <v>74253</v>
      </c>
      <c r="B501" s="0" t="n">
        <v>2282</v>
      </c>
      <c r="C501" s="0" t="n">
        <v>224.5</v>
      </c>
      <c r="D501" s="0" t="n">
        <v>0.333333333333333</v>
      </c>
      <c r="E501" s="0" t="n">
        <v>190.482068550387</v>
      </c>
      <c r="F501" s="0" t="n">
        <v>0.297668572504746</v>
      </c>
      <c r="G501" s="0" t="n">
        <v>-9.32173256591051</v>
      </c>
      <c r="H501" s="0" t="s">
        <v>13</v>
      </c>
      <c r="I501" s="2" t="n">
        <v>6.4374315155247E-005</v>
      </c>
      <c r="J501" s="0" t="n">
        <v>0.0496440944305285</v>
      </c>
      <c r="K501" s="0" t="s">
        <v>511</v>
      </c>
      <c r="L501" s="0" t="s">
        <v>512</v>
      </c>
      <c r="M501" s="0" t="s">
        <v>513</v>
      </c>
    </row>
    <row r="502" customFormat="false" ht="15" hidden="false" customHeight="false" outlineLevel="0" collapsed="false">
      <c r="A502" s="0" t="n">
        <v>100042782</v>
      </c>
      <c r="B502" s="0" t="n">
        <v>733</v>
      </c>
      <c r="C502" s="0" t="n">
        <v>187</v>
      </c>
      <c r="D502" s="0" t="n">
        <v>0</v>
      </c>
      <c r="E502" s="0" t="n">
        <v>168.460421887686</v>
      </c>
      <c r="F502" s="0" t="n">
        <v>0</v>
      </c>
      <c r="G502" s="0" t="e">
        <f aca="false">-#NAME?</f>
        <v>#NAME?</v>
      </c>
      <c r="H502" s="0" t="s">
        <v>13</v>
      </c>
      <c r="I502" s="2" t="n">
        <v>2.61848874097889E-005</v>
      </c>
      <c r="J502" s="0" t="n">
        <v>0.0222617751608047</v>
      </c>
      <c r="K502" s="0" t="s">
        <v>514</v>
      </c>
      <c r="L502" s="0" t="s">
        <v>515</v>
      </c>
      <c r="M502" s="0" t="s">
        <v>516</v>
      </c>
    </row>
    <row r="503" customFormat="false" ht="15" hidden="false" customHeight="false" outlineLevel="0" collapsed="false">
      <c r="A503" s="0" t="n">
        <v>574437</v>
      </c>
      <c r="B503" s="0" t="n">
        <v>1636</v>
      </c>
      <c r="C503" s="0" t="n">
        <v>247</v>
      </c>
      <c r="D503" s="0" t="n">
        <v>1</v>
      </c>
      <c r="E503" s="0" t="n">
        <v>213.726073526613</v>
      </c>
      <c r="F503" s="0" t="n">
        <v>1.19576917040776</v>
      </c>
      <c r="G503" s="0" t="n">
        <v>-7.4816801895877</v>
      </c>
      <c r="H503" s="0" t="s">
        <v>13</v>
      </c>
      <c r="I503" s="2" t="n">
        <v>2.55502821777931E-005</v>
      </c>
      <c r="J503" s="0" t="n">
        <v>0.0222617751608047</v>
      </c>
      <c r="K503" s="0" t="s">
        <v>517</v>
      </c>
      <c r="L503" s="0" t="s">
        <v>518</v>
      </c>
      <c r="M503" s="0" t="s">
        <v>519</v>
      </c>
    </row>
    <row r="504" customFormat="false" ht="15" hidden="false" customHeight="false" outlineLevel="0" collapsed="false">
      <c r="A504" s="0" t="n">
        <v>71967</v>
      </c>
      <c r="B504" s="0" t="n">
        <v>1725</v>
      </c>
      <c r="C504" s="0" t="n">
        <v>374</v>
      </c>
      <c r="D504" s="0" t="n">
        <v>7.33333333333333</v>
      </c>
      <c r="E504" s="0" t="n">
        <v>335.443137634676</v>
      </c>
      <c r="F504" s="0" t="n">
        <v>6.6175621467909</v>
      </c>
      <c r="G504" s="0" t="n">
        <v>-5.66362458126308</v>
      </c>
      <c r="H504" s="0" t="s">
        <v>13</v>
      </c>
      <c r="I504" s="2" t="n">
        <v>2.39212484950535E-005</v>
      </c>
      <c r="J504" s="0" t="n">
        <v>0.0222617751608047</v>
      </c>
      <c r="K504" s="0" t="s">
        <v>520</v>
      </c>
      <c r="L504" s="0" t="s">
        <v>521</v>
      </c>
      <c r="M504" s="0" t="s">
        <v>522</v>
      </c>
    </row>
    <row r="505" customFormat="false" ht="15" hidden="false" customHeight="false" outlineLevel="0" collapsed="false">
      <c r="A505" s="0" t="n">
        <v>212898</v>
      </c>
      <c r="B505" s="0" t="n">
        <v>4243</v>
      </c>
      <c r="C505" s="0" t="n">
        <v>198</v>
      </c>
      <c r="D505" s="0" t="n">
        <v>0</v>
      </c>
      <c r="E505" s="0" t="n">
        <v>171.012006786058</v>
      </c>
      <c r="F505" s="0" t="n">
        <v>0</v>
      </c>
      <c r="G505" s="0" t="e">
        <f aca="false">-#NAME?</f>
        <v>#NAME?</v>
      </c>
      <c r="H505" s="0" t="s">
        <v>13</v>
      </c>
      <c r="I505" s="2" t="n">
        <v>2.06039278861921E-005</v>
      </c>
      <c r="J505" s="0" t="n">
        <v>0.0212706121242239</v>
      </c>
      <c r="K505" s="0" t="s">
        <v>523</v>
      </c>
      <c r="L505" s="0" t="s">
        <v>524</v>
      </c>
      <c r="M505" s="0" t="s">
        <v>525</v>
      </c>
    </row>
    <row r="506" customFormat="false" ht="15" hidden="false" customHeight="false" outlineLevel="0" collapsed="false">
      <c r="A506" s="0" t="n">
        <v>12705</v>
      </c>
      <c r="B506" s="0" t="n">
        <v>773</v>
      </c>
      <c r="C506" s="0" t="n">
        <v>927</v>
      </c>
      <c r="D506" s="0" t="n">
        <v>18.6666666666667</v>
      </c>
      <c r="E506" s="0" t="n">
        <v>797.695661484726</v>
      </c>
      <c r="F506" s="0" t="n">
        <v>24.5688792998036</v>
      </c>
      <c r="G506" s="0" t="n">
        <v>-5.02093447507218</v>
      </c>
      <c r="H506" s="0" t="s">
        <v>13</v>
      </c>
      <c r="I506" s="2" t="n">
        <v>1.28855432593321E-005</v>
      </c>
      <c r="J506" s="0" t="n">
        <v>0.0143257505174713</v>
      </c>
      <c r="K506" s="0" t="s">
        <v>526</v>
      </c>
      <c r="L506" s="0" t="s">
        <v>527</v>
      </c>
      <c r="M506" s="0" t="s">
        <v>528</v>
      </c>
    </row>
    <row r="507" customFormat="false" ht="15" hidden="false" customHeight="false" outlineLevel="0" collapsed="false">
      <c r="A507" s="0" t="n">
        <v>17141</v>
      </c>
      <c r="B507" s="0" t="n">
        <v>1563</v>
      </c>
      <c r="C507" s="0" t="n">
        <v>211.5</v>
      </c>
      <c r="D507" s="0" t="n">
        <v>0</v>
      </c>
      <c r="E507" s="0" t="n">
        <v>182.733158171687</v>
      </c>
      <c r="F507" s="0" t="n">
        <v>0</v>
      </c>
      <c r="G507" s="0" t="e">
        <f aca="false">-#NAME?</f>
        <v>#NAME?</v>
      </c>
      <c r="H507" s="0" t="s">
        <v>13</v>
      </c>
      <c r="I507" s="2" t="n">
        <v>1.03350323533788E-005</v>
      </c>
      <c r="J507" s="0" t="n">
        <v>0.0124476852169486</v>
      </c>
      <c r="K507" s="0" t="s">
        <v>529</v>
      </c>
      <c r="L507" s="0" t="s">
        <v>530</v>
      </c>
      <c r="M507" s="0" t="s">
        <v>531</v>
      </c>
    </row>
    <row r="508" customFormat="false" ht="15" hidden="false" customHeight="false" outlineLevel="0" collapsed="false">
      <c r="A508" s="0" t="n">
        <v>110391</v>
      </c>
      <c r="B508" s="0" t="n">
        <v>1394</v>
      </c>
      <c r="C508" s="0" t="n">
        <v>591.5</v>
      </c>
      <c r="D508" s="0" t="n">
        <v>22.6666666666667</v>
      </c>
      <c r="E508" s="0" t="n">
        <v>519.078134731019</v>
      </c>
      <c r="F508" s="0" t="n">
        <v>21.0269218994981</v>
      </c>
      <c r="G508" s="0" t="n">
        <v>-4.6256421413642</v>
      </c>
      <c r="H508" s="0" t="s">
        <v>13</v>
      </c>
      <c r="I508" s="2" t="n">
        <v>9.21598489595284E-006</v>
      </c>
      <c r="J508" s="0" t="n">
        <v>0.0121089663364733</v>
      </c>
      <c r="K508" s="0" t="s">
        <v>532</v>
      </c>
      <c r="L508" s="0" t="s">
        <v>533</v>
      </c>
      <c r="M508" s="0" t="s">
        <v>534</v>
      </c>
    </row>
    <row r="509" customFormat="false" ht="15" hidden="false" customHeight="false" outlineLevel="0" collapsed="false">
      <c r="A509" s="0" t="n">
        <v>66889</v>
      </c>
      <c r="B509" s="0" t="n">
        <v>2638</v>
      </c>
      <c r="C509" s="0" t="n">
        <v>205.5</v>
      </c>
      <c r="D509" s="0" t="n">
        <v>0</v>
      </c>
      <c r="E509" s="0" t="n">
        <v>190.0890888568</v>
      </c>
      <c r="F509" s="0" t="n">
        <v>0</v>
      </c>
      <c r="G509" s="0" t="e">
        <f aca="false">-#NAME?</f>
        <v>#NAME?</v>
      </c>
      <c r="H509" s="0" t="s">
        <v>13</v>
      </c>
      <c r="I509" s="2" t="n">
        <v>7.88813276973354E-006</v>
      </c>
      <c r="J509" s="0" t="n">
        <v>0.0114007182920959</v>
      </c>
      <c r="K509" s="0" t="s">
        <v>535</v>
      </c>
      <c r="L509" s="0" t="s">
        <v>536</v>
      </c>
      <c r="M509" s="0" t="s">
        <v>537</v>
      </c>
    </row>
    <row r="510" customFormat="false" ht="15" hidden="false" customHeight="false" outlineLevel="0" collapsed="false">
      <c r="A510" s="0" t="n">
        <v>207854</v>
      </c>
      <c r="B510" s="0" t="n">
        <v>820</v>
      </c>
      <c r="C510" s="0" t="n">
        <v>927.5</v>
      </c>
      <c r="D510" s="0" t="n">
        <v>55.3333333333333</v>
      </c>
      <c r="E510" s="0" t="n">
        <v>820.79115843007</v>
      </c>
      <c r="F510" s="0" t="n">
        <v>45.0389897734936</v>
      </c>
      <c r="G510" s="0" t="n">
        <v>-4.18776881712343</v>
      </c>
      <c r="H510" s="0" t="s">
        <v>13</v>
      </c>
      <c r="I510" s="2" t="n">
        <v>3.05575060334163E-006</v>
      </c>
      <c r="J510" s="0" t="n">
        <v>0.00490719594112185</v>
      </c>
      <c r="K510" s="0" t="s">
        <v>538</v>
      </c>
      <c r="L510" s="0" t="s">
        <v>539</v>
      </c>
      <c r="M510" s="0" t="s">
        <v>540</v>
      </c>
    </row>
    <row r="511" customFormat="false" ht="15" hidden="false" customHeight="false" outlineLevel="0" collapsed="false">
      <c r="A511" s="0" t="n">
        <v>75801</v>
      </c>
      <c r="B511" s="0" t="n">
        <v>1910</v>
      </c>
      <c r="C511" s="0" t="n">
        <v>223</v>
      </c>
      <c r="D511" s="0" t="n">
        <v>0</v>
      </c>
      <c r="E511" s="0" t="n">
        <v>208.727935577919</v>
      </c>
      <c r="F511" s="0" t="n">
        <v>0</v>
      </c>
      <c r="G511" s="0" t="e">
        <f aca="false">-#NAME?</f>
        <v>#NAME?</v>
      </c>
      <c r="H511" s="0" t="s">
        <v>13</v>
      </c>
      <c r="I511" s="2" t="n">
        <v>2.80730604910126E-006</v>
      </c>
      <c r="J511" s="0" t="n">
        <v>0.00490719594112185</v>
      </c>
      <c r="K511" s="0" t="s">
        <v>541</v>
      </c>
      <c r="L511" s="0" t="s">
        <v>542</v>
      </c>
      <c r="M511" s="0" t="s">
        <v>543</v>
      </c>
    </row>
    <row r="512" customFormat="false" ht="15" hidden="false" customHeight="false" outlineLevel="0" collapsed="false">
      <c r="A512" s="0" t="n">
        <v>100039691</v>
      </c>
      <c r="B512" s="0" t="n">
        <v>3337</v>
      </c>
      <c r="C512" s="0" t="n">
        <v>80.5</v>
      </c>
      <c r="D512" s="0" t="n">
        <v>1406.66666666667</v>
      </c>
      <c r="E512" s="0" t="n">
        <v>68.5277645725744</v>
      </c>
      <c r="F512" s="0" t="n">
        <v>1407.15160074096</v>
      </c>
      <c r="G512" s="0" t="n">
        <v>4.35994533080268</v>
      </c>
      <c r="H512" s="0" t="s">
        <v>20</v>
      </c>
      <c r="I512" s="2" t="n">
        <v>1.6890589541001E-006</v>
      </c>
      <c r="J512" s="0" t="n">
        <v>0.00348742415194411</v>
      </c>
      <c r="K512" s="0" t="s">
        <v>544</v>
      </c>
      <c r="L512" s="0" t="s">
        <v>545</v>
      </c>
      <c r="M512" s="0" t="s">
        <v>546</v>
      </c>
    </row>
    <row r="513" customFormat="false" ht="15" hidden="false" customHeight="false" outlineLevel="0" collapsed="false">
      <c r="A513" s="0" t="n">
        <v>103775</v>
      </c>
      <c r="B513" s="0" t="n">
        <v>1226</v>
      </c>
      <c r="C513" s="0" t="n">
        <v>241</v>
      </c>
      <c r="D513" s="0" t="n">
        <v>0</v>
      </c>
      <c r="E513" s="0" t="n">
        <v>223.515873149343</v>
      </c>
      <c r="F513" s="0" t="n">
        <v>0</v>
      </c>
      <c r="G513" s="0" t="e">
        <f aca="false">-#NAME?</f>
        <v>#NAME?</v>
      </c>
      <c r="H513" s="0" t="s">
        <v>13</v>
      </c>
      <c r="I513" s="2" t="n">
        <v>1.19458622064856E-006</v>
      </c>
      <c r="J513" s="0" t="n">
        <v>0.00287755910783894</v>
      </c>
      <c r="K513" s="0" t="s">
        <v>547</v>
      </c>
      <c r="L513" s="0" t="s">
        <v>548</v>
      </c>
      <c r="M513" s="0" t="s">
        <v>549</v>
      </c>
    </row>
    <row r="514" customFormat="false" ht="15" hidden="false" customHeight="false" outlineLevel="0" collapsed="false">
      <c r="A514" s="0" t="n">
        <v>27083</v>
      </c>
      <c r="B514" s="0" t="n">
        <v>1172</v>
      </c>
      <c r="C514" s="0" t="n">
        <v>307.5</v>
      </c>
      <c r="D514" s="0" t="n">
        <v>0.666666666666667</v>
      </c>
      <c r="E514" s="0" t="n">
        <v>268.874790735252</v>
      </c>
      <c r="F514" s="0" t="n">
        <v>0.705454784076116</v>
      </c>
      <c r="G514" s="0" t="n">
        <v>-8.5741651648068</v>
      </c>
      <c r="H514" s="0" t="s">
        <v>13</v>
      </c>
      <c r="I514" s="2" t="n">
        <v>8.74275474409364E-007</v>
      </c>
      <c r="J514" s="0" t="n">
        <v>0.00252718068632771</v>
      </c>
      <c r="K514" s="0" t="s">
        <v>550</v>
      </c>
      <c r="L514" s="0" t="s">
        <v>551</v>
      </c>
      <c r="M514" s="0" t="s">
        <v>552</v>
      </c>
    </row>
    <row r="515" customFormat="false" ht="15" hidden="false" customHeight="false" outlineLevel="0" collapsed="false">
      <c r="A515" s="0" t="n">
        <v>12116</v>
      </c>
      <c r="B515" s="0" t="n">
        <v>2081</v>
      </c>
      <c r="C515" s="0" t="n">
        <v>8839</v>
      </c>
      <c r="D515" s="0" t="n">
        <v>1427</v>
      </c>
      <c r="E515" s="0" t="n">
        <v>7884.67759469039</v>
      </c>
      <c r="F515" s="0" t="n">
        <v>1490.60862756998</v>
      </c>
      <c r="G515" s="0" t="n">
        <v>-2.40315024922277</v>
      </c>
      <c r="H515" s="0" t="s">
        <v>13</v>
      </c>
      <c r="I515" s="2" t="n">
        <v>8.09099821772707E-007</v>
      </c>
      <c r="J515" s="0" t="n">
        <v>0.00252718068632771</v>
      </c>
      <c r="K515" s="0" t="s">
        <v>553</v>
      </c>
      <c r="L515" s="0" t="s">
        <v>554</v>
      </c>
      <c r="M515" s="0" t="s">
        <v>555</v>
      </c>
    </row>
    <row r="516" customFormat="false" ht="15" hidden="false" customHeight="false" outlineLevel="0" collapsed="false">
      <c r="A516" s="0" t="n">
        <v>22445</v>
      </c>
      <c r="B516" s="0" t="n">
        <v>1694</v>
      </c>
      <c r="C516" s="0" t="n">
        <v>292.5</v>
      </c>
      <c r="D516" s="0" t="n">
        <v>0</v>
      </c>
      <c r="E516" s="0" t="n">
        <v>259.31858661076</v>
      </c>
      <c r="F516" s="0" t="n">
        <v>0</v>
      </c>
      <c r="G516" s="0" t="e">
        <f aca="false">-#NAME?</f>
        <v>#NAME?</v>
      </c>
      <c r="H516" s="0" t="s">
        <v>13</v>
      </c>
      <c r="I516" s="2" t="n">
        <v>1.45133394186351E-007</v>
      </c>
      <c r="J516" s="0" t="n">
        <v>0.000699204315391775</v>
      </c>
      <c r="K516" s="0" t="s">
        <v>556</v>
      </c>
      <c r="L516" s="0" t="s">
        <v>557</v>
      </c>
      <c r="M516" s="0" t="s">
        <v>558</v>
      </c>
    </row>
    <row r="517" customFormat="false" ht="15" hidden="false" customHeight="false" outlineLevel="0" collapsed="false">
      <c r="A517" s="0" t="n">
        <v>17144</v>
      </c>
      <c r="B517" s="0" t="n">
        <v>1646</v>
      </c>
      <c r="C517" s="0" t="n">
        <v>336</v>
      </c>
      <c r="D517" s="0" t="n">
        <v>0.666666666666667</v>
      </c>
      <c r="E517" s="0" t="n">
        <v>310.492336652596</v>
      </c>
      <c r="F517" s="0" t="n">
        <v>0.89810059790301</v>
      </c>
      <c r="G517" s="0" t="n">
        <v>-8.4334648930434</v>
      </c>
      <c r="H517" s="0" t="s">
        <v>13</v>
      </c>
      <c r="I517" s="2" t="n">
        <v>1.35771286139551E-007</v>
      </c>
      <c r="J517" s="0" t="n">
        <v>0.000699204315391775</v>
      </c>
      <c r="K517" s="0" t="s">
        <v>559</v>
      </c>
      <c r="L517" s="0" t="s">
        <v>560</v>
      </c>
      <c r="M517" s="0" t="s">
        <v>561</v>
      </c>
    </row>
    <row r="518" customFormat="false" ht="15" hidden="false" customHeight="false" outlineLevel="0" collapsed="false">
      <c r="A518" s="0" t="n">
        <v>17988</v>
      </c>
      <c r="B518" s="0" t="n">
        <v>2909</v>
      </c>
      <c r="C518" s="0" t="n">
        <v>90.5</v>
      </c>
      <c r="D518" s="0" t="n">
        <v>1720.66666666667</v>
      </c>
      <c r="E518" s="0" t="n">
        <v>83.9096773174582</v>
      </c>
      <c r="F518" s="0" t="n">
        <v>1617.23416678794</v>
      </c>
      <c r="G518" s="0" t="n">
        <v>4.268547571648</v>
      </c>
      <c r="H518" s="0" t="s">
        <v>20</v>
      </c>
      <c r="I518" s="2" t="n">
        <v>8.80229324352604E-009</v>
      </c>
      <c r="J518" s="0" t="n">
        <v>0.000127219544248682</v>
      </c>
      <c r="K518" s="0" t="s">
        <v>562</v>
      </c>
      <c r="L518" s="0" t="s">
        <v>563</v>
      </c>
      <c r="M518" s="0" t="s">
        <v>56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6-10T06:15:10Z</dcterms:created>
  <dc:creator>Administrator</dc:creator>
  <dc:description/>
  <dc:language>en-US</dc:language>
  <cp:lastModifiedBy>bk.</cp:lastModifiedBy>
  <dcterms:modified xsi:type="dcterms:W3CDTF">2017-08-03T04:51:46Z</dcterms:modified>
  <cp:revision>0</cp:revision>
  <dc:subject/>
  <dc:title/>
</cp:coreProperties>
</file>